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uvalg\Documents\Cibichakravarthy\BP paper\2024 sub\"/>
    </mc:Choice>
  </mc:AlternateContent>
  <xr:revisionPtr revIDLastSave="0" documentId="13_ncr:1_{E296447E-BE69-471B-AE3E-171CA7C4A888}" xr6:coauthVersionLast="36" xr6:coauthVersionMax="47" xr10:uidLastSave="{00000000-0000-0000-0000-000000000000}"/>
  <bookViews>
    <workbookView xWindow="0" yWindow="0" windowWidth="14376" windowHeight="4884" xr2:uid="{00000000-000D-0000-FFFF-FFFF00000000}"/>
  </bookViews>
  <sheets>
    <sheet name="S1 legend" sheetId="11" r:id="rId1"/>
    <sheet name="&quot;Numbers&quot; Sample size" sheetId="10" r:id="rId2"/>
    <sheet name="Exp. 1 Injection calculation" sheetId="5" r:id="rId3"/>
    <sheet name="Exp. 1" sheetId="3" r:id="rId4"/>
    <sheet name="Exp. 2 Injection calculation" sheetId="6" r:id="rId5"/>
    <sheet name="Exp. 2" sheetId="1" r:id="rId6"/>
    <sheet name="CLE titer qPCR_Unfed" sheetId="7" r:id="rId7"/>
  </sheets>
  <definedNames>
    <definedName name="_xlnm._FilterDatabase" localSheetId="6" hidden="1">'CLE titer qPCR_Unfed'!$A$2:$H$2</definedName>
    <definedName name="_xlnm._FilterDatabase" localSheetId="3" hidden="1">'Exp. 1'!$A$2:$L$3</definedName>
    <definedName name="_xlnm._FilterDatabase" localSheetId="2" hidden="1">'Exp. 1 Injection calculation'!$A$2:$H$525</definedName>
    <definedName name="_xlnm._FilterDatabase" localSheetId="5" hidden="1">'Exp. 2'!$A$2:$K$3</definedName>
    <definedName name="_xlnm._FilterDatabase" localSheetId="4" hidden="1">'Exp. 2 Injection calculation'!$A$2:$H$643</definedName>
  </definedNames>
  <calcPr calcId="191029" concurrentCalc="0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81" i="6" l="1"/>
  <c r="H32" i="7"/>
  <c r="H31" i="7"/>
  <c r="H30" i="7"/>
  <c r="E30" i="7"/>
  <c r="G30" i="7"/>
  <c r="F30" i="7"/>
  <c r="H29" i="7"/>
  <c r="H28" i="7"/>
  <c r="H27" i="7"/>
  <c r="E27" i="7"/>
  <c r="F27" i="7"/>
  <c r="G27" i="7"/>
  <c r="H26" i="7"/>
  <c r="H25" i="7"/>
  <c r="H24" i="7"/>
  <c r="E24" i="7"/>
  <c r="F24" i="7"/>
  <c r="G24" i="7"/>
  <c r="H23" i="7"/>
  <c r="H22" i="7"/>
  <c r="H21" i="7"/>
  <c r="E21" i="7"/>
  <c r="F21" i="7"/>
  <c r="G21" i="7"/>
  <c r="H20" i="7"/>
  <c r="H19" i="7"/>
  <c r="H18" i="7"/>
  <c r="E18" i="7"/>
  <c r="F18" i="7"/>
  <c r="G18" i="7"/>
  <c r="H17" i="7"/>
  <c r="H16" i="7"/>
  <c r="H15" i="7"/>
  <c r="E15" i="7"/>
  <c r="F15" i="7"/>
  <c r="G15" i="7"/>
  <c r="H14" i="7"/>
  <c r="H13" i="7"/>
  <c r="H12" i="7"/>
  <c r="E12" i="7"/>
  <c r="F12" i="7"/>
  <c r="G12" i="7"/>
  <c r="H11" i="7"/>
  <c r="H10" i="7"/>
  <c r="H9" i="7"/>
  <c r="E9" i="7"/>
  <c r="F9" i="7"/>
  <c r="G9" i="7"/>
  <c r="H8" i="7"/>
  <c r="H7" i="7"/>
  <c r="H6" i="7"/>
  <c r="E6" i="7"/>
  <c r="F6" i="7"/>
  <c r="G6" i="7"/>
  <c r="H5" i="7"/>
  <c r="H4" i="7"/>
  <c r="H3" i="7"/>
  <c r="E3" i="7"/>
  <c r="F3" i="7"/>
  <c r="G3" i="7"/>
  <c r="D481" i="6"/>
  <c r="E481" i="6"/>
  <c r="F481" i="6"/>
  <c r="D480" i="6"/>
  <c r="E480" i="6"/>
  <c r="F480" i="6"/>
  <c r="D479" i="6"/>
  <c r="E479" i="6"/>
  <c r="F479" i="6"/>
  <c r="D478" i="6"/>
  <c r="E478" i="6"/>
  <c r="F478" i="6"/>
  <c r="D477" i="6"/>
  <c r="E477" i="6"/>
  <c r="F477" i="6"/>
  <c r="D476" i="6"/>
  <c r="E476" i="6"/>
  <c r="F476" i="6"/>
  <c r="D475" i="6"/>
  <c r="E475" i="6"/>
  <c r="F475" i="6"/>
  <c r="D474" i="6"/>
  <c r="E474" i="6"/>
  <c r="F474" i="6"/>
  <c r="D473" i="6"/>
  <c r="E473" i="6"/>
  <c r="F473" i="6"/>
  <c r="D472" i="6"/>
  <c r="E472" i="6"/>
  <c r="F472" i="6"/>
  <c r="D471" i="6"/>
  <c r="E471" i="6"/>
  <c r="F471" i="6"/>
  <c r="D643" i="6"/>
  <c r="E643" i="6"/>
  <c r="F643" i="6"/>
  <c r="D470" i="6"/>
  <c r="E470" i="6"/>
  <c r="F470" i="6"/>
  <c r="D469" i="6"/>
  <c r="E469" i="6"/>
  <c r="F469" i="6"/>
  <c r="D468" i="6"/>
  <c r="E468" i="6"/>
  <c r="F468" i="6"/>
  <c r="D642" i="6"/>
  <c r="E642" i="6"/>
  <c r="F642" i="6"/>
  <c r="D467" i="6"/>
  <c r="E467" i="6"/>
  <c r="F467" i="6"/>
  <c r="D466" i="6"/>
  <c r="E466" i="6"/>
  <c r="F466" i="6"/>
  <c r="D465" i="6"/>
  <c r="E465" i="6"/>
  <c r="F465" i="6"/>
  <c r="D641" i="6"/>
  <c r="E641" i="6"/>
  <c r="F641" i="6"/>
  <c r="D464" i="6"/>
  <c r="E464" i="6"/>
  <c r="F464" i="6"/>
  <c r="D463" i="6"/>
  <c r="E463" i="6"/>
  <c r="F463" i="6"/>
  <c r="D462" i="6"/>
  <c r="E462" i="6"/>
  <c r="F462" i="6"/>
  <c r="D461" i="6"/>
  <c r="E461" i="6"/>
  <c r="F461" i="6"/>
  <c r="D460" i="6"/>
  <c r="E460" i="6"/>
  <c r="F460" i="6"/>
  <c r="D459" i="6"/>
  <c r="E459" i="6"/>
  <c r="F459" i="6"/>
  <c r="D458" i="6"/>
  <c r="E458" i="6"/>
  <c r="F458" i="6"/>
  <c r="D457" i="6"/>
  <c r="E457" i="6"/>
  <c r="F457" i="6"/>
  <c r="D456" i="6"/>
  <c r="E456" i="6"/>
  <c r="F456" i="6"/>
  <c r="D640" i="6"/>
  <c r="E640" i="6"/>
  <c r="F640" i="6"/>
  <c r="D455" i="6"/>
  <c r="E455" i="6"/>
  <c r="F455" i="6"/>
  <c r="D454" i="6"/>
  <c r="E454" i="6"/>
  <c r="F454" i="6"/>
  <c r="D453" i="6"/>
  <c r="E453" i="6"/>
  <c r="F453" i="6"/>
  <c r="D452" i="6"/>
  <c r="E452" i="6"/>
  <c r="F452" i="6"/>
  <c r="D639" i="6"/>
  <c r="E639" i="6"/>
  <c r="F639" i="6"/>
  <c r="D638" i="6"/>
  <c r="E638" i="6"/>
  <c r="F638" i="6"/>
  <c r="D451" i="6"/>
  <c r="E451" i="6"/>
  <c r="F451" i="6"/>
  <c r="D450" i="6"/>
  <c r="E450" i="6"/>
  <c r="F450" i="6"/>
  <c r="D637" i="6"/>
  <c r="E637" i="6"/>
  <c r="F637" i="6"/>
  <c r="D449" i="6"/>
  <c r="E449" i="6"/>
  <c r="F449" i="6"/>
  <c r="D448" i="6"/>
  <c r="E448" i="6"/>
  <c r="F448" i="6"/>
  <c r="D636" i="6"/>
  <c r="E636" i="6"/>
  <c r="F636" i="6"/>
  <c r="D447" i="6"/>
  <c r="E447" i="6"/>
  <c r="F447" i="6"/>
  <c r="D446" i="6"/>
  <c r="E446" i="6"/>
  <c r="F446" i="6"/>
  <c r="D445" i="6"/>
  <c r="E445" i="6"/>
  <c r="F445" i="6"/>
  <c r="D444" i="6"/>
  <c r="E444" i="6"/>
  <c r="F444" i="6"/>
  <c r="D635" i="6"/>
  <c r="E635" i="6"/>
  <c r="F635" i="6"/>
  <c r="D443" i="6"/>
  <c r="E443" i="6"/>
  <c r="F443" i="6"/>
  <c r="D442" i="6"/>
  <c r="E442" i="6"/>
  <c r="F442" i="6"/>
  <c r="D634" i="6"/>
  <c r="E634" i="6"/>
  <c r="F634" i="6"/>
  <c r="D441" i="6"/>
  <c r="E441" i="6"/>
  <c r="F441" i="6"/>
  <c r="D440" i="6"/>
  <c r="E440" i="6"/>
  <c r="F440" i="6"/>
  <c r="D439" i="6"/>
  <c r="E439" i="6"/>
  <c r="F439" i="6"/>
  <c r="D633" i="6"/>
  <c r="E633" i="6"/>
  <c r="F633" i="6"/>
  <c r="D632" i="6"/>
  <c r="E632" i="6"/>
  <c r="F632" i="6"/>
  <c r="D631" i="6"/>
  <c r="E631" i="6"/>
  <c r="F631" i="6"/>
  <c r="D438" i="6"/>
  <c r="E438" i="6"/>
  <c r="F438" i="6"/>
  <c r="D437" i="6"/>
  <c r="E437" i="6"/>
  <c r="F437" i="6"/>
  <c r="D436" i="6"/>
  <c r="E436" i="6"/>
  <c r="F436" i="6"/>
  <c r="D435" i="6"/>
  <c r="E435" i="6"/>
  <c r="F435" i="6"/>
  <c r="D630" i="6"/>
  <c r="E630" i="6"/>
  <c r="F630" i="6"/>
  <c r="D629" i="6"/>
  <c r="E629" i="6"/>
  <c r="F629" i="6"/>
  <c r="D628" i="6"/>
  <c r="E628" i="6"/>
  <c r="F628" i="6"/>
  <c r="D434" i="6"/>
  <c r="E434" i="6"/>
  <c r="F434" i="6"/>
  <c r="D433" i="6"/>
  <c r="E433" i="6"/>
  <c r="F433" i="6"/>
  <c r="D432" i="6"/>
  <c r="E432" i="6"/>
  <c r="F432" i="6"/>
  <c r="D431" i="6"/>
  <c r="E431" i="6"/>
  <c r="F431" i="6"/>
  <c r="D430" i="6"/>
  <c r="E430" i="6"/>
  <c r="F430" i="6"/>
  <c r="D627" i="6"/>
  <c r="E627" i="6"/>
  <c r="F627" i="6"/>
  <c r="D429" i="6"/>
  <c r="E429" i="6"/>
  <c r="F429" i="6"/>
  <c r="D626" i="6"/>
  <c r="E626" i="6"/>
  <c r="F626" i="6"/>
  <c r="D625" i="6"/>
  <c r="E625" i="6"/>
  <c r="F625" i="6"/>
  <c r="D428" i="6"/>
  <c r="E428" i="6"/>
  <c r="F428" i="6"/>
  <c r="D427" i="6"/>
  <c r="E427" i="6"/>
  <c r="F427" i="6"/>
  <c r="D624" i="6"/>
  <c r="E624" i="6"/>
  <c r="F624" i="6"/>
  <c r="D426" i="6"/>
  <c r="E426" i="6"/>
  <c r="F426" i="6"/>
  <c r="D425" i="6"/>
  <c r="E425" i="6"/>
  <c r="F425" i="6"/>
  <c r="D623" i="6"/>
  <c r="E623" i="6"/>
  <c r="F623" i="6"/>
  <c r="D424" i="6"/>
  <c r="E424" i="6"/>
  <c r="F424" i="6"/>
  <c r="D423" i="6"/>
  <c r="E423" i="6"/>
  <c r="F423" i="6"/>
  <c r="D622" i="6"/>
  <c r="E622" i="6"/>
  <c r="F622" i="6"/>
  <c r="D621" i="6"/>
  <c r="E621" i="6"/>
  <c r="F621" i="6"/>
  <c r="D620" i="6"/>
  <c r="E620" i="6"/>
  <c r="F620" i="6"/>
  <c r="D422" i="6"/>
  <c r="E422" i="6"/>
  <c r="F422" i="6"/>
  <c r="D421" i="6"/>
  <c r="E421" i="6"/>
  <c r="F421" i="6"/>
  <c r="D420" i="6"/>
  <c r="E420" i="6"/>
  <c r="F420" i="6"/>
  <c r="D419" i="6"/>
  <c r="E419" i="6"/>
  <c r="F419" i="6"/>
  <c r="D619" i="6"/>
  <c r="E619" i="6"/>
  <c r="F619" i="6"/>
  <c r="D418" i="6"/>
  <c r="E418" i="6"/>
  <c r="F418" i="6"/>
  <c r="D417" i="6"/>
  <c r="E417" i="6"/>
  <c r="F417" i="6"/>
  <c r="D416" i="6"/>
  <c r="E416" i="6"/>
  <c r="F416" i="6"/>
  <c r="D415" i="6"/>
  <c r="E415" i="6"/>
  <c r="F415" i="6"/>
  <c r="D618" i="6"/>
  <c r="E618" i="6"/>
  <c r="F618" i="6"/>
  <c r="D414" i="6"/>
  <c r="E414" i="6"/>
  <c r="F414" i="6"/>
  <c r="D413" i="6"/>
  <c r="E413" i="6"/>
  <c r="F413" i="6"/>
  <c r="D412" i="6"/>
  <c r="E412" i="6"/>
  <c r="F412" i="6"/>
  <c r="D617" i="6"/>
  <c r="E617" i="6"/>
  <c r="F617" i="6"/>
  <c r="D616" i="6"/>
  <c r="E616" i="6"/>
  <c r="F616" i="6"/>
  <c r="D411" i="6"/>
  <c r="E411" i="6"/>
  <c r="F411" i="6"/>
  <c r="D410" i="6"/>
  <c r="E410" i="6"/>
  <c r="F410" i="6"/>
  <c r="D615" i="6"/>
  <c r="E615" i="6"/>
  <c r="F615" i="6"/>
  <c r="D614" i="6"/>
  <c r="E614" i="6"/>
  <c r="F614" i="6"/>
  <c r="D409" i="6"/>
  <c r="E409" i="6"/>
  <c r="F409" i="6"/>
  <c r="D408" i="6"/>
  <c r="E408" i="6"/>
  <c r="F408" i="6"/>
  <c r="D407" i="6"/>
  <c r="E407" i="6"/>
  <c r="F407" i="6"/>
  <c r="D406" i="6"/>
  <c r="E406" i="6"/>
  <c r="F406" i="6"/>
  <c r="D613" i="6"/>
  <c r="E613" i="6"/>
  <c r="F613" i="6"/>
  <c r="D612" i="6"/>
  <c r="E612" i="6"/>
  <c r="F612" i="6"/>
  <c r="D405" i="6"/>
  <c r="E405" i="6"/>
  <c r="F405" i="6"/>
  <c r="D404" i="6"/>
  <c r="E404" i="6"/>
  <c r="F404" i="6"/>
  <c r="D403" i="6"/>
  <c r="E403" i="6"/>
  <c r="F403" i="6"/>
  <c r="D402" i="6"/>
  <c r="E402" i="6"/>
  <c r="F402" i="6"/>
  <c r="D611" i="6"/>
  <c r="E611" i="6"/>
  <c r="F611" i="6"/>
  <c r="D610" i="6"/>
  <c r="E610" i="6"/>
  <c r="F610" i="6"/>
  <c r="D401" i="6"/>
  <c r="E401" i="6"/>
  <c r="F401" i="6"/>
  <c r="D400" i="6"/>
  <c r="E400" i="6"/>
  <c r="F400" i="6"/>
  <c r="D399" i="6"/>
  <c r="E399" i="6"/>
  <c r="F399" i="6"/>
  <c r="D398" i="6"/>
  <c r="E398" i="6"/>
  <c r="F398" i="6"/>
  <c r="D397" i="6"/>
  <c r="E397" i="6"/>
  <c r="F397" i="6"/>
  <c r="D396" i="6"/>
  <c r="E396" i="6"/>
  <c r="F396" i="6"/>
  <c r="D395" i="6"/>
  <c r="E395" i="6"/>
  <c r="F395" i="6"/>
  <c r="D394" i="6"/>
  <c r="E394" i="6"/>
  <c r="F394" i="6"/>
  <c r="D609" i="6"/>
  <c r="E609" i="6"/>
  <c r="F609" i="6"/>
  <c r="D393" i="6"/>
  <c r="E393" i="6"/>
  <c r="F393" i="6"/>
  <c r="D392" i="6"/>
  <c r="E392" i="6"/>
  <c r="F392" i="6"/>
  <c r="D391" i="6"/>
  <c r="E391" i="6"/>
  <c r="F391" i="6"/>
  <c r="D608" i="6"/>
  <c r="E608" i="6"/>
  <c r="F608" i="6"/>
  <c r="D390" i="6"/>
  <c r="E390" i="6"/>
  <c r="F390" i="6"/>
  <c r="D389" i="6"/>
  <c r="E389" i="6"/>
  <c r="F389" i="6"/>
  <c r="D388" i="6"/>
  <c r="E388" i="6"/>
  <c r="F388" i="6"/>
  <c r="D387" i="6"/>
  <c r="E387" i="6"/>
  <c r="F387" i="6"/>
  <c r="D386" i="6"/>
  <c r="E386" i="6"/>
  <c r="F386" i="6"/>
  <c r="D385" i="6"/>
  <c r="E385" i="6"/>
  <c r="F385" i="6"/>
  <c r="D607" i="6"/>
  <c r="E607" i="6"/>
  <c r="F607" i="6"/>
  <c r="D384" i="6"/>
  <c r="E384" i="6"/>
  <c r="F384" i="6"/>
  <c r="D606" i="6"/>
  <c r="E606" i="6"/>
  <c r="F606" i="6"/>
  <c r="D605" i="6"/>
  <c r="E605" i="6"/>
  <c r="F605" i="6"/>
  <c r="D383" i="6"/>
  <c r="E383" i="6"/>
  <c r="F383" i="6"/>
  <c r="D382" i="6"/>
  <c r="E382" i="6"/>
  <c r="F382" i="6"/>
  <c r="D381" i="6"/>
  <c r="E381" i="6"/>
  <c r="F381" i="6"/>
  <c r="D604" i="6"/>
  <c r="E604" i="6"/>
  <c r="F604" i="6"/>
  <c r="D380" i="6"/>
  <c r="E380" i="6"/>
  <c r="F380" i="6"/>
  <c r="D379" i="6"/>
  <c r="E379" i="6"/>
  <c r="F379" i="6"/>
  <c r="D603" i="6"/>
  <c r="E603" i="6"/>
  <c r="F603" i="6"/>
  <c r="D378" i="6"/>
  <c r="E378" i="6"/>
  <c r="F378" i="6"/>
  <c r="D377" i="6"/>
  <c r="E377" i="6"/>
  <c r="F377" i="6"/>
  <c r="D602" i="6"/>
  <c r="E602" i="6"/>
  <c r="F602" i="6"/>
  <c r="D376" i="6"/>
  <c r="E376" i="6"/>
  <c r="F376" i="6"/>
  <c r="D601" i="6"/>
  <c r="E601" i="6"/>
  <c r="F601" i="6"/>
  <c r="D374" i="6"/>
  <c r="E374" i="6"/>
  <c r="F374" i="6"/>
  <c r="D373" i="6"/>
  <c r="E373" i="6"/>
  <c r="F373" i="6"/>
  <c r="D372" i="6"/>
  <c r="E372" i="6"/>
  <c r="F372" i="6"/>
  <c r="D371" i="6"/>
  <c r="E371" i="6"/>
  <c r="F371" i="6"/>
  <c r="D370" i="6"/>
  <c r="E370" i="6"/>
  <c r="F370" i="6"/>
  <c r="D369" i="6"/>
  <c r="E369" i="6"/>
  <c r="F369" i="6"/>
  <c r="D368" i="6"/>
  <c r="E368" i="6"/>
  <c r="F368" i="6"/>
  <c r="D367" i="6"/>
  <c r="E367" i="6"/>
  <c r="F367" i="6"/>
  <c r="D600" i="6"/>
  <c r="E600" i="6"/>
  <c r="F600" i="6"/>
  <c r="D366" i="6"/>
  <c r="E366" i="6"/>
  <c r="F366" i="6"/>
  <c r="D599" i="6"/>
  <c r="E599" i="6"/>
  <c r="F599" i="6"/>
  <c r="D598" i="6"/>
  <c r="E598" i="6"/>
  <c r="F598" i="6"/>
  <c r="D365" i="6"/>
  <c r="E365" i="6"/>
  <c r="F365" i="6"/>
  <c r="D597" i="6"/>
  <c r="E597" i="6"/>
  <c r="F597" i="6"/>
  <c r="D364" i="6"/>
  <c r="E364" i="6"/>
  <c r="F364" i="6"/>
  <c r="D596" i="6"/>
  <c r="E596" i="6"/>
  <c r="F596" i="6"/>
  <c r="D595" i="6"/>
  <c r="E595" i="6"/>
  <c r="F595" i="6"/>
  <c r="D363" i="6"/>
  <c r="E363" i="6"/>
  <c r="F363" i="6"/>
  <c r="D362" i="6"/>
  <c r="E362" i="6"/>
  <c r="F362" i="6"/>
  <c r="D361" i="6"/>
  <c r="E361" i="6"/>
  <c r="F361" i="6"/>
  <c r="D360" i="6"/>
  <c r="E360" i="6"/>
  <c r="F360" i="6"/>
  <c r="D594" i="6"/>
  <c r="E594" i="6"/>
  <c r="F594" i="6"/>
  <c r="D359" i="6"/>
  <c r="E359" i="6"/>
  <c r="F359" i="6"/>
  <c r="D358" i="6"/>
  <c r="E358" i="6"/>
  <c r="F358" i="6"/>
  <c r="D593" i="6"/>
  <c r="E593" i="6"/>
  <c r="F593" i="6"/>
  <c r="D357" i="6"/>
  <c r="E357" i="6"/>
  <c r="F357" i="6"/>
  <c r="D356" i="6"/>
  <c r="E356" i="6"/>
  <c r="F356" i="6"/>
  <c r="D592" i="6"/>
  <c r="E592" i="6"/>
  <c r="F592" i="6"/>
  <c r="D355" i="6"/>
  <c r="E355" i="6"/>
  <c r="F355" i="6"/>
  <c r="D591" i="6"/>
  <c r="E591" i="6"/>
  <c r="F591" i="6"/>
  <c r="D354" i="6"/>
  <c r="E354" i="6"/>
  <c r="F354" i="6"/>
  <c r="D353" i="6"/>
  <c r="E353" i="6"/>
  <c r="F353" i="6"/>
  <c r="D590" i="6"/>
  <c r="E590" i="6"/>
  <c r="F590" i="6"/>
  <c r="D589" i="6"/>
  <c r="E589" i="6"/>
  <c r="F589" i="6"/>
  <c r="D352" i="6"/>
  <c r="E352" i="6"/>
  <c r="F352" i="6"/>
  <c r="D351" i="6"/>
  <c r="E351" i="6"/>
  <c r="F351" i="6"/>
  <c r="D588" i="6"/>
  <c r="E588" i="6"/>
  <c r="F588" i="6"/>
  <c r="D350" i="6"/>
  <c r="E350" i="6"/>
  <c r="F350" i="6"/>
  <c r="D587" i="6"/>
  <c r="E587" i="6"/>
  <c r="F587" i="6"/>
  <c r="D586" i="6"/>
  <c r="E586" i="6"/>
  <c r="F586" i="6"/>
  <c r="D585" i="6"/>
  <c r="E585" i="6"/>
  <c r="F585" i="6"/>
  <c r="D349" i="6"/>
  <c r="E349" i="6"/>
  <c r="F349" i="6"/>
  <c r="D348" i="6"/>
  <c r="E348" i="6"/>
  <c r="F348" i="6"/>
  <c r="D584" i="6"/>
  <c r="E584" i="6"/>
  <c r="F584" i="6"/>
  <c r="D583" i="6"/>
  <c r="E583" i="6"/>
  <c r="F583" i="6"/>
  <c r="D347" i="6"/>
  <c r="E347" i="6"/>
  <c r="F347" i="6"/>
  <c r="D346" i="6"/>
  <c r="E346" i="6"/>
  <c r="F346" i="6"/>
  <c r="D345" i="6"/>
  <c r="E345" i="6"/>
  <c r="F345" i="6"/>
  <c r="D344" i="6"/>
  <c r="E344" i="6"/>
  <c r="F344" i="6"/>
  <c r="D343" i="6"/>
  <c r="E343" i="6"/>
  <c r="F343" i="6"/>
  <c r="D342" i="6"/>
  <c r="E342" i="6"/>
  <c r="F342" i="6"/>
  <c r="D341" i="6"/>
  <c r="E341" i="6"/>
  <c r="F341" i="6"/>
  <c r="D340" i="6"/>
  <c r="E340" i="6"/>
  <c r="F340" i="6"/>
  <c r="D339" i="6"/>
  <c r="E339" i="6"/>
  <c r="F339" i="6"/>
  <c r="D582" i="6"/>
  <c r="E582" i="6"/>
  <c r="F582" i="6"/>
  <c r="D338" i="6"/>
  <c r="E338" i="6"/>
  <c r="F338" i="6"/>
  <c r="D337" i="6"/>
  <c r="E337" i="6"/>
  <c r="F337" i="6"/>
  <c r="D336" i="6"/>
  <c r="E336" i="6"/>
  <c r="F336" i="6"/>
  <c r="D581" i="6"/>
  <c r="E581" i="6"/>
  <c r="F581" i="6"/>
  <c r="D335" i="6"/>
  <c r="E335" i="6"/>
  <c r="F335" i="6"/>
  <c r="D334" i="6"/>
  <c r="E334" i="6"/>
  <c r="F334" i="6"/>
  <c r="D333" i="6"/>
  <c r="E333" i="6"/>
  <c r="F333" i="6"/>
  <c r="D580" i="6"/>
  <c r="E580" i="6"/>
  <c r="F580" i="6"/>
  <c r="D332" i="6"/>
  <c r="E332" i="6"/>
  <c r="F332" i="6"/>
  <c r="D331" i="6"/>
  <c r="E331" i="6"/>
  <c r="F331" i="6"/>
  <c r="D330" i="6"/>
  <c r="E330" i="6"/>
  <c r="F330" i="6"/>
  <c r="D329" i="6"/>
  <c r="E329" i="6"/>
  <c r="F329" i="6"/>
  <c r="D328" i="6"/>
  <c r="E328" i="6"/>
  <c r="F328" i="6"/>
  <c r="D327" i="6"/>
  <c r="E327" i="6"/>
  <c r="F327" i="6"/>
  <c r="D326" i="6"/>
  <c r="E326" i="6"/>
  <c r="F326" i="6"/>
  <c r="D325" i="6"/>
  <c r="E325" i="6"/>
  <c r="F325" i="6"/>
  <c r="D579" i="6"/>
  <c r="E579" i="6"/>
  <c r="F579" i="6"/>
  <c r="D324" i="6"/>
  <c r="E324" i="6"/>
  <c r="F324" i="6"/>
  <c r="D323" i="6"/>
  <c r="E323" i="6"/>
  <c r="F323" i="6"/>
  <c r="D322" i="6"/>
  <c r="E322" i="6"/>
  <c r="F322" i="6"/>
  <c r="D578" i="6"/>
  <c r="E578" i="6"/>
  <c r="F578" i="6"/>
  <c r="D577" i="6"/>
  <c r="E577" i="6"/>
  <c r="F577" i="6"/>
  <c r="D321" i="6"/>
  <c r="E321" i="6"/>
  <c r="F321" i="6"/>
  <c r="D320" i="6"/>
  <c r="E320" i="6"/>
  <c r="F320" i="6"/>
  <c r="D319" i="6"/>
  <c r="E319" i="6"/>
  <c r="F319" i="6"/>
  <c r="D318" i="6"/>
  <c r="E318" i="6"/>
  <c r="F318" i="6"/>
  <c r="D576" i="6"/>
  <c r="E576" i="6"/>
  <c r="F576" i="6"/>
  <c r="D317" i="6"/>
  <c r="E317" i="6"/>
  <c r="F317" i="6"/>
  <c r="D575" i="6"/>
  <c r="E575" i="6"/>
  <c r="F575" i="6"/>
  <c r="D574" i="6"/>
  <c r="E574" i="6"/>
  <c r="F574" i="6"/>
  <c r="D573" i="6"/>
  <c r="E573" i="6"/>
  <c r="F573" i="6"/>
  <c r="D572" i="6"/>
  <c r="E572" i="6"/>
  <c r="F572" i="6"/>
  <c r="D316" i="6"/>
  <c r="E316" i="6"/>
  <c r="F316" i="6"/>
  <c r="D315" i="6"/>
  <c r="E315" i="6"/>
  <c r="F315" i="6"/>
  <c r="D314" i="6"/>
  <c r="E314" i="6"/>
  <c r="F314" i="6"/>
  <c r="D313" i="6"/>
  <c r="E313" i="6"/>
  <c r="F313" i="6"/>
  <c r="D312" i="6"/>
  <c r="E312" i="6"/>
  <c r="F312" i="6"/>
  <c r="D311" i="6"/>
  <c r="E311" i="6"/>
  <c r="F311" i="6"/>
  <c r="D310" i="6"/>
  <c r="E310" i="6"/>
  <c r="F310" i="6"/>
  <c r="D309" i="6"/>
  <c r="E309" i="6"/>
  <c r="F309" i="6"/>
  <c r="D571" i="6"/>
  <c r="E571" i="6"/>
  <c r="F571" i="6"/>
  <c r="D308" i="6"/>
  <c r="E308" i="6"/>
  <c r="F308" i="6"/>
  <c r="D307" i="6"/>
  <c r="E307" i="6"/>
  <c r="F307" i="6"/>
  <c r="D306" i="6"/>
  <c r="E306" i="6"/>
  <c r="F306" i="6"/>
  <c r="D305" i="6"/>
  <c r="E305" i="6"/>
  <c r="F305" i="6"/>
  <c r="D304" i="6"/>
  <c r="E304" i="6"/>
  <c r="F304" i="6"/>
  <c r="D303" i="6"/>
  <c r="E303" i="6"/>
  <c r="F303" i="6"/>
  <c r="D302" i="6"/>
  <c r="E302" i="6"/>
  <c r="F302" i="6"/>
  <c r="D301" i="6"/>
  <c r="E301" i="6"/>
  <c r="F301" i="6"/>
  <c r="D570" i="6"/>
  <c r="E570" i="6"/>
  <c r="F570" i="6"/>
  <c r="D300" i="6"/>
  <c r="E300" i="6"/>
  <c r="F300" i="6"/>
  <c r="D299" i="6"/>
  <c r="E299" i="6"/>
  <c r="F299" i="6"/>
  <c r="D298" i="6"/>
  <c r="E298" i="6"/>
  <c r="F298" i="6"/>
  <c r="D297" i="6"/>
  <c r="E297" i="6"/>
  <c r="F297" i="6"/>
  <c r="D296" i="6"/>
  <c r="E296" i="6"/>
  <c r="F296" i="6"/>
  <c r="D569" i="6"/>
  <c r="E569" i="6"/>
  <c r="F569" i="6"/>
  <c r="D295" i="6"/>
  <c r="E295" i="6"/>
  <c r="F295" i="6"/>
  <c r="D294" i="6"/>
  <c r="E294" i="6"/>
  <c r="F294" i="6"/>
  <c r="D293" i="6"/>
  <c r="E293" i="6"/>
  <c r="F293" i="6"/>
  <c r="D292" i="6"/>
  <c r="E292" i="6"/>
  <c r="F292" i="6"/>
  <c r="D291" i="6"/>
  <c r="E291" i="6"/>
  <c r="F291" i="6"/>
  <c r="D290" i="6"/>
  <c r="E290" i="6"/>
  <c r="F290" i="6"/>
  <c r="D289" i="6"/>
  <c r="E289" i="6"/>
  <c r="F289" i="6"/>
  <c r="D568" i="6"/>
  <c r="E568" i="6"/>
  <c r="F568" i="6"/>
  <c r="D288" i="6"/>
  <c r="E288" i="6"/>
  <c r="F288" i="6"/>
  <c r="D287" i="6"/>
  <c r="E287" i="6"/>
  <c r="F287" i="6"/>
  <c r="D286" i="6"/>
  <c r="E286" i="6"/>
  <c r="F286" i="6"/>
  <c r="D285" i="6"/>
  <c r="E285" i="6"/>
  <c r="F285" i="6"/>
  <c r="D567" i="6"/>
  <c r="E567" i="6"/>
  <c r="F567" i="6"/>
  <c r="D566" i="6"/>
  <c r="E566" i="6"/>
  <c r="F566" i="6"/>
  <c r="D284" i="6"/>
  <c r="E284" i="6"/>
  <c r="F284" i="6"/>
  <c r="D283" i="6"/>
  <c r="E283" i="6"/>
  <c r="F283" i="6"/>
  <c r="D282" i="6"/>
  <c r="E282" i="6"/>
  <c r="F282" i="6"/>
  <c r="D281" i="6"/>
  <c r="E281" i="6"/>
  <c r="F281" i="6"/>
  <c r="D280" i="6"/>
  <c r="E280" i="6"/>
  <c r="F280" i="6"/>
  <c r="D279" i="6"/>
  <c r="E279" i="6"/>
  <c r="F279" i="6"/>
  <c r="D565" i="6"/>
  <c r="E565" i="6"/>
  <c r="F565" i="6"/>
  <c r="D278" i="6"/>
  <c r="E278" i="6"/>
  <c r="F278" i="6"/>
  <c r="D277" i="6"/>
  <c r="E277" i="6"/>
  <c r="F277" i="6"/>
  <c r="D276" i="6"/>
  <c r="E276" i="6"/>
  <c r="F276" i="6"/>
  <c r="D275" i="6"/>
  <c r="E275" i="6"/>
  <c r="F275" i="6"/>
  <c r="D274" i="6"/>
  <c r="E274" i="6"/>
  <c r="F274" i="6"/>
  <c r="D564" i="6"/>
  <c r="E564" i="6"/>
  <c r="F564" i="6"/>
  <c r="D273" i="6"/>
  <c r="E273" i="6"/>
  <c r="F273" i="6"/>
  <c r="D563" i="6"/>
  <c r="E563" i="6"/>
  <c r="F563" i="6"/>
  <c r="D272" i="6"/>
  <c r="E272" i="6"/>
  <c r="F272" i="6"/>
  <c r="D271" i="6"/>
  <c r="E271" i="6"/>
  <c r="F271" i="6"/>
  <c r="D270" i="6"/>
  <c r="E270" i="6"/>
  <c r="F270" i="6"/>
  <c r="D269" i="6"/>
  <c r="E269" i="6"/>
  <c r="F269" i="6"/>
  <c r="D268" i="6"/>
  <c r="E268" i="6"/>
  <c r="F268" i="6"/>
  <c r="D562" i="6"/>
  <c r="E562" i="6"/>
  <c r="F562" i="6"/>
  <c r="D267" i="6"/>
  <c r="E267" i="6"/>
  <c r="F267" i="6"/>
  <c r="D266" i="6"/>
  <c r="E266" i="6"/>
  <c r="F266" i="6"/>
  <c r="D265" i="6"/>
  <c r="E265" i="6"/>
  <c r="F265" i="6"/>
  <c r="D264" i="6"/>
  <c r="E264" i="6"/>
  <c r="F264" i="6"/>
  <c r="D561" i="6"/>
  <c r="E561" i="6"/>
  <c r="F561" i="6"/>
  <c r="D263" i="6"/>
  <c r="E263" i="6"/>
  <c r="F263" i="6"/>
  <c r="D560" i="6"/>
  <c r="E560" i="6"/>
  <c r="F560" i="6"/>
  <c r="D262" i="6"/>
  <c r="E262" i="6"/>
  <c r="F262" i="6"/>
  <c r="D261" i="6"/>
  <c r="E261" i="6"/>
  <c r="F261" i="6"/>
  <c r="D260" i="6"/>
  <c r="E260" i="6"/>
  <c r="F260" i="6"/>
  <c r="D259" i="6"/>
  <c r="E259" i="6"/>
  <c r="F259" i="6"/>
  <c r="D258" i="6"/>
  <c r="E258" i="6"/>
  <c r="F258" i="6"/>
  <c r="D257" i="6"/>
  <c r="E257" i="6"/>
  <c r="F257" i="6"/>
  <c r="D559" i="6"/>
  <c r="E559" i="6"/>
  <c r="F559" i="6"/>
  <c r="D256" i="6"/>
  <c r="E256" i="6"/>
  <c r="F256" i="6"/>
  <c r="D255" i="6"/>
  <c r="E255" i="6"/>
  <c r="F255" i="6"/>
  <c r="D254" i="6"/>
  <c r="E254" i="6"/>
  <c r="F254" i="6"/>
  <c r="D253" i="6"/>
  <c r="E253" i="6"/>
  <c r="F253" i="6"/>
  <c r="D558" i="6"/>
  <c r="E558" i="6"/>
  <c r="F558" i="6"/>
  <c r="D557" i="6"/>
  <c r="E557" i="6"/>
  <c r="F557" i="6"/>
  <c r="D252" i="6"/>
  <c r="E252" i="6"/>
  <c r="F252" i="6"/>
  <c r="D556" i="6"/>
  <c r="E556" i="6"/>
  <c r="F556" i="6"/>
  <c r="D555" i="6"/>
  <c r="E555" i="6"/>
  <c r="F555" i="6"/>
  <c r="D251" i="6"/>
  <c r="E251" i="6"/>
  <c r="F251" i="6"/>
  <c r="D250" i="6"/>
  <c r="E250" i="6"/>
  <c r="F250" i="6"/>
  <c r="D554" i="6"/>
  <c r="E554" i="6"/>
  <c r="F554" i="6"/>
  <c r="D249" i="6"/>
  <c r="E249" i="6"/>
  <c r="F249" i="6"/>
  <c r="D553" i="6"/>
  <c r="E553" i="6"/>
  <c r="F553" i="6"/>
  <c r="D552" i="6"/>
  <c r="E552" i="6"/>
  <c r="F552" i="6"/>
  <c r="D248" i="6"/>
  <c r="E248" i="6"/>
  <c r="F248" i="6"/>
  <c r="D247" i="6"/>
  <c r="E247" i="6"/>
  <c r="F247" i="6"/>
  <c r="D246" i="6"/>
  <c r="E246" i="6"/>
  <c r="F246" i="6"/>
  <c r="D245" i="6"/>
  <c r="E245" i="6"/>
  <c r="F245" i="6"/>
  <c r="D244" i="6"/>
  <c r="E244" i="6"/>
  <c r="F244" i="6"/>
  <c r="D551" i="6"/>
  <c r="E551" i="6"/>
  <c r="F551" i="6"/>
  <c r="D550" i="6"/>
  <c r="E550" i="6"/>
  <c r="F550" i="6"/>
  <c r="D243" i="6"/>
  <c r="E243" i="6"/>
  <c r="F243" i="6"/>
  <c r="D242" i="6"/>
  <c r="E242" i="6"/>
  <c r="F242" i="6"/>
  <c r="D241" i="6"/>
  <c r="E241" i="6"/>
  <c r="F241" i="6"/>
  <c r="D549" i="6"/>
  <c r="E549" i="6"/>
  <c r="F549" i="6"/>
  <c r="D240" i="6"/>
  <c r="E240" i="6"/>
  <c r="F240" i="6"/>
  <c r="D239" i="6"/>
  <c r="E239" i="6"/>
  <c r="F239" i="6"/>
  <c r="D238" i="6"/>
  <c r="E238" i="6"/>
  <c r="F238" i="6"/>
  <c r="D237" i="6"/>
  <c r="E237" i="6"/>
  <c r="F237" i="6"/>
  <c r="D548" i="6"/>
  <c r="E548" i="6"/>
  <c r="F548" i="6"/>
  <c r="D236" i="6"/>
  <c r="E236" i="6"/>
  <c r="F236" i="6"/>
  <c r="D235" i="6"/>
  <c r="E235" i="6"/>
  <c r="F235" i="6"/>
  <c r="D234" i="6"/>
  <c r="E234" i="6"/>
  <c r="F234" i="6"/>
  <c r="D547" i="6"/>
  <c r="E547" i="6"/>
  <c r="F547" i="6"/>
  <c r="D233" i="6"/>
  <c r="E233" i="6"/>
  <c r="F233" i="6"/>
  <c r="D232" i="6"/>
  <c r="E232" i="6"/>
  <c r="F232" i="6"/>
  <c r="D231" i="6"/>
  <c r="E231" i="6"/>
  <c r="F231" i="6"/>
  <c r="D230" i="6"/>
  <c r="E230" i="6"/>
  <c r="F230" i="6"/>
  <c r="D229" i="6"/>
  <c r="E229" i="6"/>
  <c r="F229" i="6"/>
  <c r="D546" i="6"/>
  <c r="E546" i="6"/>
  <c r="F546" i="6"/>
  <c r="D228" i="6"/>
  <c r="E228" i="6"/>
  <c r="F228" i="6"/>
  <c r="D545" i="6"/>
  <c r="E545" i="6"/>
  <c r="F545" i="6"/>
  <c r="D227" i="6"/>
  <c r="E227" i="6"/>
  <c r="F227" i="6"/>
  <c r="D226" i="6"/>
  <c r="E226" i="6"/>
  <c r="F226" i="6"/>
  <c r="D544" i="6"/>
  <c r="E544" i="6"/>
  <c r="F544" i="6"/>
  <c r="D225" i="6"/>
  <c r="E225" i="6"/>
  <c r="F225" i="6"/>
  <c r="D224" i="6"/>
  <c r="E224" i="6"/>
  <c r="F224" i="6"/>
  <c r="D223" i="6"/>
  <c r="E223" i="6"/>
  <c r="F223" i="6"/>
  <c r="D222" i="6"/>
  <c r="E222" i="6"/>
  <c r="F222" i="6"/>
  <c r="D221" i="6"/>
  <c r="E221" i="6"/>
  <c r="F221" i="6"/>
  <c r="D220" i="6"/>
  <c r="E220" i="6"/>
  <c r="F220" i="6"/>
  <c r="D219" i="6"/>
  <c r="E219" i="6"/>
  <c r="F219" i="6"/>
  <c r="D218" i="6"/>
  <c r="E218" i="6"/>
  <c r="F218" i="6"/>
  <c r="D217" i="6"/>
  <c r="E217" i="6"/>
  <c r="F217" i="6"/>
  <c r="D216" i="6"/>
  <c r="E216" i="6"/>
  <c r="F216" i="6"/>
  <c r="D215" i="6"/>
  <c r="E215" i="6"/>
  <c r="F215" i="6"/>
  <c r="D214" i="6"/>
  <c r="E214" i="6"/>
  <c r="F214" i="6"/>
  <c r="D213" i="6"/>
  <c r="E213" i="6"/>
  <c r="F213" i="6"/>
  <c r="D212" i="6"/>
  <c r="E212" i="6"/>
  <c r="F212" i="6"/>
  <c r="D211" i="6"/>
  <c r="E211" i="6"/>
  <c r="F211" i="6"/>
  <c r="D543" i="6"/>
  <c r="E543" i="6"/>
  <c r="F543" i="6"/>
  <c r="D210" i="6"/>
  <c r="E210" i="6"/>
  <c r="F210" i="6"/>
  <c r="D542" i="6"/>
  <c r="E542" i="6"/>
  <c r="F542" i="6"/>
  <c r="D209" i="6"/>
  <c r="E209" i="6"/>
  <c r="F209" i="6"/>
  <c r="D208" i="6"/>
  <c r="E208" i="6"/>
  <c r="F208" i="6"/>
  <c r="D207" i="6"/>
  <c r="E207" i="6"/>
  <c r="F207" i="6"/>
  <c r="D206" i="6"/>
  <c r="E206" i="6"/>
  <c r="F206" i="6"/>
  <c r="D205" i="6"/>
  <c r="E205" i="6"/>
  <c r="F205" i="6"/>
  <c r="D204" i="6"/>
  <c r="E204" i="6"/>
  <c r="F204" i="6"/>
  <c r="D203" i="6"/>
  <c r="E203" i="6"/>
  <c r="F203" i="6"/>
  <c r="D202" i="6"/>
  <c r="E202" i="6"/>
  <c r="F202" i="6"/>
  <c r="D201" i="6"/>
  <c r="E201" i="6"/>
  <c r="F201" i="6"/>
  <c r="D541" i="6"/>
  <c r="E541" i="6"/>
  <c r="F541" i="6"/>
  <c r="D200" i="6"/>
  <c r="E200" i="6"/>
  <c r="F200" i="6"/>
  <c r="D199" i="6"/>
  <c r="E199" i="6"/>
  <c r="F199" i="6"/>
  <c r="D540" i="6"/>
  <c r="E540" i="6"/>
  <c r="F540" i="6"/>
  <c r="D198" i="6"/>
  <c r="E198" i="6"/>
  <c r="F198" i="6"/>
  <c r="D197" i="6"/>
  <c r="E197" i="6"/>
  <c r="F197" i="6"/>
  <c r="D196" i="6"/>
  <c r="E196" i="6"/>
  <c r="F196" i="6"/>
  <c r="D539" i="6"/>
  <c r="E539" i="6"/>
  <c r="F539" i="6"/>
  <c r="D195" i="6"/>
  <c r="E195" i="6"/>
  <c r="F195" i="6"/>
  <c r="D194" i="6"/>
  <c r="E194" i="6"/>
  <c r="F194" i="6"/>
  <c r="D538" i="6"/>
  <c r="E538" i="6"/>
  <c r="F538" i="6"/>
  <c r="D537" i="6"/>
  <c r="E537" i="6"/>
  <c r="F537" i="6"/>
  <c r="D536" i="6"/>
  <c r="E536" i="6"/>
  <c r="F536" i="6"/>
  <c r="D193" i="6"/>
  <c r="E193" i="6"/>
  <c r="F193" i="6"/>
  <c r="D192" i="6"/>
  <c r="E192" i="6"/>
  <c r="F192" i="6"/>
  <c r="D191" i="6"/>
  <c r="E191" i="6"/>
  <c r="F191" i="6"/>
  <c r="D190" i="6"/>
  <c r="E190" i="6"/>
  <c r="F190" i="6"/>
  <c r="D535" i="6"/>
  <c r="E535" i="6"/>
  <c r="F535" i="6"/>
  <c r="D189" i="6"/>
  <c r="E189" i="6"/>
  <c r="F189" i="6"/>
  <c r="D534" i="6"/>
  <c r="E534" i="6"/>
  <c r="F534" i="6"/>
  <c r="D188" i="6"/>
  <c r="E188" i="6"/>
  <c r="F188" i="6"/>
  <c r="D187" i="6"/>
  <c r="E187" i="6"/>
  <c r="F187" i="6"/>
  <c r="D186" i="6"/>
  <c r="E186" i="6"/>
  <c r="F186" i="6"/>
  <c r="D185" i="6"/>
  <c r="E185" i="6"/>
  <c r="F185" i="6"/>
  <c r="D184" i="6"/>
  <c r="E184" i="6"/>
  <c r="F184" i="6"/>
  <c r="D183" i="6"/>
  <c r="E183" i="6"/>
  <c r="F183" i="6"/>
  <c r="D182" i="6"/>
  <c r="E182" i="6"/>
  <c r="F182" i="6"/>
  <c r="D181" i="6"/>
  <c r="E181" i="6"/>
  <c r="F181" i="6"/>
  <c r="D533" i="6"/>
  <c r="E533" i="6"/>
  <c r="F533" i="6"/>
  <c r="D180" i="6"/>
  <c r="E180" i="6"/>
  <c r="F180" i="6"/>
  <c r="D179" i="6"/>
  <c r="E179" i="6"/>
  <c r="F179" i="6"/>
  <c r="D178" i="6"/>
  <c r="E178" i="6"/>
  <c r="F178" i="6"/>
  <c r="D177" i="6"/>
  <c r="E177" i="6"/>
  <c r="F177" i="6"/>
  <c r="D176" i="6"/>
  <c r="E176" i="6"/>
  <c r="F176" i="6"/>
  <c r="D175" i="6"/>
  <c r="E175" i="6"/>
  <c r="F175" i="6"/>
  <c r="D174" i="6"/>
  <c r="E174" i="6"/>
  <c r="F174" i="6"/>
  <c r="D173" i="6"/>
  <c r="E173" i="6"/>
  <c r="F173" i="6"/>
  <c r="D172" i="6"/>
  <c r="E172" i="6"/>
  <c r="F172" i="6"/>
  <c r="D171" i="6"/>
  <c r="E171" i="6"/>
  <c r="F171" i="6"/>
  <c r="D170" i="6"/>
  <c r="E170" i="6"/>
  <c r="F170" i="6"/>
  <c r="D169" i="6"/>
  <c r="E169" i="6"/>
  <c r="F169" i="6"/>
  <c r="D168" i="6"/>
  <c r="E168" i="6"/>
  <c r="F168" i="6"/>
  <c r="D532" i="6"/>
  <c r="E532" i="6"/>
  <c r="F532" i="6"/>
  <c r="D167" i="6"/>
  <c r="E167" i="6"/>
  <c r="F167" i="6"/>
  <c r="D166" i="6"/>
  <c r="E166" i="6"/>
  <c r="F166" i="6"/>
  <c r="D165" i="6"/>
  <c r="E165" i="6"/>
  <c r="F165" i="6"/>
  <c r="D164" i="6"/>
  <c r="E164" i="6"/>
  <c r="F164" i="6"/>
  <c r="D163" i="6"/>
  <c r="E163" i="6"/>
  <c r="F163" i="6"/>
  <c r="D162" i="6"/>
  <c r="E162" i="6"/>
  <c r="F162" i="6"/>
  <c r="D161" i="6"/>
  <c r="E161" i="6"/>
  <c r="F161" i="6"/>
  <c r="D160" i="6"/>
  <c r="E160" i="6"/>
  <c r="F160" i="6"/>
  <c r="D159" i="6"/>
  <c r="E159" i="6"/>
  <c r="F159" i="6"/>
  <c r="D158" i="6"/>
  <c r="E158" i="6"/>
  <c r="F158" i="6"/>
  <c r="D157" i="6"/>
  <c r="E157" i="6"/>
  <c r="F157" i="6"/>
  <c r="D156" i="6"/>
  <c r="E156" i="6"/>
  <c r="F156" i="6"/>
  <c r="D155" i="6"/>
  <c r="E155" i="6"/>
  <c r="F155" i="6"/>
  <c r="D154" i="6"/>
  <c r="E154" i="6"/>
  <c r="F154" i="6"/>
  <c r="D153" i="6"/>
  <c r="E153" i="6"/>
  <c r="F153" i="6"/>
  <c r="D152" i="6"/>
  <c r="E152" i="6"/>
  <c r="F152" i="6"/>
  <c r="D151" i="6"/>
  <c r="E151" i="6"/>
  <c r="F151" i="6"/>
  <c r="D150" i="6"/>
  <c r="E150" i="6"/>
  <c r="F150" i="6"/>
  <c r="D149" i="6"/>
  <c r="E149" i="6"/>
  <c r="F149" i="6"/>
  <c r="D148" i="6"/>
  <c r="E148" i="6"/>
  <c r="F148" i="6"/>
  <c r="D531" i="6"/>
  <c r="E531" i="6"/>
  <c r="F531" i="6"/>
  <c r="D147" i="6"/>
  <c r="E147" i="6"/>
  <c r="F147" i="6"/>
  <c r="D146" i="6"/>
  <c r="E146" i="6"/>
  <c r="F146" i="6"/>
  <c r="D145" i="6"/>
  <c r="E145" i="6"/>
  <c r="F145" i="6"/>
  <c r="D144" i="6"/>
  <c r="E144" i="6"/>
  <c r="F144" i="6"/>
  <c r="D143" i="6"/>
  <c r="E143" i="6"/>
  <c r="F143" i="6"/>
  <c r="D142" i="6"/>
  <c r="E142" i="6"/>
  <c r="F142" i="6"/>
  <c r="D141" i="6"/>
  <c r="E141" i="6"/>
  <c r="F141" i="6"/>
  <c r="D530" i="6"/>
  <c r="E530" i="6"/>
  <c r="F530" i="6"/>
  <c r="D140" i="6"/>
  <c r="E140" i="6"/>
  <c r="F140" i="6"/>
  <c r="D139" i="6"/>
  <c r="E139" i="6"/>
  <c r="F139" i="6"/>
  <c r="D138" i="6"/>
  <c r="E138" i="6"/>
  <c r="F138" i="6"/>
  <c r="D137" i="6"/>
  <c r="E137" i="6"/>
  <c r="F137" i="6"/>
  <c r="D136" i="6"/>
  <c r="E136" i="6"/>
  <c r="F136" i="6"/>
  <c r="D135" i="6"/>
  <c r="E135" i="6"/>
  <c r="F135" i="6"/>
  <c r="D134" i="6"/>
  <c r="E134" i="6"/>
  <c r="F134" i="6"/>
  <c r="D133" i="6"/>
  <c r="E133" i="6"/>
  <c r="F133" i="6"/>
  <c r="D529" i="6"/>
  <c r="E529" i="6"/>
  <c r="F529" i="6"/>
  <c r="D132" i="6"/>
  <c r="E132" i="6"/>
  <c r="F132" i="6"/>
  <c r="D528" i="6"/>
  <c r="E528" i="6"/>
  <c r="F528" i="6"/>
  <c r="D131" i="6"/>
  <c r="E131" i="6"/>
  <c r="F131" i="6"/>
  <c r="D130" i="6"/>
  <c r="E130" i="6"/>
  <c r="F130" i="6"/>
  <c r="D129" i="6"/>
  <c r="E129" i="6"/>
  <c r="F129" i="6"/>
  <c r="D128" i="6"/>
  <c r="E128" i="6"/>
  <c r="F128" i="6"/>
  <c r="D127" i="6"/>
  <c r="E127" i="6"/>
  <c r="F127" i="6"/>
  <c r="D126" i="6"/>
  <c r="E126" i="6"/>
  <c r="F126" i="6"/>
  <c r="D125" i="6"/>
  <c r="E125" i="6"/>
  <c r="F125" i="6"/>
  <c r="D124" i="6"/>
  <c r="E124" i="6"/>
  <c r="F124" i="6"/>
  <c r="D123" i="6"/>
  <c r="E123" i="6"/>
  <c r="F123" i="6"/>
  <c r="D122" i="6"/>
  <c r="E122" i="6"/>
  <c r="F122" i="6"/>
  <c r="D527" i="6"/>
  <c r="E527" i="6"/>
  <c r="F527" i="6"/>
  <c r="D121" i="6"/>
  <c r="E121" i="6"/>
  <c r="F121" i="6"/>
  <c r="D120" i="6"/>
  <c r="E120" i="6"/>
  <c r="F120" i="6"/>
  <c r="D119" i="6"/>
  <c r="E119" i="6"/>
  <c r="F119" i="6"/>
  <c r="D118" i="6"/>
  <c r="E118" i="6"/>
  <c r="F118" i="6"/>
  <c r="D117" i="6"/>
  <c r="E117" i="6"/>
  <c r="F117" i="6"/>
  <c r="D116" i="6"/>
  <c r="E116" i="6"/>
  <c r="F116" i="6"/>
  <c r="D115" i="6"/>
  <c r="E115" i="6"/>
  <c r="F115" i="6"/>
  <c r="D114" i="6"/>
  <c r="E114" i="6"/>
  <c r="F114" i="6"/>
  <c r="D526" i="6"/>
  <c r="E526" i="6"/>
  <c r="F526" i="6"/>
  <c r="D525" i="6"/>
  <c r="E525" i="6"/>
  <c r="F525" i="6"/>
  <c r="D113" i="6"/>
  <c r="E113" i="6"/>
  <c r="F113" i="6"/>
  <c r="D524" i="6"/>
  <c r="E524" i="6"/>
  <c r="F524" i="6"/>
  <c r="D112" i="6"/>
  <c r="E112" i="6"/>
  <c r="F112" i="6"/>
  <c r="D111" i="6"/>
  <c r="E111" i="6"/>
  <c r="F111" i="6"/>
  <c r="D110" i="6"/>
  <c r="E110" i="6"/>
  <c r="F110" i="6"/>
  <c r="D523" i="6"/>
  <c r="E523" i="6"/>
  <c r="F523" i="6"/>
  <c r="D522" i="6"/>
  <c r="E522" i="6"/>
  <c r="F522" i="6"/>
  <c r="D109" i="6"/>
  <c r="E109" i="6"/>
  <c r="F109" i="6"/>
  <c r="D108" i="6"/>
  <c r="E108" i="6"/>
  <c r="F108" i="6"/>
  <c r="D107" i="6"/>
  <c r="E107" i="6"/>
  <c r="F107" i="6"/>
  <c r="D106" i="6"/>
  <c r="E106" i="6"/>
  <c r="F106" i="6"/>
  <c r="D105" i="6"/>
  <c r="E105" i="6"/>
  <c r="F105" i="6"/>
  <c r="D104" i="6"/>
  <c r="E104" i="6"/>
  <c r="F104" i="6"/>
  <c r="D103" i="6"/>
  <c r="E103" i="6"/>
  <c r="F103" i="6"/>
  <c r="D102" i="6"/>
  <c r="E102" i="6"/>
  <c r="F102" i="6"/>
  <c r="D101" i="6"/>
  <c r="E101" i="6"/>
  <c r="F101" i="6"/>
  <c r="D521" i="6"/>
  <c r="E521" i="6"/>
  <c r="F521" i="6"/>
  <c r="D100" i="6"/>
  <c r="E100" i="6"/>
  <c r="F100" i="6"/>
  <c r="D520" i="6"/>
  <c r="E520" i="6"/>
  <c r="F520" i="6"/>
  <c r="D519" i="6"/>
  <c r="E519" i="6"/>
  <c r="F519" i="6"/>
  <c r="D99" i="6"/>
  <c r="E99" i="6"/>
  <c r="F99" i="6"/>
  <c r="D98" i="6"/>
  <c r="E98" i="6"/>
  <c r="F98" i="6"/>
  <c r="D97" i="6"/>
  <c r="E97" i="6"/>
  <c r="F97" i="6"/>
  <c r="D96" i="6"/>
  <c r="E96" i="6"/>
  <c r="F96" i="6"/>
  <c r="D95" i="6"/>
  <c r="E95" i="6"/>
  <c r="F95" i="6"/>
  <c r="D518" i="6"/>
  <c r="E518" i="6"/>
  <c r="F518" i="6"/>
  <c r="D94" i="6"/>
  <c r="E94" i="6"/>
  <c r="F94" i="6"/>
  <c r="D517" i="6"/>
  <c r="E517" i="6"/>
  <c r="F517" i="6"/>
  <c r="D93" i="6"/>
  <c r="E93" i="6"/>
  <c r="F93" i="6"/>
  <c r="D92" i="6"/>
  <c r="E92" i="6"/>
  <c r="F92" i="6"/>
  <c r="D91" i="6"/>
  <c r="E91" i="6"/>
  <c r="F91" i="6"/>
  <c r="D90" i="6"/>
  <c r="E90" i="6"/>
  <c r="F90" i="6"/>
  <c r="D89" i="6"/>
  <c r="E89" i="6"/>
  <c r="F89" i="6"/>
  <c r="D88" i="6"/>
  <c r="E88" i="6"/>
  <c r="F88" i="6"/>
  <c r="D87" i="6"/>
  <c r="E87" i="6"/>
  <c r="F87" i="6"/>
  <c r="D86" i="6"/>
  <c r="E86" i="6"/>
  <c r="F86" i="6"/>
  <c r="D516" i="6"/>
  <c r="E516" i="6"/>
  <c r="F516" i="6"/>
  <c r="D515" i="6"/>
  <c r="E515" i="6"/>
  <c r="F515" i="6"/>
  <c r="D85" i="6"/>
  <c r="E85" i="6"/>
  <c r="F85" i="6"/>
  <c r="D84" i="6"/>
  <c r="E84" i="6"/>
  <c r="F84" i="6"/>
  <c r="D83" i="6"/>
  <c r="E83" i="6"/>
  <c r="F83" i="6"/>
  <c r="D82" i="6"/>
  <c r="E82" i="6"/>
  <c r="F82" i="6"/>
  <c r="D514" i="6"/>
  <c r="E514" i="6"/>
  <c r="F514" i="6"/>
  <c r="D81" i="6"/>
  <c r="E81" i="6"/>
  <c r="F81" i="6"/>
  <c r="D513" i="6"/>
  <c r="E513" i="6"/>
  <c r="F513" i="6"/>
  <c r="D80" i="6"/>
  <c r="E80" i="6"/>
  <c r="F80" i="6"/>
  <c r="D79" i="6"/>
  <c r="E79" i="6"/>
  <c r="F79" i="6"/>
  <c r="D78" i="6"/>
  <c r="E78" i="6"/>
  <c r="F78" i="6"/>
  <c r="D77" i="6"/>
  <c r="E77" i="6"/>
  <c r="F77" i="6"/>
  <c r="D76" i="6"/>
  <c r="E76" i="6"/>
  <c r="F76" i="6"/>
  <c r="D512" i="6"/>
  <c r="E512" i="6"/>
  <c r="F512" i="6"/>
  <c r="D75" i="6"/>
  <c r="E75" i="6"/>
  <c r="F75" i="6"/>
  <c r="D74" i="6"/>
  <c r="E74" i="6"/>
  <c r="F74" i="6"/>
  <c r="D73" i="6"/>
  <c r="E73" i="6"/>
  <c r="F73" i="6"/>
  <c r="D72" i="6"/>
  <c r="E72" i="6"/>
  <c r="F72" i="6"/>
  <c r="D71" i="6"/>
  <c r="E71" i="6"/>
  <c r="F71" i="6"/>
  <c r="D70" i="6"/>
  <c r="E70" i="6"/>
  <c r="F70" i="6"/>
  <c r="D511" i="6"/>
  <c r="E511" i="6"/>
  <c r="F511" i="6"/>
  <c r="D69" i="6"/>
  <c r="E69" i="6"/>
  <c r="F69" i="6"/>
  <c r="D68" i="6"/>
  <c r="E68" i="6"/>
  <c r="F68" i="6"/>
  <c r="D67" i="6"/>
  <c r="E67" i="6"/>
  <c r="F67" i="6"/>
  <c r="D510" i="6"/>
  <c r="E510" i="6"/>
  <c r="F510" i="6"/>
  <c r="D66" i="6"/>
  <c r="E66" i="6"/>
  <c r="F66" i="6"/>
  <c r="D509" i="6"/>
  <c r="E509" i="6"/>
  <c r="F509" i="6"/>
  <c r="D508" i="6"/>
  <c r="E508" i="6"/>
  <c r="F508" i="6"/>
  <c r="D507" i="6"/>
  <c r="E507" i="6"/>
  <c r="F507" i="6"/>
  <c r="D65" i="6"/>
  <c r="E65" i="6"/>
  <c r="F65" i="6"/>
  <c r="D64" i="6"/>
  <c r="E64" i="6"/>
  <c r="F64" i="6"/>
  <c r="D63" i="6"/>
  <c r="E63" i="6"/>
  <c r="F63" i="6"/>
  <c r="D506" i="6"/>
  <c r="E506" i="6"/>
  <c r="F506" i="6"/>
  <c r="D62" i="6"/>
  <c r="E62" i="6"/>
  <c r="F62" i="6"/>
  <c r="D61" i="6"/>
  <c r="E61" i="6"/>
  <c r="F61" i="6"/>
  <c r="D60" i="6"/>
  <c r="E60" i="6"/>
  <c r="F60" i="6"/>
  <c r="D59" i="6"/>
  <c r="E59" i="6"/>
  <c r="F59" i="6"/>
  <c r="D58" i="6"/>
  <c r="E58" i="6"/>
  <c r="F58" i="6"/>
  <c r="D505" i="6"/>
  <c r="E505" i="6"/>
  <c r="F505" i="6"/>
  <c r="D504" i="6"/>
  <c r="E504" i="6"/>
  <c r="F504" i="6"/>
  <c r="D57" i="6"/>
  <c r="E57" i="6"/>
  <c r="F57" i="6"/>
  <c r="D56" i="6"/>
  <c r="E56" i="6"/>
  <c r="F56" i="6"/>
  <c r="D55" i="6"/>
  <c r="E55" i="6"/>
  <c r="F55" i="6"/>
  <c r="D54" i="6"/>
  <c r="E54" i="6"/>
  <c r="F54" i="6"/>
  <c r="D53" i="6"/>
  <c r="E53" i="6"/>
  <c r="F53" i="6"/>
  <c r="D52" i="6"/>
  <c r="E52" i="6"/>
  <c r="F52" i="6"/>
  <c r="D51" i="6"/>
  <c r="E51" i="6"/>
  <c r="F51" i="6"/>
  <c r="D50" i="6"/>
  <c r="E50" i="6"/>
  <c r="F50" i="6"/>
  <c r="D503" i="6"/>
  <c r="E503" i="6"/>
  <c r="F503" i="6"/>
  <c r="D49" i="6"/>
  <c r="E49" i="6"/>
  <c r="F49" i="6"/>
  <c r="D48" i="6"/>
  <c r="E48" i="6"/>
  <c r="F48" i="6"/>
  <c r="D502" i="6"/>
  <c r="E502" i="6"/>
  <c r="F502" i="6"/>
  <c r="D501" i="6"/>
  <c r="E501" i="6"/>
  <c r="F501" i="6"/>
  <c r="D47" i="6"/>
  <c r="E47" i="6"/>
  <c r="F47" i="6"/>
  <c r="D46" i="6"/>
  <c r="E46" i="6"/>
  <c r="F46" i="6"/>
  <c r="D45" i="6"/>
  <c r="E45" i="6"/>
  <c r="F45" i="6"/>
  <c r="D500" i="6"/>
  <c r="E500" i="6"/>
  <c r="F500" i="6"/>
  <c r="D499" i="6"/>
  <c r="E499" i="6"/>
  <c r="F499" i="6"/>
  <c r="D44" i="6"/>
  <c r="E44" i="6"/>
  <c r="F44" i="6"/>
  <c r="D43" i="6"/>
  <c r="E43" i="6"/>
  <c r="F43" i="6"/>
  <c r="D42" i="6"/>
  <c r="E42" i="6"/>
  <c r="F42" i="6"/>
  <c r="D41" i="6"/>
  <c r="E41" i="6"/>
  <c r="F41" i="6"/>
  <c r="D40" i="6"/>
  <c r="E40" i="6"/>
  <c r="F40" i="6"/>
  <c r="D39" i="6"/>
  <c r="E39" i="6"/>
  <c r="F39" i="6"/>
  <c r="D38" i="6"/>
  <c r="E38" i="6"/>
  <c r="F38" i="6"/>
  <c r="D498" i="6"/>
  <c r="E498" i="6"/>
  <c r="F498" i="6"/>
  <c r="D37" i="6"/>
  <c r="E37" i="6"/>
  <c r="F37" i="6"/>
  <c r="D36" i="6"/>
  <c r="E36" i="6"/>
  <c r="F36" i="6"/>
  <c r="D497" i="6"/>
  <c r="E497" i="6"/>
  <c r="F497" i="6"/>
  <c r="D35" i="6"/>
  <c r="E35" i="6"/>
  <c r="F35" i="6"/>
  <c r="D34" i="6"/>
  <c r="E34" i="6"/>
  <c r="F34" i="6"/>
  <c r="D496" i="6"/>
  <c r="E496" i="6"/>
  <c r="F496" i="6"/>
  <c r="D495" i="6"/>
  <c r="E495" i="6"/>
  <c r="F495" i="6"/>
  <c r="D33" i="6"/>
  <c r="E33" i="6"/>
  <c r="F33" i="6"/>
  <c r="D32" i="6"/>
  <c r="E32" i="6"/>
  <c r="F32" i="6"/>
  <c r="D31" i="6"/>
  <c r="E31" i="6"/>
  <c r="F31" i="6"/>
  <c r="D494" i="6"/>
  <c r="E494" i="6"/>
  <c r="F494" i="6"/>
  <c r="D30" i="6"/>
  <c r="E30" i="6"/>
  <c r="F30" i="6"/>
  <c r="D493" i="6"/>
  <c r="E493" i="6"/>
  <c r="F493" i="6"/>
  <c r="D492" i="6"/>
  <c r="E492" i="6"/>
  <c r="F492" i="6"/>
  <c r="D29" i="6"/>
  <c r="E29" i="6"/>
  <c r="F29" i="6"/>
  <c r="D28" i="6"/>
  <c r="E28" i="6"/>
  <c r="F28" i="6"/>
  <c r="D27" i="6"/>
  <c r="E27" i="6"/>
  <c r="F27" i="6"/>
  <c r="D26" i="6"/>
  <c r="E26" i="6"/>
  <c r="F26" i="6"/>
  <c r="D491" i="6"/>
  <c r="E491" i="6"/>
  <c r="F491" i="6"/>
  <c r="D490" i="6"/>
  <c r="E490" i="6"/>
  <c r="F490" i="6"/>
  <c r="D25" i="6"/>
  <c r="E25" i="6"/>
  <c r="F25" i="6"/>
  <c r="D489" i="6"/>
  <c r="E489" i="6"/>
  <c r="F489" i="6"/>
  <c r="D24" i="6"/>
  <c r="E24" i="6"/>
  <c r="F24" i="6"/>
  <c r="D488" i="6"/>
  <c r="E488" i="6"/>
  <c r="F488" i="6"/>
  <c r="D23" i="6"/>
  <c r="E23" i="6"/>
  <c r="F23" i="6"/>
  <c r="D22" i="6"/>
  <c r="E22" i="6"/>
  <c r="F22" i="6"/>
  <c r="D487" i="6"/>
  <c r="E487" i="6"/>
  <c r="F487" i="6"/>
  <c r="D21" i="6"/>
  <c r="E21" i="6"/>
  <c r="F21" i="6"/>
  <c r="D20" i="6"/>
  <c r="E20" i="6"/>
  <c r="F20" i="6"/>
  <c r="D19" i="6"/>
  <c r="E19" i="6"/>
  <c r="F19" i="6"/>
  <c r="D18" i="6"/>
  <c r="E18" i="6"/>
  <c r="F18" i="6"/>
  <c r="D486" i="6"/>
  <c r="E486" i="6"/>
  <c r="F486" i="6"/>
  <c r="D17" i="6"/>
  <c r="E17" i="6"/>
  <c r="F17" i="6"/>
  <c r="D485" i="6"/>
  <c r="E485" i="6"/>
  <c r="F485" i="6"/>
  <c r="D16" i="6"/>
  <c r="E16" i="6"/>
  <c r="F16" i="6"/>
  <c r="D484" i="6"/>
  <c r="E484" i="6"/>
  <c r="F484" i="6"/>
  <c r="D15" i="6"/>
  <c r="E15" i="6"/>
  <c r="F15" i="6"/>
  <c r="D14" i="6"/>
  <c r="E14" i="6"/>
  <c r="F14" i="6"/>
  <c r="D13" i="6"/>
  <c r="E13" i="6"/>
  <c r="F13" i="6"/>
  <c r="D483" i="6"/>
  <c r="E483" i="6"/>
  <c r="F483" i="6"/>
  <c r="D12" i="6"/>
  <c r="E12" i="6"/>
  <c r="F12" i="6"/>
  <c r="D11" i="6"/>
  <c r="E11" i="6"/>
  <c r="F11" i="6"/>
  <c r="D10" i="6"/>
  <c r="E10" i="6"/>
  <c r="F10" i="6"/>
  <c r="D9" i="6"/>
  <c r="E9" i="6"/>
  <c r="F9" i="6"/>
  <c r="D8" i="6"/>
  <c r="E8" i="6"/>
  <c r="F8" i="6"/>
  <c r="D7" i="6"/>
  <c r="E7" i="6"/>
  <c r="F7" i="6"/>
  <c r="D6" i="6"/>
  <c r="E6" i="6"/>
  <c r="F6" i="6"/>
  <c r="D5" i="6"/>
  <c r="E5" i="6"/>
  <c r="F5" i="6"/>
  <c r="D4" i="6"/>
  <c r="E4" i="6"/>
  <c r="F4" i="6"/>
  <c r="D482" i="6"/>
  <c r="E482" i="6"/>
  <c r="F482" i="6"/>
  <c r="L27" i="3"/>
  <c r="J27" i="3"/>
  <c r="E27" i="3"/>
  <c r="L26" i="3"/>
  <c r="J26" i="3"/>
  <c r="E26" i="3"/>
  <c r="L25" i="3"/>
  <c r="J25" i="3"/>
  <c r="E25" i="3"/>
  <c r="L24" i="3"/>
  <c r="J24" i="3"/>
  <c r="E24" i="3"/>
  <c r="L23" i="3"/>
  <c r="J23" i="3"/>
  <c r="E23" i="3"/>
  <c r="L22" i="3"/>
  <c r="J22" i="3"/>
  <c r="E22" i="3"/>
  <c r="L21" i="3"/>
  <c r="J21" i="3"/>
  <c r="E21" i="3"/>
  <c r="L20" i="3"/>
  <c r="J20" i="3"/>
  <c r="E20" i="3"/>
  <c r="L19" i="3"/>
  <c r="J19" i="3"/>
  <c r="E19" i="3"/>
  <c r="L18" i="3"/>
  <c r="J18" i="3"/>
  <c r="E18" i="3"/>
  <c r="L17" i="3"/>
  <c r="J17" i="3"/>
  <c r="E17" i="3"/>
  <c r="L16" i="3"/>
  <c r="J16" i="3"/>
  <c r="E16" i="3"/>
  <c r="L15" i="3"/>
  <c r="J15" i="3"/>
  <c r="E15" i="3"/>
  <c r="L14" i="3"/>
  <c r="J14" i="3"/>
  <c r="E14" i="3"/>
  <c r="L13" i="3"/>
  <c r="J13" i="3"/>
  <c r="E13" i="3"/>
  <c r="L12" i="3"/>
  <c r="J12" i="3"/>
  <c r="E12" i="3"/>
  <c r="L11" i="3"/>
  <c r="J11" i="3"/>
  <c r="E11" i="3"/>
  <c r="L10" i="3"/>
  <c r="J10" i="3"/>
  <c r="E10" i="3"/>
  <c r="L9" i="3"/>
  <c r="J9" i="3"/>
  <c r="E9" i="3"/>
  <c r="L8" i="3"/>
  <c r="J8" i="3"/>
  <c r="E8" i="3"/>
  <c r="L7" i="3"/>
  <c r="J7" i="3"/>
  <c r="E7" i="3"/>
  <c r="L6" i="3"/>
  <c r="J6" i="3"/>
  <c r="E6" i="3"/>
  <c r="L5" i="3"/>
  <c r="J5" i="3"/>
  <c r="E5" i="3"/>
  <c r="L4" i="3"/>
  <c r="J4" i="3"/>
  <c r="E4" i="3"/>
  <c r="J81" i="1"/>
  <c r="E81" i="1"/>
  <c r="J80" i="1"/>
  <c r="E80" i="1"/>
  <c r="J79" i="1"/>
  <c r="E79" i="1"/>
  <c r="J78" i="1"/>
  <c r="E78" i="1"/>
  <c r="J77" i="1"/>
  <c r="E77" i="1"/>
  <c r="J76" i="1"/>
  <c r="E76" i="1"/>
  <c r="J75" i="1"/>
  <c r="E75" i="1"/>
  <c r="J74" i="1"/>
  <c r="E74" i="1"/>
  <c r="J73" i="1"/>
  <c r="E73" i="1"/>
  <c r="J72" i="1"/>
  <c r="E72" i="1"/>
  <c r="J71" i="1"/>
  <c r="E71" i="1"/>
  <c r="J70" i="1"/>
  <c r="E70" i="1"/>
  <c r="J69" i="1"/>
  <c r="E69" i="1"/>
  <c r="J68" i="1"/>
  <c r="E68" i="1"/>
  <c r="J67" i="1"/>
  <c r="E67" i="1"/>
  <c r="J66" i="1"/>
  <c r="E66" i="1"/>
  <c r="J65" i="1"/>
  <c r="E65" i="1"/>
  <c r="J64" i="1"/>
  <c r="E64" i="1"/>
  <c r="J63" i="1"/>
  <c r="E63" i="1"/>
  <c r="J62" i="1"/>
  <c r="E62" i="1"/>
  <c r="J61" i="1"/>
  <c r="E61" i="1"/>
  <c r="J60" i="1"/>
  <c r="E60" i="1"/>
  <c r="J59" i="1"/>
  <c r="E59" i="1"/>
  <c r="J58" i="1"/>
  <c r="E58" i="1"/>
  <c r="J57" i="1"/>
  <c r="E57" i="1"/>
  <c r="J56" i="1"/>
  <c r="E56" i="1"/>
  <c r="J55" i="1"/>
  <c r="E55" i="1"/>
  <c r="J54" i="1"/>
  <c r="E54" i="1"/>
  <c r="J53" i="1"/>
  <c r="E53" i="1"/>
  <c r="J52" i="1"/>
  <c r="E52" i="1"/>
  <c r="J51" i="1"/>
  <c r="E51" i="1"/>
  <c r="J50" i="1"/>
  <c r="E50" i="1"/>
  <c r="J49" i="1"/>
  <c r="E49" i="1"/>
  <c r="J48" i="1"/>
  <c r="E48" i="1"/>
  <c r="J47" i="1"/>
  <c r="E47" i="1"/>
  <c r="J46" i="1"/>
  <c r="E46" i="1"/>
  <c r="J45" i="1"/>
  <c r="E45" i="1"/>
  <c r="J44" i="1"/>
  <c r="E44" i="1"/>
  <c r="J43" i="1"/>
  <c r="E43" i="1"/>
  <c r="J42" i="1"/>
  <c r="E42" i="1"/>
  <c r="J41" i="1"/>
  <c r="E41" i="1"/>
  <c r="J40" i="1"/>
  <c r="E40" i="1"/>
  <c r="J39" i="1"/>
  <c r="E39" i="1"/>
  <c r="J38" i="1"/>
  <c r="E38" i="1"/>
  <c r="J37" i="1"/>
  <c r="E37" i="1"/>
  <c r="J36" i="1"/>
  <c r="E36" i="1"/>
  <c r="J35" i="1"/>
  <c r="E35" i="1"/>
  <c r="J34" i="1"/>
  <c r="E34" i="1"/>
  <c r="J33" i="1"/>
  <c r="E33" i="1"/>
  <c r="J32" i="1"/>
  <c r="E32" i="1"/>
  <c r="J31" i="1"/>
  <c r="E31" i="1"/>
  <c r="J30" i="1"/>
  <c r="E30" i="1"/>
  <c r="J29" i="1"/>
  <c r="E29" i="1"/>
  <c r="J28" i="1"/>
  <c r="E28" i="1"/>
  <c r="J27" i="1"/>
  <c r="E27" i="1"/>
  <c r="J26" i="1"/>
  <c r="E26" i="1"/>
  <c r="J25" i="1"/>
  <c r="E25" i="1"/>
  <c r="J24" i="1"/>
  <c r="E24" i="1"/>
  <c r="J23" i="1"/>
  <c r="E23" i="1"/>
  <c r="J22" i="1"/>
  <c r="E22" i="1"/>
  <c r="J21" i="1"/>
  <c r="E21" i="1"/>
  <c r="J20" i="1"/>
  <c r="E20" i="1"/>
  <c r="J19" i="1"/>
  <c r="E19" i="1"/>
  <c r="J18" i="1"/>
  <c r="E18" i="1"/>
  <c r="J17" i="1"/>
  <c r="E17" i="1"/>
  <c r="J16" i="1"/>
  <c r="E16" i="1"/>
  <c r="J15" i="1"/>
  <c r="E15" i="1"/>
  <c r="J14" i="1"/>
  <c r="E14" i="1"/>
  <c r="J13" i="1"/>
  <c r="E13" i="1"/>
  <c r="J12" i="1"/>
  <c r="E12" i="1"/>
  <c r="J11" i="1"/>
  <c r="E11" i="1"/>
  <c r="J10" i="1"/>
  <c r="E10" i="1"/>
  <c r="J9" i="1"/>
  <c r="E9" i="1"/>
  <c r="J8" i="1"/>
  <c r="E8" i="1"/>
  <c r="J7" i="1"/>
  <c r="E7" i="1"/>
  <c r="J6" i="1"/>
  <c r="E6" i="1"/>
  <c r="J5" i="1"/>
  <c r="E5" i="1"/>
  <c r="J4" i="1"/>
  <c r="E4" i="1"/>
</calcChain>
</file>

<file path=xl/sharedStrings.xml><?xml version="1.0" encoding="utf-8"?>
<sst xmlns="http://schemas.openxmlformats.org/spreadsheetml/2006/main" count="2532" uniqueCount="66">
  <si>
    <t xml:space="preserve">Treatment </t>
  </si>
  <si>
    <t xml:space="preserve">Rabbit </t>
  </si>
  <si>
    <t>Scutum length</t>
  </si>
  <si>
    <t>Scutum width</t>
  </si>
  <si>
    <t xml:space="preserve">Scutal index </t>
  </si>
  <si>
    <t>Time to detachment (days)</t>
  </si>
  <si>
    <t>Weight at detachment (g)</t>
  </si>
  <si>
    <t xml:space="preserve">Weight at end of oviposition </t>
  </si>
  <si>
    <t>Egg mass weight</t>
  </si>
  <si>
    <t>Weight:eggs conversion ratio (%)</t>
  </si>
  <si>
    <t>hatching rate (%)</t>
  </si>
  <si>
    <t>BF_Bvit</t>
  </si>
  <si>
    <t>BF_B+P</t>
  </si>
  <si>
    <t>BF_Sal</t>
  </si>
  <si>
    <t>AF_Bvit</t>
  </si>
  <si>
    <t>AF_B+P</t>
  </si>
  <si>
    <t>AF_Sal</t>
  </si>
  <si>
    <t xml:space="preserve">Control </t>
  </si>
  <si>
    <t>hatching rate</t>
  </si>
  <si>
    <t>Saline</t>
  </si>
  <si>
    <t>Weight at repletion (g)</t>
  </si>
  <si>
    <t>Tick #</t>
  </si>
  <si>
    <t>Nymph weight (mg)</t>
  </si>
  <si>
    <t>Antibiotic dose (ng)</t>
  </si>
  <si>
    <t>Calculated injection v (nl)</t>
  </si>
  <si>
    <t xml:space="preserve">Calibrated injection v (nl) </t>
  </si>
  <si>
    <t xml:space="preserve">Days to ecdysis </t>
  </si>
  <si>
    <t>Ofx</t>
  </si>
  <si>
    <t>F</t>
  </si>
  <si>
    <t>Dead</t>
  </si>
  <si>
    <t>M</t>
  </si>
  <si>
    <t>S</t>
  </si>
  <si>
    <t>Sample Name</t>
  </si>
  <si>
    <t>16S Quantity</t>
  </si>
  <si>
    <t>18S Quantity</t>
  </si>
  <si>
    <t>16S Quantity(aver)</t>
  </si>
  <si>
    <t>18S Quantity(aver)</t>
  </si>
  <si>
    <t>16S/18S(aver)</t>
  </si>
  <si>
    <t>16S/18S</t>
  </si>
  <si>
    <t>Antibiotic resulted females</t>
  </si>
  <si>
    <t>Saline resulted females</t>
  </si>
  <si>
    <t>Exp.1</t>
  </si>
  <si>
    <t>Exp.2</t>
  </si>
  <si>
    <t>Control females</t>
  </si>
  <si>
    <t>B injected antibiotic treated unfed females (BF_Bvit)</t>
  </si>
  <si>
    <t>B+P injected antibiotic treated unfed females (BF_B+P)</t>
  </si>
  <si>
    <t>Antibiotic injected nymph (Ofx)</t>
  </si>
  <si>
    <t>Saline injected nymph (S)</t>
  </si>
  <si>
    <t>Saline injected antibiotic treated unfed females (BF_Sal)</t>
  </si>
  <si>
    <t>B injected antibiotic treated engorged females (AF_Bvit)</t>
  </si>
  <si>
    <t>B+P injected antibiotic treated engorged females (AF_B+P)</t>
  </si>
  <si>
    <t>Saline injected antibiotic treated engorged females (AF_Sal)</t>
  </si>
  <si>
    <t>Tick treatment (abreviations in the data sheets)</t>
  </si>
  <si>
    <t>Sum</t>
  </si>
  <si>
    <t xml:space="preserve">AF_Bvit </t>
  </si>
  <si>
    <t>Sex</t>
  </si>
  <si>
    <t>Unfed ticks qPCR results</t>
  </si>
  <si>
    <t>Treatment</t>
  </si>
  <si>
    <t>Treatement and biological parameters of ticks in experiment number 2</t>
  </si>
  <si>
    <t>Treatement and biological parameters of ticks in experiment number 1</t>
  </si>
  <si>
    <t>Treatment (Ofloxacin/Saline)</t>
  </si>
  <si>
    <t>Antibiotics and saline injection volumes according to nymph weight, and resutled molteing adults after treatment. Nymphs were injected one or two days after they arrived to the lab</t>
  </si>
  <si>
    <t>Number of ticks in each experimental procedure in the two experiments performed in the study</t>
  </si>
  <si>
    <t>Antibiotics and saline injection volumes according to nymph weight, and resutled molteing adults after treatment. Nymphs were injected one day after they arrived to the lab.</t>
  </si>
  <si>
    <t>Control</t>
  </si>
  <si>
    <t xml:space="preserve">Supplementary data 1: raw data for the rescue experiments, including number of ticks in each experiment, calculation of injection volumes, biological parameters for each tick in the experiment, and the titer of CLE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2"/>
      <color theme="1"/>
      <name val="Calibri"/>
      <family val="2"/>
      <scheme val="minor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  <font>
      <sz val="12"/>
      <color rgb="FF000000"/>
      <name val="Calibri"/>
      <family val="2"/>
    </font>
    <font>
      <b/>
      <sz val="10"/>
      <color rgb="FF000000"/>
      <name val="Arial"/>
      <family val="2"/>
    </font>
    <font>
      <sz val="10"/>
      <color rgb="FF000000"/>
      <name val="Calibri (Body)_x0000_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theme="1"/>
      <name val="Calibri (Body)_x0000_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8" tint="0.79998168889431442"/>
        <bgColor rgb="FF000000"/>
      </patternFill>
    </fill>
  </fills>
  <borders count="23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rgb="FF000000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medium">
        <color auto="1"/>
      </right>
      <top style="medium">
        <color rgb="FF000000"/>
      </top>
      <bottom/>
      <diagonal/>
    </border>
    <border>
      <left style="thin">
        <color indexed="64"/>
      </left>
      <right style="medium">
        <color auto="1"/>
      </right>
      <top/>
      <bottom/>
      <diagonal/>
    </border>
    <border>
      <left style="thin">
        <color indexed="64"/>
      </left>
      <right style="medium">
        <color auto="1"/>
      </right>
      <top/>
      <bottom style="medium">
        <color auto="1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74">
    <xf numFmtId="0" fontId="0" fillId="0" borderId="0" xfId="0"/>
    <xf numFmtId="0" fontId="1" fillId="0" borderId="3" xfId="0" applyFont="1" applyBorder="1" applyAlignment="1">
      <alignment horizontal="left"/>
    </xf>
    <xf numFmtId="0" fontId="3" fillId="0" borderId="3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" fillId="0" borderId="6" xfId="0" applyFont="1" applyBorder="1"/>
    <xf numFmtId="0" fontId="2" fillId="0" borderId="6" xfId="0" applyFont="1" applyBorder="1"/>
    <xf numFmtId="0" fontId="3" fillId="0" borderId="6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1" fillId="0" borderId="9" xfId="0" applyFont="1" applyBorder="1"/>
    <xf numFmtId="0" fontId="2" fillId="0" borderId="9" xfId="0" applyFont="1" applyBorder="1"/>
    <xf numFmtId="0" fontId="2" fillId="0" borderId="9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3" xfId="0" applyFont="1" applyBorder="1"/>
    <xf numFmtId="0" fontId="2" fillId="0" borderId="4" xfId="0" applyFont="1" applyBorder="1"/>
    <xf numFmtId="0" fontId="1" fillId="0" borderId="3" xfId="0" applyFont="1" applyBorder="1"/>
    <xf numFmtId="0" fontId="2" fillId="0" borderId="8" xfId="0" applyFont="1" applyBorder="1"/>
    <xf numFmtId="0" fontId="2" fillId="0" borderId="11" xfId="0" applyFont="1" applyBorder="1"/>
    <xf numFmtId="0" fontId="5" fillId="0" borderId="3" xfId="0" applyFont="1" applyBorder="1" applyAlignment="1">
      <alignment horizontal="center"/>
    </xf>
    <xf numFmtId="0" fontId="2" fillId="0" borderId="3" xfId="0" applyFont="1" applyBorder="1" applyAlignment="1">
      <alignment horizontal="right"/>
    </xf>
    <xf numFmtId="0" fontId="2" fillId="0" borderId="5" xfId="0" applyFont="1" applyBorder="1" applyAlignment="1">
      <alignment horizontal="right"/>
    </xf>
    <xf numFmtId="0" fontId="5" fillId="0" borderId="6" xfId="0" applyFont="1" applyBorder="1" applyAlignment="1">
      <alignment horizontal="center"/>
    </xf>
    <xf numFmtId="0" fontId="2" fillId="0" borderId="6" xfId="0" applyFont="1" applyBorder="1" applyAlignment="1">
      <alignment horizontal="right"/>
    </xf>
    <xf numFmtId="0" fontId="2" fillId="0" borderId="7" xfId="0" applyFont="1" applyBorder="1" applyAlignment="1">
      <alignment horizontal="right"/>
    </xf>
    <xf numFmtId="0" fontId="2" fillId="0" borderId="9" xfId="0" applyFont="1" applyBorder="1" applyAlignment="1">
      <alignment horizontal="right"/>
    </xf>
    <xf numFmtId="0" fontId="2" fillId="0" borderId="10" xfId="0" applyFont="1" applyBorder="1" applyAlignment="1">
      <alignment horizontal="right"/>
    </xf>
    <xf numFmtId="0" fontId="7" fillId="0" borderId="6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8" fillId="0" borderId="6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9" fillId="0" borderId="17" xfId="0" applyFont="1" applyBorder="1"/>
    <xf numFmtId="0" fontId="7" fillId="0" borderId="7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10" xfId="0" applyFont="1" applyBorder="1" applyAlignment="1">
      <alignment horizontal="center"/>
    </xf>
    <xf numFmtId="0" fontId="7" fillId="0" borderId="11" xfId="0" applyFont="1" applyBorder="1" applyAlignment="1">
      <alignment horizontal="center"/>
    </xf>
    <xf numFmtId="0" fontId="10" fillId="2" borderId="17" xfId="0" applyFont="1" applyFill="1" applyBorder="1"/>
    <xf numFmtId="0" fontId="0" fillId="0" borderId="0" xfId="0" applyAlignment="1">
      <alignment horizontal="left" vertical="top" wrapText="1" readingOrder="1"/>
    </xf>
    <xf numFmtId="0" fontId="0" fillId="0" borderId="0" xfId="0" applyAlignment="1">
      <alignment horizontal="left" wrapText="1"/>
    </xf>
    <xf numFmtId="0" fontId="0" fillId="0" borderId="0" xfId="0" applyAlignment="1">
      <alignment vertical="top"/>
    </xf>
    <xf numFmtId="0" fontId="0" fillId="0" borderId="0" xfId="0" applyAlignment="1">
      <alignment horizontal="left" vertical="top"/>
    </xf>
    <xf numFmtId="0" fontId="7" fillId="0" borderId="18" xfId="0" applyFont="1" applyBorder="1" applyAlignment="1">
      <alignment horizontal="center"/>
    </xf>
    <xf numFmtId="0" fontId="7" fillId="0" borderId="19" xfId="0" applyFont="1" applyBorder="1" applyAlignment="1">
      <alignment horizontal="center"/>
    </xf>
    <xf numFmtId="0" fontId="7" fillId="0" borderId="20" xfId="0" applyFont="1" applyBorder="1" applyAlignment="1">
      <alignment horizontal="center"/>
    </xf>
    <xf numFmtId="0" fontId="11" fillId="0" borderId="21" xfId="0" applyFont="1" applyBorder="1" applyAlignment="1">
      <alignment horizontal="left" vertical="top" wrapText="1" readingOrder="1"/>
    </xf>
    <xf numFmtId="0" fontId="0" fillId="0" borderId="21" xfId="0" applyBorder="1" applyAlignment="1">
      <alignment horizontal="left" vertical="top"/>
    </xf>
    <xf numFmtId="0" fontId="0" fillId="0" borderId="21" xfId="0" applyBorder="1" applyAlignment="1">
      <alignment vertical="top"/>
    </xf>
    <xf numFmtId="0" fontId="0" fillId="0" borderId="21" xfId="0" applyBorder="1" applyAlignment="1">
      <alignment horizontal="left" vertical="top" wrapText="1" readingOrder="1"/>
    </xf>
    <xf numFmtId="0" fontId="0" fillId="0" borderId="22" xfId="0" applyBorder="1" applyAlignment="1">
      <alignment horizontal="center" vertical="top" wrapText="1"/>
    </xf>
    <xf numFmtId="0" fontId="0" fillId="0" borderId="12" xfId="0" applyBorder="1" applyAlignment="1">
      <alignment horizontal="left" vertical="top" wrapText="1"/>
    </xf>
    <xf numFmtId="0" fontId="6" fillId="3" borderId="3" xfId="0" applyFont="1" applyFill="1" applyBorder="1" applyAlignment="1">
      <alignment horizontal="center" vertical="center" wrapText="1"/>
    </xf>
    <xf numFmtId="0" fontId="6" fillId="3" borderId="14" xfId="0" applyFont="1" applyFill="1" applyBorder="1" applyAlignment="1">
      <alignment horizontal="center" vertical="center" wrapText="1"/>
    </xf>
    <xf numFmtId="0" fontId="6" fillId="3" borderId="6" xfId="0" applyFont="1" applyFill="1" applyBorder="1" applyAlignment="1">
      <alignment horizontal="center" vertical="center" wrapText="1"/>
    </xf>
    <xf numFmtId="0" fontId="0" fillId="0" borderId="12" xfId="0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left"/>
    </xf>
    <xf numFmtId="0" fontId="4" fillId="2" borderId="2" xfId="0" applyFont="1" applyFill="1" applyBorder="1" applyAlignment="1">
      <alignment horizontal="center"/>
    </xf>
    <xf numFmtId="0" fontId="4" fillId="2" borderId="13" xfId="0" applyFont="1" applyFill="1" applyBorder="1" applyAlignment="1">
      <alignment horizontal="left"/>
    </xf>
    <xf numFmtId="0" fontId="4" fillId="2" borderId="3" xfId="0" applyFont="1" applyFill="1" applyBorder="1" applyAlignment="1">
      <alignment horizontal="left"/>
    </xf>
    <xf numFmtId="0" fontId="4" fillId="2" borderId="9" xfId="0" applyFont="1" applyFill="1" applyBorder="1" applyAlignment="1">
      <alignment horizontal="left"/>
    </xf>
    <xf numFmtId="0" fontId="0" fillId="0" borderId="12" xfId="0" applyBorder="1" applyAlignment="1">
      <alignment horizontal="center" wrapText="1"/>
    </xf>
    <xf numFmtId="0" fontId="6" fillId="2" borderId="15" xfId="0" applyFont="1" applyFill="1" applyBorder="1" applyAlignment="1">
      <alignment horizontal="center" vertical="center" wrapText="1"/>
    </xf>
    <xf numFmtId="0" fontId="6" fillId="2" borderId="16" xfId="0" applyFont="1" applyFill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 wrapText="1"/>
    </xf>
    <xf numFmtId="0" fontId="6" fillId="2" borderId="9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left"/>
    </xf>
    <xf numFmtId="0" fontId="1" fillId="2" borderId="9" xfId="0" applyFont="1" applyFill="1" applyBorder="1" applyAlignment="1">
      <alignment horizontal="left"/>
    </xf>
    <xf numFmtId="0" fontId="12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A25B5-42D0-4671-85D9-34DC06B0463A}">
  <dimension ref="A1:R1"/>
  <sheetViews>
    <sheetView tabSelected="1" workbookViewId="0">
      <selection sqref="A1:R1"/>
    </sheetView>
  </sheetViews>
  <sheetFormatPr defaultRowHeight="15.6"/>
  <cols>
    <col min="10" max="10" width="8" customWidth="1"/>
    <col min="11" max="11" width="8.796875" hidden="1" customWidth="1"/>
    <col min="12" max="12" width="1.296875" hidden="1" customWidth="1"/>
    <col min="13" max="13" width="8.796875" hidden="1" customWidth="1"/>
    <col min="14" max="14" width="4.09765625" hidden="1" customWidth="1"/>
    <col min="15" max="18" width="8.796875" hidden="1" customWidth="1"/>
  </cols>
  <sheetData>
    <row r="1" spans="1:18" ht="91.2" customHeight="1">
      <c r="A1" s="73" t="s">
        <v>65</v>
      </c>
      <c r="B1" s="73"/>
      <c r="C1" s="73"/>
      <c r="D1" s="73"/>
      <c r="E1" s="73"/>
      <c r="F1" s="73"/>
      <c r="G1" s="73"/>
      <c r="H1" s="73"/>
      <c r="I1" s="73"/>
      <c r="J1" s="73"/>
      <c r="K1" s="73"/>
      <c r="L1" s="73"/>
      <c r="M1" s="73"/>
      <c r="N1" s="73"/>
      <c r="O1" s="73"/>
      <c r="P1" s="73"/>
      <c r="Q1" s="73"/>
      <c r="R1" s="73"/>
    </row>
  </sheetData>
  <mergeCells count="1">
    <mergeCell ref="A1:R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214F6-1451-4AF0-BA83-2F5309D8B4A0}">
  <dimension ref="A1:D16"/>
  <sheetViews>
    <sheetView workbookViewId="0">
      <selection sqref="A1:D1"/>
    </sheetView>
  </sheetViews>
  <sheetFormatPr defaultColWidth="8.796875" defaultRowHeight="15.6"/>
  <cols>
    <col min="1" max="1" width="28.796875" style="42" customWidth="1"/>
    <col min="2" max="3" width="9" style="44"/>
    <col min="4" max="4" width="9" style="43"/>
  </cols>
  <sheetData>
    <row r="1" spans="1:4" ht="33" customHeight="1" thickBot="1">
      <c r="A1" s="52" t="s">
        <v>62</v>
      </c>
      <c r="B1" s="52"/>
      <c r="C1" s="52"/>
      <c r="D1" s="52"/>
    </row>
    <row r="2" spans="1:4" ht="32.4" thickTop="1" thickBot="1">
      <c r="A2" s="48" t="s">
        <v>52</v>
      </c>
      <c r="B2" s="49" t="s">
        <v>41</v>
      </c>
      <c r="C2" s="49" t="s">
        <v>42</v>
      </c>
      <c r="D2" s="50" t="s">
        <v>53</v>
      </c>
    </row>
    <row r="3" spans="1:4" ht="16.8" thickTop="1" thickBot="1">
      <c r="A3" s="51" t="s">
        <v>46</v>
      </c>
      <c r="B3" s="49">
        <v>400</v>
      </c>
      <c r="C3" s="49">
        <v>478</v>
      </c>
      <c r="D3" s="50"/>
    </row>
    <row r="4" spans="1:4" ht="16.8" thickTop="1" thickBot="1">
      <c r="A4" s="51" t="s">
        <v>47</v>
      </c>
      <c r="B4" s="49">
        <v>122</v>
      </c>
      <c r="C4" s="49">
        <v>162</v>
      </c>
      <c r="D4" s="50"/>
    </row>
    <row r="5" spans="1:4" ht="16.8" thickTop="1" thickBot="1">
      <c r="A5" s="51" t="s">
        <v>39</v>
      </c>
      <c r="B5" s="49">
        <v>241</v>
      </c>
      <c r="C5" s="49">
        <v>226</v>
      </c>
      <c r="D5" s="50"/>
    </row>
    <row r="6" spans="1:4" ht="16.8" thickTop="1" thickBot="1">
      <c r="A6" s="51" t="s">
        <v>40</v>
      </c>
      <c r="B6" s="49">
        <v>76</v>
      </c>
      <c r="C6" s="49">
        <v>75</v>
      </c>
      <c r="D6" s="50"/>
    </row>
    <row r="7" spans="1:4" ht="32.4" thickTop="1" thickBot="1">
      <c r="A7" s="51" t="s">
        <v>44</v>
      </c>
      <c r="B7" s="49">
        <v>5</v>
      </c>
      <c r="C7" s="49">
        <v>12</v>
      </c>
      <c r="D7" s="50">
        <v>17</v>
      </c>
    </row>
    <row r="8" spans="1:4" ht="32.4" thickTop="1" thickBot="1">
      <c r="A8" s="51" t="s">
        <v>45</v>
      </c>
      <c r="B8" s="49">
        <v>4</v>
      </c>
      <c r="C8" s="49">
        <v>14</v>
      </c>
      <c r="D8" s="50">
        <v>18</v>
      </c>
    </row>
    <row r="9" spans="1:4" ht="32.4" thickTop="1" thickBot="1">
      <c r="A9" s="51" t="s">
        <v>48</v>
      </c>
      <c r="B9" s="49">
        <v>8</v>
      </c>
      <c r="C9" s="49">
        <v>12</v>
      </c>
      <c r="D9" s="50">
        <v>20</v>
      </c>
    </row>
    <row r="10" spans="1:4" ht="32.4" thickTop="1" thickBot="1">
      <c r="A10" s="51" t="s">
        <v>49</v>
      </c>
      <c r="B10" s="49">
        <v>3</v>
      </c>
      <c r="C10" s="49">
        <v>13</v>
      </c>
      <c r="D10" s="50">
        <v>16</v>
      </c>
    </row>
    <row r="11" spans="1:4" ht="32.4" thickTop="1" thickBot="1">
      <c r="A11" s="51" t="s">
        <v>50</v>
      </c>
      <c r="B11" s="49">
        <v>0</v>
      </c>
      <c r="C11" s="49">
        <v>11</v>
      </c>
      <c r="D11" s="50">
        <v>11</v>
      </c>
    </row>
    <row r="12" spans="1:4" ht="32.4" thickTop="1" thickBot="1">
      <c r="A12" s="51" t="s">
        <v>51</v>
      </c>
      <c r="B12" s="49">
        <v>0</v>
      </c>
      <c r="C12" s="49">
        <v>10</v>
      </c>
      <c r="D12" s="50">
        <v>10</v>
      </c>
    </row>
    <row r="13" spans="1:4" ht="16.8" thickTop="1" thickBot="1">
      <c r="A13" s="51" t="s">
        <v>43</v>
      </c>
      <c r="B13" s="49">
        <v>4</v>
      </c>
      <c r="C13" s="49">
        <v>6</v>
      </c>
      <c r="D13" s="50">
        <v>10</v>
      </c>
    </row>
    <row r="14" spans="1:4" ht="16.2" thickTop="1">
      <c r="A14" s="41"/>
    </row>
    <row r="15" spans="1:4">
      <c r="A15" s="41"/>
    </row>
    <row r="16" spans="1:4">
      <c r="A16" s="41"/>
    </row>
  </sheetData>
  <mergeCells count="1"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25"/>
  <sheetViews>
    <sheetView zoomScaleNormal="100" workbookViewId="0">
      <selection sqref="A1:H1"/>
    </sheetView>
  </sheetViews>
  <sheetFormatPr defaultColWidth="10.796875" defaultRowHeight="15.6"/>
  <sheetData>
    <row r="1" spans="1:8" ht="31.5" customHeight="1" thickBot="1">
      <c r="A1" s="53" t="s">
        <v>63</v>
      </c>
      <c r="B1" s="53"/>
      <c r="C1" s="53"/>
      <c r="D1" s="53"/>
      <c r="E1" s="53"/>
      <c r="F1" s="53"/>
      <c r="G1" s="53"/>
      <c r="H1" s="53"/>
    </row>
    <row r="2" spans="1:8">
      <c r="A2" s="54" t="s">
        <v>21</v>
      </c>
      <c r="B2" s="54" t="s">
        <v>60</v>
      </c>
      <c r="C2" s="54" t="s">
        <v>22</v>
      </c>
      <c r="D2" s="54" t="s">
        <v>23</v>
      </c>
      <c r="E2" s="54" t="s">
        <v>24</v>
      </c>
      <c r="F2" s="54" t="s">
        <v>25</v>
      </c>
      <c r="G2" s="54" t="s">
        <v>26</v>
      </c>
      <c r="H2" s="54" t="s">
        <v>55</v>
      </c>
    </row>
    <row r="3" spans="1:8" ht="16.2" thickBot="1">
      <c r="A3" s="55"/>
      <c r="B3" s="55"/>
      <c r="C3" s="55"/>
      <c r="D3" s="55"/>
      <c r="E3" s="55"/>
      <c r="F3" s="55"/>
      <c r="G3" s="56"/>
      <c r="H3" s="55"/>
    </row>
    <row r="4" spans="1:8">
      <c r="A4" s="36">
        <v>1</v>
      </c>
      <c r="B4" s="45" t="s">
        <v>27</v>
      </c>
      <c r="C4" s="37">
        <v>3.4</v>
      </c>
      <c r="D4" s="37">
        <v>170</v>
      </c>
      <c r="E4" s="37">
        <v>24.285714290000001</v>
      </c>
      <c r="F4" s="37">
        <v>29.447851020000002</v>
      </c>
      <c r="G4" s="31">
        <v>21</v>
      </c>
      <c r="H4" s="37" t="s">
        <v>28</v>
      </c>
    </row>
    <row r="5" spans="1:8">
      <c r="A5" s="36">
        <v>2</v>
      </c>
      <c r="B5" s="46" t="s">
        <v>27</v>
      </c>
      <c r="C5" s="37">
        <v>6.6</v>
      </c>
      <c r="D5" s="37">
        <v>330</v>
      </c>
      <c r="E5" s="37">
        <v>47.142857139999997</v>
      </c>
      <c r="F5" s="37">
        <v>53.341999940000001</v>
      </c>
      <c r="G5" s="30">
        <v>19</v>
      </c>
      <c r="H5" s="37" t="s">
        <v>28</v>
      </c>
    </row>
    <row r="6" spans="1:8">
      <c r="A6" s="36">
        <v>3</v>
      </c>
      <c r="B6" s="46" t="s">
        <v>27</v>
      </c>
      <c r="C6" s="37">
        <v>5.8</v>
      </c>
      <c r="D6" s="37">
        <v>290</v>
      </c>
      <c r="E6" s="37">
        <v>41.428571429999998</v>
      </c>
      <c r="F6" s="37">
        <v>47.368462710000003</v>
      </c>
      <c r="G6" s="30">
        <v>23</v>
      </c>
      <c r="H6" s="37" t="s">
        <v>28</v>
      </c>
    </row>
    <row r="7" spans="1:8">
      <c r="A7" s="36">
        <v>4</v>
      </c>
      <c r="B7" s="46" t="s">
        <v>27</v>
      </c>
      <c r="C7" s="37">
        <v>8.1999999999999993</v>
      </c>
      <c r="D7" s="37">
        <v>410</v>
      </c>
      <c r="E7" s="37">
        <v>58.571428570000002</v>
      </c>
      <c r="F7" s="37">
        <v>65.289074400000004</v>
      </c>
      <c r="G7" s="30">
        <v>21</v>
      </c>
      <c r="H7" s="37" t="s">
        <v>28</v>
      </c>
    </row>
    <row r="8" spans="1:8">
      <c r="A8" s="36">
        <v>5</v>
      </c>
      <c r="B8" s="46" t="s">
        <v>27</v>
      </c>
      <c r="C8" s="37">
        <v>6.4</v>
      </c>
      <c r="D8" s="37">
        <v>320</v>
      </c>
      <c r="E8" s="37">
        <v>45.714285709999999</v>
      </c>
      <c r="F8" s="37">
        <v>51.848615629999998</v>
      </c>
      <c r="G8" s="30">
        <v>26</v>
      </c>
      <c r="H8" s="37" t="s">
        <v>29</v>
      </c>
    </row>
    <row r="9" spans="1:8">
      <c r="A9" s="36">
        <v>6</v>
      </c>
      <c r="B9" s="46" t="s">
        <v>27</v>
      </c>
      <c r="C9" s="37">
        <v>6.8</v>
      </c>
      <c r="D9" s="37">
        <v>340</v>
      </c>
      <c r="E9" s="37">
        <v>48.571428570000002</v>
      </c>
      <c r="F9" s="37">
        <v>54.835384249999997</v>
      </c>
      <c r="G9" s="30">
        <v>22</v>
      </c>
      <c r="H9" s="37" t="s">
        <v>30</v>
      </c>
    </row>
    <row r="10" spans="1:8">
      <c r="A10" s="36">
        <v>7</v>
      </c>
      <c r="B10" s="46" t="s">
        <v>27</v>
      </c>
      <c r="C10" s="37">
        <v>6.4</v>
      </c>
      <c r="D10" s="37">
        <v>320</v>
      </c>
      <c r="E10" s="37">
        <v>45.714285709999999</v>
      </c>
      <c r="F10" s="37">
        <v>51.848615629999998</v>
      </c>
      <c r="G10" s="30">
        <v>19</v>
      </c>
      <c r="H10" s="37" t="s">
        <v>28</v>
      </c>
    </row>
    <row r="11" spans="1:8">
      <c r="A11" s="36">
        <v>8</v>
      </c>
      <c r="B11" s="46" t="s">
        <v>27</v>
      </c>
      <c r="C11" s="37">
        <v>7</v>
      </c>
      <c r="D11" s="37">
        <v>350</v>
      </c>
      <c r="E11" s="37">
        <v>50</v>
      </c>
      <c r="F11" s="37">
        <v>56.32876856</v>
      </c>
      <c r="G11" s="30">
        <v>22</v>
      </c>
      <c r="H11" s="37" t="s">
        <v>28</v>
      </c>
    </row>
    <row r="12" spans="1:8">
      <c r="A12" s="36">
        <v>9</v>
      </c>
      <c r="B12" s="46" t="s">
        <v>27</v>
      </c>
      <c r="C12" s="37">
        <v>4.2</v>
      </c>
      <c r="D12" s="37">
        <v>210</v>
      </c>
      <c r="E12" s="37">
        <v>30</v>
      </c>
      <c r="F12" s="37">
        <v>35.42138825</v>
      </c>
      <c r="G12" s="30">
        <v>23</v>
      </c>
      <c r="H12" s="37" t="s">
        <v>28</v>
      </c>
    </row>
    <row r="13" spans="1:8">
      <c r="A13" s="36">
        <v>10</v>
      </c>
      <c r="B13" s="46" t="s">
        <v>27</v>
      </c>
      <c r="C13" s="37">
        <v>9.6</v>
      </c>
      <c r="D13" s="37">
        <v>480</v>
      </c>
      <c r="E13" s="37">
        <v>68.571428569999995</v>
      </c>
      <c r="F13" s="37">
        <v>75.742764550000004</v>
      </c>
      <c r="G13" s="30">
        <v>24</v>
      </c>
      <c r="H13" s="37" t="s">
        <v>28</v>
      </c>
    </row>
    <row r="14" spans="1:8">
      <c r="A14" s="36">
        <v>11</v>
      </c>
      <c r="B14" s="46" t="s">
        <v>27</v>
      </c>
      <c r="C14" s="37">
        <v>6</v>
      </c>
      <c r="D14" s="37">
        <v>300</v>
      </c>
      <c r="E14" s="37">
        <v>42.857142860000003</v>
      </c>
      <c r="F14" s="37">
        <v>48.861847019999999</v>
      </c>
      <c r="G14" s="30">
        <v>19</v>
      </c>
      <c r="H14" s="37" t="s">
        <v>28</v>
      </c>
    </row>
    <row r="15" spans="1:8">
      <c r="A15" s="36">
        <v>12</v>
      </c>
      <c r="B15" s="46" t="s">
        <v>27</v>
      </c>
      <c r="C15" s="37">
        <v>6.8</v>
      </c>
      <c r="D15" s="37">
        <v>340</v>
      </c>
      <c r="E15" s="37">
        <v>48.571428570000002</v>
      </c>
      <c r="F15" s="37">
        <v>54.835384249999997</v>
      </c>
      <c r="G15" s="30">
        <v>23</v>
      </c>
      <c r="H15" s="37" t="s">
        <v>30</v>
      </c>
    </row>
    <row r="16" spans="1:8">
      <c r="A16" s="36">
        <v>13</v>
      </c>
      <c r="B16" s="46" t="s">
        <v>27</v>
      </c>
      <c r="C16" s="37">
        <v>7.8</v>
      </c>
      <c r="D16" s="37">
        <v>390</v>
      </c>
      <c r="E16" s="37">
        <v>55.714285709999999</v>
      </c>
      <c r="F16" s="37">
        <v>62.302305789999998</v>
      </c>
      <c r="G16" s="30">
        <v>23</v>
      </c>
      <c r="H16" s="37" t="s">
        <v>28</v>
      </c>
    </row>
    <row r="17" spans="1:8">
      <c r="A17" s="36">
        <v>14</v>
      </c>
      <c r="B17" s="46" t="s">
        <v>27</v>
      </c>
      <c r="C17" s="37">
        <v>7.2</v>
      </c>
      <c r="D17" s="37">
        <v>360</v>
      </c>
      <c r="E17" s="37">
        <v>51.428571429999998</v>
      </c>
      <c r="F17" s="37">
        <v>57.822152860000003</v>
      </c>
      <c r="G17" s="30">
        <v>23</v>
      </c>
      <c r="H17" s="37" t="s">
        <v>28</v>
      </c>
    </row>
    <row r="18" spans="1:8">
      <c r="A18" s="36">
        <v>15</v>
      </c>
      <c r="B18" s="46" t="s">
        <v>27</v>
      </c>
      <c r="C18" s="37">
        <v>6.2</v>
      </c>
      <c r="D18" s="37">
        <v>310</v>
      </c>
      <c r="E18" s="37">
        <v>44.285714290000001</v>
      </c>
      <c r="F18" s="37">
        <v>50.355231330000002</v>
      </c>
      <c r="G18" s="30">
        <v>22</v>
      </c>
      <c r="H18" s="37" t="s">
        <v>28</v>
      </c>
    </row>
    <row r="19" spans="1:8">
      <c r="A19" s="36">
        <v>16</v>
      </c>
      <c r="B19" s="46" t="s">
        <v>27</v>
      </c>
      <c r="C19" s="37">
        <v>6</v>
      </c>
      <c r="D19" s="37">
        <v>300</v>
      </c>
      <c r="E19" s="37">
        <v>42.857142860000003</v>
      </c>
      <c r="F19" s="37">
        <v>48.861847019999999</v>
      </c>
      <c r="G19" s="30">
        <v>19</v>
      </c>
      <c r="H19" s="37" t="s">
        <v>28</v>
      </c>
    </row>
    <row r="20" spans="1:8">
      <c r="A20" s="36">
        <v>17</v>
      </c>
      <c r="B20" s="46" t="s">
        <v>27</v>
      </c>
      <c r="C20" s="37">
        <v>4.8</v>
      </c>
      <c r="D20" s="37">
        <v>240</v>
      </c>
      <c r="E20" s="37">
        <v>34.285714290000001</v>
      </c>
      <c r="F20" s="37">
        <v>39.901541170000002</v>
      </c>
      <c r="G20" s="30">
        <v>22</v>
      </c>
      <c r="H20" s="37" t="s">
        <v>28</v>
      </c>
    </row>
    <row r="21" spans="1:8">
      <c r="A21" s="36">
        <v>18</v>
      </c>
      <c r="B21" s="46" t="s">
        <v>27</v>
      </c>
      <c r="C21" s="37">
        <v>7.2</v>
      </c>
      <c r="D21" s="37">
        <v>360</v>
      </c>
      <c r="E21" s="37">
        <v>51.428571429999998</v>
      </c>
      <c r="F21" s="37">
        <v>57.822152860000003</v>
      </c>
      <c r="G21" s="30">
        <v>23</v>
      </c>
      <c r="H21" s="37" t="s">
        <v>30</v>
      </c>
    </row>
    <row r="22" spans="1:8">
      <c r="A22" s="36">
        <v>19</v>
      </c>
      <c r="B22" s="46" t="s">
        <v>27</v>
      </c>
      <c r="C22" s="37">
        <v>6</v>
      </c>
      <c r="D22" s="37">
        <v>300</v>
      </c>
      <c r="E22" s="37">
        <v>42.857142860000003</v>
      </c>
      <c r="F22" s="37">
        <v>48.861847019999999</v>
      </c>
      <c r="G22" s="30">
        <v>22</v>
      </c>
      <c r="H22" s="37" t="s">
        <v>28</v>
      </c>
    </row>
    <row r="23" spans="1:8">
      <c r="A23" s="36">
        <v>20</v>
      </c>
      <c r="B23" s="46" t="s">
        <v>27</v>
      </c>
      <c r="C23" s="37">
        <v>8.1999999999999993</v>
      </c>
      <c r="D23" s="37">
        <v>410</v>
      </c>
      <c r="E23" s="37">
        <v>58.571428570000002</v>
      </c>
      <c r="F23" s="37">
        <v>65.289074400000004</v>
      </c>
      <c r="G23" s="30">
        <v>19</v>
      </c>
      <c r="H23" s="37" t="s">
        <v>30</v>
      </c>
    </row>
    <row r="24" spans="1:8">
      <c r="A24" s="36">
        <v>21</v>
      </c>
      <c r="B24" s="46" t="s">
        <v>27</v>
      </c>
      <c r="C24" s="37">
        <v>6.6</v>
      </c>
      <c r="D24" s="37">
        <v>330</v>
      </c>
      <c r="E24" s="37">
        <v>47.142857139999997</v>
      </c>
      <c r="F24" s="37">
        <v>53.341999940000001</v>
      </c>
      <c r="G24" s="30">
        <v>25</v>
      </c>
      <c r="H24" s="37" t="s">
        <v>30</v>
      </c>
    </row>
    <row r="25" spans="1:8">
      <c r="A25" s="36">
        <v>22</v>
      </c>
      <c r="B25" s="46" t="s">
        <v>27</v>
      </c>
      <c r="C25" s="37">
        <v>4</v>
      </c>
      <c r="D25" s="37">
        <v>200</v>
      </c>
      <c r="E25" s="37">
        <v>28.571428569999998</v>
      </c>
      <c r="F25" s="37">
        <v>33.928003940000004</v>
      </c>
      <c r="G25" s="30">
        <v>22</v>
      </c>
      <c r="H25" s="37" t="s">
        <v>28</v>
      </c>
    </row>
    <row r="26" spans="1:8">
      <c r="A26" s="36">
        <v>23</v>
      </c>
      <c r="B26" s="46" t="s">
        <v>27</v>
      </c>
      <c r="C26" s="37">
        <v>4.4000000000000004</v>
      </c>
      <c r="D26" s="37">
        <v>220</v>
      </c>
      <c r="E26" s="37">
        <v>31.428571430000002</v>
      </c>
      <c r="F26" s="37">
        <v>36.914772560000003</v>
      </c>
      <c r="G26" s="30">
        <v>24</v>
      </c>
      <c r="H26" s="37" t="s">
        <v>28</v>
      </c>
    </row>
    <row r="27" spans="1:8">
      <c r="A27" s="36">
        <v>24</v>
      </c>
      <c r="B27" s="46" t="s">
        <v>27</v>
      </c>
      <c r="C27" s="37">
        <v>6.6</v>
      </c>
      <c r="D27" s="37">
        <v>330</v>
      </c>
      <c r="E27" s="37">
        <v>47.142857139999997</v>
      </c>
      <c r="F27" s="37">
        <v>53.341999940000001</v>
      </c>
      <c r="G27" s="30">
        <v>21</v>
      </c>
      <c r="H27" s="37" t="s">
        <v>30</v>
      </c>
    </row>
    <row r="28" spans="1:8">
      <c r="A28" s="36">
        <v>25</v>
      </c>
      <c r="B28" s="46" t="s">
        <v>27</v>
      </c>
      <c r="C28" s="37">
        <v>5.8</v>
      </c>
      <c r="D28" s="37">
        <v>290</v>
      </c>
      <c r="E28" s="37">
        <v>41.428571429999998</v>
      </c>
      <c r="F28" s="37">
        <v>47.368462710000003</v>
      </c>
      <c r="G28" s="30">
        <v>22</v>
      </c>
      <c r="H28" s="37" t="s">
        <v>28</v>
      </c>
    </row>
    <row r="29" spans="1:8">
      <c r="A29" s="36">
        <v>26</v>
      </c>
      <c r="B29" s="46" t="s">
        <v>27</v>
      </c>
      <c r="C29" s="37">
        <v>6</v>
      </c>
      <c r="D29" s="37">
        <v>300</v>
      </c>
      <c r="E29" s="37">
        <v>42.857142860000003</v>
      </c>
      <c r="F29" s="37">
        <v>48.861847019999999</v>
      </c>
      <c r="G29" s="30">
        <v>19</v>
      </c>
      <c r="H29" s="37" t="s">
        <v>28</v>
      </c>
    </row>
    <row r="30" spans="1:8">
      <c r="A30" s="36">
        <v>27</v>
      </c>
      <c r="B30" s="46" t="s">
        <v>27</v>
      </c>
      <c r="C30" s="37">
        <v>6.8</v>
      </c>
      <c r="D30" s="37">
        <v>340</v>
      </c>
      <c r="E30" s="37">
        <v>48.571428570000002</v>
      </c>
      <c r="F30" s="37">
        <v>54.835384249999997</v>
      </c>
      <c r="G30" s="30">
        <v>25</v>
      </c>
      <c r="H30" s="37" t="s">
        <v>28</v>
      </c>
    </row>
    <row r="31" spans="1:8">
      <c r="A31" s="36">
        <v>28</v>
      </c>
      <c r="B31" s="46" t="s">
        <v>27</v>
      </c>
      <c r="C31" s="37">
        <v>7.8</v>
      </c>
      <c r="D31" s="37">
        <v>390</v>
      </c>
      <c r="E31" s="37">
        <v>55.714285709999999</v>
      </c>
      <c r="F31" s="37">
        <v>62.302305789999998</v>
      </c>
      <c r="G31" s="30">
        <v>21</v>
      </c>
      <c r="H31" s="37" t="s">
        <v>28</v>
      </c>
    </row>
    <row r="32" spans="1:8">
      <c r="A32" s="36">
        <v>29</v>
      </c>
      <c r="B32" s="46" t="s">
        <v>27</v>
      </c>
      <c r="C32" s="37">
        <v>7.8</v>
      </c>
      <c r="D32" s="37">
        <v>390</v>
      </c>
      <c r="E32" s="37">
        <v>55.714285709999999</v>
      </c>
      <c r="F32" s="37">
        <v>62.302305789999998</v>
      </c>
      <c r="G32" s="30">
        <v>24</v>
      </c>
      <c r="H32" s="37" t="s">
        <v>28</v>
      </c>
    </row>
    <row r="33" spans="1:8">
      <c r="A33" s="36">
        <v>30</v>
      </c>
      <c r="B33" s="46" t="s">
        <v>27</v>
      </c>
      <c r="C33" s="37">
        <v>7</v>
      </c>
      <c r="D33" s="37">
        <v>350</v>
      </c>
      <c r="E33" s="37">
        <v>50</v>
      </c>
      <c r="F33" s="37">
        <v>56.32876856</v>
      </c>
      <c r="G33" s="30">
        <v>22</v>
      </c>
      <c r="H33" s="37" t="s">
        <v>30</v>
      </c>
    </row>
    <row r="34" spans="1:8">
      <c r="A34" s="36">
        <v>31</v>
      </c>
      <c r="B34" s="46" t="s">
        <v>27</v>
      </c>
      <c r="C34" s="37">
        <v>4.2</v>
      </c>
      <c r="D34" s="37">
        <v>210</v>
      </c>
      <c r="E34" s="37">
        <v>30</v>
      </c>
      <c r="F34" s="37">
        <v>35.42138825</v>
      </c>
      <c r="G34" s="30">
        <v>23</v>
      </c>
      <c r="H34" s="37" t="s">
        <v>28</v>
      </c>
    </row>
    <row r="35" spans="1:8">
      <c r="A35" s="36">
        <v>32</v>
      </c>
      <c r="B35" s="46" t="s">
        <v>27</v>
      </c>
      <c r="C35" s="37">
        <v>7</v>
      </c>
      <c r="D35" s="37">
        <v>350</v>
      </c>
      <c r="E35" s="37">
        <v>50</v>
      </c>
      <c r="F35" s="37">
        <v>56.32876856</v>
      </c>
      <c r="G35" s="30">
        <v>23</v>
      </c>
      <c r="H35" s="37" t="s">
        <v>28</v>
      </c>
    </row>
    <row r="36" spans="1:8">
      <c r="A36" s="36">
        <v>33</v>
      </c>
      <c r="B36" s="46" t="s">
        <v>27</v>
      </c>
      <c r="C36" s="37">
        <v>8</v>
      </c>
      <c r="D36" s="37">
        <v>400</v>
      </c>
      <c r="E36" s="37">
        <v>57.142857139999997</v>
      </c>
      <c r="F36" s="37">
        <v>63.795690090000001</v>
      </c>
      <c r="G36" s="30">
        <v>23</v>
      </c>
      <c r="H36" s="37" t="s">
        <v>28</v>
      </c>
    </row>
    <row r="37" spans="1:8">
      <c r="A37" s="36">
        <v>34</v>
      </c>
      <c r="B37" s="46" t="s">
        <v>27</v>
      </c>
      <c r="C37" s="37">
        <v>6.2</v>
      </c>
      <c r="D37" s="37">
        <v>310</v>
      </c>
      <c r="E37" s="37">
        <v>44.285714290000001</v>
      </c>
      <c r="F37" s="37">
        <v>50.355231330000002</v>
      </c>
      <c r="G37" s="30">
        <v>22</v>
      </c>
      <c r="H37" s="37" t="s">
        <v>30</v>
      </c>
    </row>
    <row r="38" spans="1:8">
      <c r="A38" s="36">
        <v>35</v>
      </c>
      <c r="B38" s="46" t="s">
        <v>27</v>
      </c>
      <c r="C38" s="37">
        <v>6.6</v>
      </c>
      <c r="D38" s="37">
        <v>330</v>
      </c>
      <c r="E38" s="37">
        <v>47.142857139999997</v>
      </c>
      <c r="F38" s="37">
        <v>53.341999940000001</v>
      </c>
      <c r="G38" s="30">
        <v>21</v>
      </c>
      <c r="H38" s="37" t="s">
        <v>28</v>
      </c>
    </row>
    <row r="39" spans="1:8">
      <c r="A39" s="36">
        <v>36</v>
      </c>
      <c r="B39" s="46" t="s">
        <v>27</v>
      </c>
      <c r="C39" s="37">
        <v>7.8</v>
      </c>
      <c r="D39" s="37">
        <v>390</v>
      </c>
      <c r="E39" s="37">
        <v>55.714285709999999</v>
      </c>
      <c r="F39" s="37">
        <v>62.302305789999998</v>
      </c>
      <c r="G39" s="30">
        <v>20</v>
      </c>
      <c r="H39" s="37" t="s">
        <v>28</v>
      </c>
    </row>
    <row r="40" spans="1:8">
      <c r="A40" s="36">
        <v>37</v>
      </c>
      <c r="B40" s="46" t="s">
        <v>27</v>
      </c>
      <c r="C40" s="37">
        <v>7.6</v>
      </c>
      <c r="D40" s="37">
        <v>380</v>
      </c>
      <c r="E40" s="37">
        <v>54.285714290000001</v>
      </c>
      <c r="F40" s="37">
        <v>60.808921480000002</v>
      </c>
      <c r="G40" s="30">
        <v>25</v>
      </c>
      <c r="H40" s="37" t="s">
        <v>28</v>
      </c>
    </row>
    <row r="41" spans="1:8">
      <c r="A41" s="36">
        <v>38</v>
      </c>
      <c r="B41" s="46" t="s">
        <v>27</v>
      </c>
      <c r="C41" s="37">
        <v>7</v>
      </c>
      <c r="D41" s="37">
        <v>350</v>
      </c>
      <c r="E41" s="37">
        <v>50</v>
      </c>
      <c r="F41" s="37">
        <v>56.32876856</v>
      </c>
      <c r="G41" s="30">
        <v>23</v>
      </c>
      <c r="H41" s="37" t="s">
        <v>28</v>
      </c>
    </row>
    <row r="42" spans="1:8">
      <c r="A42" s="36">
        <v>39</v>
      </c>
      <c r="B42" s="46" t="s">
        <v>27</v>
      </c>
      <c r="C42" s="37">
        <v>9.1999999999999993</v>
      </c>
      <c r="D42" s="37">
        <v>460</v>
      </c>
      <c r="E42" s="37">
        <v>65.714285709999999</v>
      </c>
      <c r="F42" s="37">
        <v>72.755995940000005</v>
      </c>
      <c r="G42" s="30">
        <v>22</v>
      </c>
      <c r="H42" s="37" t="s">
        <v>28</v>
      </c>
    </row>
    <row r="43" spans="1:8">
      <c r="A43" s="36">
        <v>40</v>
      </c>
      <c r="B43" s="46" t="s">
        <v>27</v>
      </c>
      <c r="C43" s="37">
        <v>6.4</v>
      </c>
      <c r="D43" s="37">
        <v>320</v>
      </c>
      <c r="E43" s="37">
        <v>45.714285709999999</v>
      </c>
      <c r="F43" s="37">
        <v>51.848615629999998</v>
      </c>
      <c r="G43" s="30">
        <v>21</v>
      </c>
      <c r="H43" s="37" t="s">
        <v>30</v>
      </c>
    </row>
    <row r="44" spans="1:8">
      <c r="A44" s="36">
        <v>41</v>
      </c>
      <c r="B44" s="46" t="s">
        <v>27</v>
      </c>
      <c r="C44" s="37">
        <v>6.6</v>
      </c>
      <c r="D44" s="37">
        <v>330</v>
      </c>
      <c r="E44" s="37">
        <v>47.142857139999997</v>
      </c>
      <c r="F44" s="37">
        <v>53.341999940000001</v>
      </c>
      <c r="G44" s="30">
        <v>24</v>
      </c>
      <c r="H44" s="37" t="s">
        <v>28</v>
      </c>
    </row>
    <row r="45" spans="1:8">
      <c r="A45" s="36">
        <v>42</v>
      </c>
      <c r="B45" s="46" t="s">
        <v>27</v>
      </c>
      <c r="C45" s="37">
        <v>8</v>
      </c>
      <c r="D45" s="37">
        <v>400</v>
      </c>
      <c r="E45" s="37">
        <v>57.142857139999997</v>
      </c>
      <c r="F45" s="37">
        <v>63.795690090000001</v>
      </c>
      <c r="G45" s="30">
        <v>24</v>
      </c>
      <c r="H45" s="37" t="s">
        <v>28</v>
      </c>
    </row>
    <row r="46" spans="1:8">
      <c r="A46" s="36">
        <v>43</v>
      </c>
      <c r="B46" s="46" t="s">
        <v>27</v>
      </c>
      <c r="C46" s="37">
        <v>7.4</v>
      </c>
      <c r="D46" s="37">
        <v>370</v>
      </c>
      <c r="E46" s="37">
        <v>52.857142860000003</v>
      </c>
      <c r="F46" s="37">
        <v>59.315537169999999</v>
      </c>
      <c r="G46" s="30">
        <v>23</v>
      </c>
      <c r="H46" s="37" t="s">
        <v>28</v>
      </c>
    </row>
    <row r="47" spans="1:8">
      <c r="A47" s="36">
        <v>44</v>
      </c>
      <c r="B47" s="46" t="s">
        <v>27</v>
      </c>
      <c r="C47" s="37">
        <v>7.4</v>
      </c>
      <c r="D47" s="37">
        <v>370</v>
      </c>
      <c r="E47" s="37">
        <v>52.857142860000003</v>
      </c>
      <c r="F47" s="37">
        <v>59.315537169999999</v>
      </c>
      <c r="G47" s="30">
        <v>22</v>
      </c>
      <c r="H47" s="37" t="s">
        <v>28</v>
      </c>
    </row>
    <row r="48" spans="1:8">
      <c r="A48" s="36">
        <v>45</v>
      </c>
      <c r="B48" s="46" t="s">
        <v>27</v>
      </c>
      <c r="C48" s="37">
        <v>8.4</v>
      </c>
      <c r="D48" s="37">
        <v>420</v>
      </c>
      <c r="E48" s="37">
        <v>60</v>
      </c>
      <c r="F48" s="37">
        <v>66.78245871</v>
      </c>
      <c r="G48" s="30">
        <v>21</v>
      </c>
      <c r="H48" s="37" t="s">
        <v>28</v>
      </c>
    </row>
    <row r="49" spans="1:8">
      <c r="A49" s="36">
        <v>46</v>
      </c>
      <c r="B49" s="46" t="s">
        <v>27</v>
      </c>
      <c r="C49" s="37">
        <v>7.2</v>
      </c>
      <c r="D49" s="37">
        <v>360</v>
      </c>
      <c r="E49" s="37">
        <v>51.428571429999998</v>
      </c>
      <c r="F49" s="37">
        <v>57.822152860000003</v>
      </c>
      <c r="G49" s="30">
        <v>22</v>
      </c>
      <c r="H49" s="37" t="s">
        <v>30</v>
      </c>
    </row>
    <row r="50" spans="1:8">
      <c r="A50" s="36">
        <v>47</v>
      </c>
      <c r="B50" s="46" t="s">
        <v>27</v>
      </c>
      <c r="C50" s="37">
        <v>6.6</v>
      </c>
      <c r="D50" s="37">
        <v>330</v>
      </c>
      <c r="E50" s="37">
        <v>47.142857139999997</v>
      </c>
      <c r="F50" s="37">
        <v>53.341999940000001</v>
      </c>
      <c r="G50" s="30">
        <v>23</v>
      </c>
      <c r="H50" s="37" t="s">
        <v>28</v>
      </c>
    </row>
    <row r="51" spans="1:8">
      <c r="A51" s="36">
        <v>48</v>
      </c>
      <c r="B51" s="46" t="s">
        <v>27</v>
      </c>
      <c r="C51" s="37">
        <v>6.8</v>
      </c>
      <c r="D51" s="37">
        <v>340</v>
      </c>
      <c r="E51" s="37">
        <v>48.571428570000002</v>
      </c>
      <c r="F51" s="37">
        <v>54.835384249999997</v>
      </c>
      <c r="G51" s="30">
        <v>23</v>
      </c>
      <c r="H51" s="37" t="s">
        <v>30</v>
      </c>
    </row>
    <row r="52" spans="1:8">
      <c r="A52" s="36">
        <v>49</v>
      </c>
      <c r="B52" s="46" t="s">
        <v>27</v>
      </c>
      <c r="C52" s="37">
        <v>10.6</v>
      </c>
      <c r="D52" s="37">
        <v>530</v>
      </c>
      <c r="E52" s="37">
        <v>75.714285709999999</v>
      </c>
      <c r="F52" s="37">
        <v>83.209686090000005</v>
      </c>
      <c r="G52" s="30">
        <v>23</v>
      </c>
      <c r="H52" s="37" t="s">
        <v>28</v>
      </c>
    </row>
    <row r="53" spans="1:8">
      <c r="A53" s="36">
        <v>50</v>
      </c>
      <c r="B53" s="46" t="s">
        <v>27</v>
      </c>
      <c r="C53" s="37">
        <v>10.199999999999999</v>
      </c>
      <c r="D53" s="37">
        <v>510</v>
      </c>
      <c r="E53" s="37">
        <v>72.857142859999996</v>
      </c>
      <c r="F53" s="37">
        <v>80.222917480000007</v>
      </c>
      <c r="G53" s="30">
        <v>23</v>
      </c>
      <c r="H53" s="37" t="s">
        <v>28</v>
      </c>
    </row>
    <row r="54" spans="1:8">
      <c r="A54" s="36">
        <v>51</v>
      </c>
      <c r="B54" s="46" t="s">
        <v>27</v>
      </c>
      <c r="C54" s="37">
        <v>6.6</v>
      </c>
      <c r="D54" s="37">
        <v>330</v>
      </c>
      <c r="E54" s="37">
        <v>47.142857139999997</v>
      </c>
      <c r="F54" s="37">
        <v>53.341999940000001</v>
      </c>
      <c r="G54" s="30">
        <v>23</v>
      </c>
      <c r="H54" s="37" t="s">
        <v>30</v>
      </c>
    </row>
    <row r="55" spans="1:8">
      <c r="A55" s="36">
        <v>52</v>
      </c>
      <c r="B55" s="46" t="s">
        <v>27</v>
      </c>
      <c r="C55" s="37">
        <v>5.8</v>
      </c>
      <c r="D55" s="37">
        <v>290</v>
      </c>
      <c r="E55" s="37">
        <v>41.428571429999998</v>
      </c>
      <c r="F55" s="37">
        <v>47.368462710000003</v>
      </c>
      <c r="G55" s="30">
        <v>21</v>
      </c>
      <c r="H55" s="37" t="s">
        <v>30</v>
      </c>
    </row>
    <row r="56" spans="1:8">
      <c r="A56" s="36">
        <v>53</v>
      </c>
      <c r="B56" s="46" t="s">
        <v>27</v>
      </c>
      <c r="C56" s="37">
        <v>7.4</v>
      </c>
      <c r="D56" s="37">
        <v>370</v>
      </c>
      <c r="E56" s="37">
        <v>52.857142860000003</v>
      </c>
      <c r="F56" s="37">
        <v>59.315537169999999</v>
      </c>
      <c r="G56" s="30">
        <v>25</v>
      </c>
      <c r="H56" s="37" t="s">
        <v>28</v>
      </c>
    </row>
    <row r="57" spans="1:8">
      <c r="A57" s="36">
        <v>54</v>
      </c>
      <c r="B57" s="46" t="s">
        <v>27</v>
      </c>
      <c r="C57" s="37">
        <v>9</v>
      </c>
      <c r="D57" s="37">
        <v>450</v>
      </c>
      <c r="E57" s="37">
        <v>64.285714290000001</v>
      </c>
      <c r="F57" s="37">
        <v>71.262611629999995</v>
      </c>
      <c r="G57" s="30">
        <v>20</v>
      </c>
      <c r="H57" s="37" t="s">
        <v>30</v>
      </c>
    </row>
    <row r="58" spans="1:8">
      <c r="A58" s="36">
        <v>55</v>
      </c>
      <c r="B58" s="46" t="s">
        <v>27</v>
      </c>
      <c r="C58" s="37">
        <v>10</v>
      </c>
      <c r="D58" s="37">
        <v>500</v>
      </c>
      <c r="E58" s="37">
        <v>71.428571430000005</v>
      </c>
      <c r="F58" s="37">
        <v>78.729533169999996</v>
      </c>
      <c r="G58" s="30">
        <v>22</v>
      </c>
      <c r="H58" s="37" t="s">
        <v>28</v>
      </c>
    </row>
    <row r="59" spans="1:8">
      <c r="A59" s="36">
        <v>56</v>
      </c>
      <c r="B59" s="46" t="s">
        <v>27</v>
      </c>
      <c r="C59" s="37">
        <v>6.4</v>
      </c>
      <c r="D59" s="37">
        <v>320</v>
      </c>
      <c r="E59" s="37">
        <v>45.714285709999999</v>
      </c>
      <c r="F59" s="37">
        <v>51.848615629999998</v>
      </c>
      <c r="G59" s="30">
        <v>19</v>
      </c>
      <c r="H59" s="37" t="s">
        <v>30</v>
      </c>
    </row>
    <row r="60" spans="1:8">
      <c r="A60" s="36">
        <v>57</v>
      </c>
      <c r="B60" s="46" t="s">
        <v>27</v>
      </c>
      <c r="C60" s="37">
        <v>9.4</v>
      </c>
      <c r="D60" s="37">
        <v>470</v>
      </c>
      <c r="E60" s="37">
        <v>67.142857140000004</v>
      </c>
      <c r="F60" s="37">
        <v>74.249380250000002</v>
      </c>
      <c r="G60" s="30">
        <v>21</v>
      </c>
      <c r="H60" s="37" t="s">
        <v>30</v>
      </c>
    </row>
    <row r="61" spans="1:8">
      <c r="A61" s="36">
        <v>58</v>
      </c>
      <c r="B61" s="46" t="s">
        <v>27</v>
      </c>
      <c r="C61" s="37">
        <v>11</v>
      </c>
      <c r="D61" s="37">
        <v>550</v>
      </c>
      <c r="E61" s="37">
        <v>78.571428569999995</v>
      </c>
      <c r="F61" s="37">
        <v>86.196454709999998</v>
      </c>
      <c r="G61" s="30">
        <v>22</v>
      </c>
      <c r="H61" s="37" t="s">
        <v>30</v>
      </c>
    </row>
    <row r="62" spans="1:8">
      <c r="A62" s="36">
        <v>59</v>
      </c>
      <c r="B62" s="46" t="s">
        <v>27</v>
      </c>
      <c r="C62" s="37">
        <v>6.2</v>
      </c>
      <c r="D62" s="37">
        <v>310</v>
      </c>
      <c r="E62" s="37">
        <v>44.285714290000001</v>
      </c>
      <c r="F62" s="37">
        <v>50.355231330000002</v>
      </c>
      <c r="G62" s="30">
        <v>21</v>
      </c>
      <c r="H62" s="37" t="s">
        <v>28</v>
      </c>
    </row>
    <row r="63" spans="1:8">
      <c r="A63" s="36">
        <v>60</v>
      </c>
      <c r="B63" s="46" t="s">
        <v>27</v>
      </c>
      <c r="C63" s="37">
        <v>6.8</v>
      </c>
      <c r="D63" s="37">
        <v>340</v>
      </c>
      <c r="E63" s="37">
        <v>48.571428570000002</v>
      </c>
      <c r="F63" s="37">
        <v>54.835384249999997</v>
      </c>
      <c r="G63" s="30">
        <v>25</v>
      </c>
      <c r="H63" s="37" t="s">
        <v>30</v>
      </c>
    </row>
    <row r="64" spans="1:8">
      <c r="A64" s="36">
        <v>61</v>
      </c>
      <c r="B64" s="46" t="s">
        <v>27</v>
      </c>
      <c r="C64" s="37">
        <v>6.8</v>
      </c>
      <c r="D64" s="37">
        <v>340</v>
      </c>
      <c r="E64" s="37">
        <v>48.571428570000002</v>
      </c>
      <c r="F64" s="37">
        <v>54.835384249999997</v>
      </c>
      <c r="G64" s="30">
        <v>21</v>
      </c>
      <c r="H64" s="37" t="s">
        <v>30</v>
      </c>
    </row>
    <row r="65" spans="1:8">
      <c r="A65" s="36">
        <v>62</v>
      </c>
      <c r="B65" s="46" t="s">
        <v>27</v>
      </c>
      <c r="C65" s="37">
        <v>10</v>
      </c>
      <c r="D65" s="37">
        <v>500</v>
      </c>
      <c r="E65" s="37">
        <v>71.428571430000005</v>
      </c>
      <c r="F65" s="37">
        <v>78.729533169999996</v>
      </c>
      <c r="G65" s="30">
        <v>24</v>
      </c>
      <c r="H65" s="37" t="s">
        <v>28</v>
      </c>
    </row>
    <row r="66" spans="1:8">
      <c r="A66" s="36">
        <v>63</v>
      </c>
      <c r="B66" s="46" t="s">
        <v>27</v>
      </c>
      <c r="C66" s="37">
        <v>5.6</v>
      </c>
      <c r="D66" s="37">
        <v>280</v>
      </c>
      <c r="E66" s="37">
        <v>40</v>
      </c>
      <c r="F66" s="37">
        <v>45.8750784</v>
      </c>
      <c r="G66" s="30">
        <v>25</v>
      </c>
      <c r="H66" s="37" t="s">
        <v>28</v>
      </c>
    </row>
    <row r="67" spans="1:8">
      <c r="A67" s="36">
        <v>64</v>
      </c>
      <c r="B67" s="46" t="s">
        <v>27</v>
      </c>
      <c r="C67" s="37">
        <v>5.8</v>
      </c>
      <c r="D67" s="37">
        <v>290</v>
      </c>
      <c r="E67" s="37">
        <v>41.428571429999998</v>
      </c>
      <c r="F67" s="37">
        <v>47.368462710000003</v>
      </c>
      <c r="G67" s="30">
        <v>21</v>
      </c>
      <c r="H67" s="37" t="s">
        <v>30</v>
      </c>
    </row>
    <row r="68" spans="1:8">
      <c r="A68" s="36">
        <v>65</v>
      </c>
      <c r="B68" s="46" t="s">
        <v>27</v>
      </c>
      <c r="C68" s="37">
        <v>16</v>
      </c>
      <c r="D68" s="37">
        <v>800</v>
      </c>
      <c r="E68" s="37">
        <v>114.2857143</v>
      </c>
      <c r="F68" s="37">
        <v>123.5310624</v>
      </c>
      <c r="G68" s="30">
        <v>22</v>
      </c>
      <c r="H68" s="37" t="s">
        <v>28</v>
      </c>
    </row>
    <row r="69" spans="1:8">
      <c r="A69" s="36">
        <v>66</v>
      </c>
      <c r="B69" s="46" t="s">
        <v>27</v>
      </c>
      <c r="C69" s="37">
        <v>11.2</v>
      </c>
      <c r="D69" s="37">
        <v>560</v>
      </c>
      <c r="E69" s="37">
        <v>80</v>
      </c>
      <c r="F69" s="37">
        <v>87.68983901</v>
      </c>
      <c r="G69" s="30">
        <v>22</v>
      </c>
      <c r="H69" s="37" t="s">
        <v>28</v>
      </c>
    </row>
    <row r="70" spans="1:8">
      <c r="A70" s="36">
        <v>67</v>
      </c>
      <c r="B70" s="46" t="s">
        <v>27</v>
      </c>
      <c r="C70" s="37">
        <v>6.4</v>
      </c>
      <c r="D70" s="37">
        <v>320</v>
      </c>
      <c r="E70" s="37">
        <v>45.714285709999999</v>
      </c>
      <c r="F70" s="37">
        <v>51.848615629999998</v>
      </c>
      <c r="G70" s="30">
        <v>19</v>
      </c>
      <c r="H70" s="37" t="s">
        <v>30</v>
      </c>
    </row>
    <row r="71" spans="1:8">
      <c r="A71" s="36">
        <v>68</v>
      </c>
      <c r="B71" s="46" t="s">
        <v>27</v>
      </c>
      <c r="C71" s="37">
        <v>7</v>
      </c>
      <c r="D71" s="37">
        <v>350</v>
      </c>
      <c r="E71" s="37">
        <v>50</v>
      </c>
      <c r="F71" s="37">
        <v>56.32876856</v>
      </c>
      <c r="G71" s="30">
        <v>22</v>
      </c>
      <c r="H71" s="37" t="s">
        <v>30</v>
      </c>
    </row>
    <row r="72" spans="1:8">
      <c r="A72" s="36">
        <v>69</v>
      </c>
      <c r="B72" s="46" t="s">
        <v>27</v>
      </c>
      <c r="C72" s="37">
        <v>8.8000000000000007</v>
      </c>
      <c r="D72" s="37">
        <v>440</v>
      </c>
      <c r="E72" s="37">
        <v>62.857142860000003</v>
      </c>
      <c r="F72" s="37">
        <v>69.769227319999999</v>
      </c>
      <c r="G72" s="30">
        <v>21</v>
      </c>
      <c r="H72" s="37" t="s">
        <v>28</v>
      </c>
    </row>
    <row r="73" spans="1:8">
      <c r="A73" s="36">
        <v>70</v>
      </c>
      <c r="B73" s="46" t="s">
        <v>27</v>
      </c>
      <c r="C73" s="37">
        <v>5.6</v>
      </c>
      <c r="D73" s="37">
        <v>280</v>
      </c>
      <c r="E73" s="37">
        <v>40</v>
      </c>
      <c r="F73" s="37">
        <v>45.8750784</v>
      </c>
      <c r="G73" s="30">
        <v>20</v>
      </c>
      <c r="H73" s="37" t="s">
        <v>28</v>
      </c>
    </row>
    <row r="74" spans="1:8">
      <c r="A74" s="36">
        <v>71</v>
      </c>
      <c r="B74" s="46" t="s">
        <v>27</v>
      </c>
      <c r="C74" s="37">
        <v>6.2</v>
      </c>
      <c r="D74" s="37">
        <v>310</v>
      </c>
      <c r="E74" s="37">
        <v>44.285714290000001</v>
      </c>
      <c r="F74" s="37">
        <v>50.355231330000002</v>
      </c>
      <c r="G74" s="30">
        <v>25</v>
      </c>
      <c r="H74" s="37" t="s">
        <v>28</v>
      </c>
    </row>
    <row r="75" spans="1:8">
      <c r="A75" s="36">
        <v>72</v>
      </c>
      <c r="B75" s="46" t="s">
        <v>27</v>
      </c>
      <c r="C75" s="37">
        <v>8.1999999999999993</v>
      </c>
      <c r="D75" s="37">
        <v>410</v>
      </c>
      <c r="E75" s="37">
        <v>58.571428570000002</v>
      </c>
      <c r="F75" s="37">
        <v>65.289074400000004</v>
      </c>
      <c r="G75" s="30">
        <v>22</v>
      </c>
      <c r="H75" s="37" t="s">
        <v>30</v>
      </c>
    </row>
    <row r="76" spans="1:8">
      <c r="A76" s="36">
        <v>73</v>
      </c>
      <c r="B76" s="46" t="s">
        <v>27</v>
      </c>
      <c r="C76" s="37">
        <v>9.1999999999999993</v>
      </c>
      <c r="D76" s="37">
        <v>460</v>
      </c>
      <c r="E76" s="37">
        <v>65.714285709999999</v>
      </c>
      <c r="F76" s="37">
        <v>72.755995940000005</v>
      </c>
      <c r="G76" s="30">
        <v>21</v>
      </c>
      <c r="H76" s="37" t="s">
        <v>28</v>
      </c>
    </row>
    <row r="77" spans="1:8">
      <c r="A77" s="36">
        <v>74</v>
      </c>
      <c r="B77" s="46" t="s">
        <v>27</v>
      </c>
      <c r="C77" s="37">
        <v>3.4</v>
      </c>
      <c r="D77" s="37">
        <v>170</v>
      </c>
      <c r="E77" s="37">
        <v>24.285714290000001</v>
      </c>
      <c r="F77" s="37">
        <v>29.447851020000002</v>
      </c>
      <c r="G77" s="30">
        <v>22</v>
      </c>
      <c r="H77" s="37" t="s">
        <v>28</v>
      </c>
    </row>
    <row r="78" spans="1:8">
      <c r="A78" s="36">
        <v>75</v>
      </c>
      <c r="B78" s="46" t="s">
        <v>27</v>
      </c>
      <c r="C78" s="37">
        <v>5.8</v>
      </c>
      <c r="D78" s="37">
        <v>290</v>
      </c>
      <c r="E78" s="37">
        <v>41.428571429999998</v>
      </c>
      <c r="F78" s="37">
        <v>47.368462710000003</v>
      </c>
      <c r="G78" s="30">
        <v>23</v>
      </c>
      <c r="H78" s="37" t="s">
        <v>30</v>
      </c>
    </row>
    <row r="79" spans="1:8">
      <c r="A79" s="36">
        <v>76</v>
      </c>
      <c r="B79" s="46" t="s">
        <v>27</v>
      </c>
      <c r="C79" s="37">
        <v>7.8</v>
      </c>
      <c r="D79" s="37">
        <v>390</v>
      </c>
      <c r="E79" s="37">
        <v>55.714285709999999</v>
      </c>
      <c r="F79" s="37">
        <v>62.302305789999998</v>
      </c>
      <c r="G79" s="30">
        <v>24</v>
      </c>
      <c r="H79" s="37" t="s">
        <v>28</v>
      </c>
    </row>
    <row r="80" spans="1:8">
      <c r="A80" s="36">
        <v>77</v>
      </c>
      <c r="B80" s="46" t="s">
        <v>27</v>
      </c>
      <c r="C80" s="37">
        <v>4.8</v>
      </c>
      <c r="D80" s="37">
        <v>240</v>
      </c>
      <c r="E80" s="37">
        <v>34.285714290000001</v>
      </c>
      <c r="F80" s="37">
        <v>39.901541170000002</v>
      </c>
      <c r="G80" s="30">
        <v>23</v>
      </c>
      <c r="H80" s="37" t="s">
        <v>28</v>
      </c>
    </row>
    <row r="81" spans="1:8">
      <c r="A81" s="36">
        <v>78</v>
      </c>
      <c r="B81" s="46" t="s">
        <v>27</v>
      </c>
      <c r="C81" s="37">
        <v>8.1999999999999993</v>
      </c>
      <c r="D81" s="37">
        <v>410</v>
      </c>
      <c r="E81" s="37">
        <v>58.571428570000002</v>
      </c>
      <c r="F81" s="37">
        <v>65.289074400000004</v>
      </c>
      <c r="G81" s="30">
        <v>22</v>
      </c>
      <c r="H81" s="37" t="s">
        <v>28</v>
      </c>
    </row>
    <row r="82" spans="1:8">
      <c r="A82" s="36">
        <v>79</v>
      </c>
      <c r="B82" s="46" t="s">
        <v>27</v>
      </c>
      <c r="C82" s="37">
        <v>11</v>
      </c>
      <c r="D82" s="37">
        <v>550</v>
      </c>
      <c r="E82" s="37">
        <v>78.571428569999995</v>
      </c>
      <c r="F82" s="37">
        <v>86.196454709999998</v>
      </c>
      <c r="G82" s="30">
        <v>21</v>
      </c>
      <c r="H82" s="37" t="s">
        <v>30</v>
      </c>
    </row>
    <row r="83" spans="1:8">
      <c r="A83" s="36">
        <v>80</v>
      </c>
      <c r="B83" s="46" t="s">
        <v>27</v>
      </c>
      <c r="C83" s="37">
        <v>9</v>
      </c>
      <c r="D83" s="37">
        <v>450</v>
      </c>
      <c r="E83" s="37">
        <v>64.285714290000001</v>
      </c>
      <c r="F83" s="37">
        <v>71.262611629999995</v>
      </c>
      <c r="G83" s="30">
        <v>22</v>
      </c>
      <c r="H83" s="37" t="s">
        <v>28</v>
      </c>
    </row>
    <row r="84" spans="1:8">
      <c r="A84" s="36">
        <v>81</v>
      </c>
      <c r="B84" s="46" t="s">
        <v>27</v>
      </c>
      <c r="C84" s="37">
        <v>8</v>
      </c>
      <c r="D84" s="37">
        <v>400</v>
      </c>
      <c r="E84" s="37">
        <v>57.142857139999997</v>
      </c>
      <c r="F84" s="37">
        <v>63.795690090000001</v>
      </c>
      <c r="G84" s="30">
        <v>22</v>
      </c>
      <c r="H84" s="37" t="s">
        <v>28</v>
      </c>
    </row>
    <row r="85" spans="1:8">
      <c r="A85" s="36">
        <v>82</v>
      </c>
      <c r="B85" s="46" t="s">
        <v>27</v>
      </c>
      <c r="C85" s="37">
        <v>7.4</v>
      </c>
      <c r="D85" s="37">
        <v>370</v>
      </c>
      <c r="E85" s="37">
        <v>52.857142860000003</v>
      </c>
      <c r="F85" s="37">
        <v>59.315537169999999</v>
      </c>
      <c r="G85" s="30">
        <v>22</v>
      </c>
      <c r="H85" s="37" t="s">
        <v>28</v>
      </c>
    </row>
    <row r="86" spans="1:8">
      <c r="A86" s="36">
        <v>83</v>
      </c>
      <c r="B86" s="46" t="s">
        <v>27</v>
      </c>
      <c r="C86" s="37">
        <v>8.4</v>
      </c>
      <c r="D86" s="37">
        <v>420</v>
      </c>
      <c r="E86" s="37">
        <v>60</v>
      </c>
      <c r="F86" s="37">
        <v>66.78245871</v>
      </c>
      <c r="G86" s="30">
        <v>22</v>
      </c>
      <c r="H86" s="37" t="s">
        <v>28</v>
      </c>
    </row>
    <row r="87" spans="1:8">
      <c r="A87" s="36">
        <v>84</v>
      </c>
      <c r="B87" s="46" t="s">
        <v>27</v>
      </c>
      <c r="C87" s="37">
        <v>7.8</v>
      </c>
      <c r="D87" s="37">
        <v>390</v>
      </c>
      <c r="E87" s="37">
        <v>55.714285709999999</v>
      </c>
      <c r="F87" s="37">
        <v>62.302305789999998</v>
      </c>
      <c r="G87" s="30">
        <v>22</v>
      </c>
      <c r="H87" s="37" t="s">
        <v>28</v>
      </c>
    </row>
    <row r="88" spans="1:8">
      <c r="A88" s="36">
        <v>85</v>
      </c>
      <c r="B88" s="46" t="s">
        <v>27</v>
      </c>
      <c r="C88" s="37">
        <v>7.6</v>
      </c>
      <c r="D88" s="37">
        <v>380</v>
      </c>
      <c r="E88" s="37">
        <v>54.285714290000001</v>
      </c>
      <c r="F88" s="37">
        <v>60.808921480000002</v>
      </c>
      <c r="G88" s="30">
        <v>23</v>
      </c>
      <c r="H88" s="37" t="s">
        <v>28</v>
      </c>
    </row>
    <row r="89" spans="1:8">
      <c r="A89" s="36">
        <v>86</v>
      </c>
      <c r="B89" s="46" t="s">
        <v>27</v>
      </c>
      <c r="C89" s="37">
        <v>7.6</v>
      </c>
      <c r="D89" s="37">
        <v>380</v>
      </c>
      <c r="E89" s="37">
        <v>54.285714290000001</v>
      </c>
      <c r="F89" s="37">
        <v>60.808921480000002</v>
      </c>
      <c r="G89" s="30">
        <v>25</v>
      </c>
      <c r="H89" s="37" t="s">
        <v>30</v>
      </c>
    </row>
    <row r="90" spans="1:8">
      <c r="A90" s="36">
        <v>87</v>
      </c>
      <c r="B90" s="46" t="s">
        <v>27</v>
      </c>
      <c r="C90" s="37">
        <v>5.9</v>
      </c>
      <c r="D90" s="37">
        <v>295</v>
      </c>
      <c r="E90" s="37">
        <v>42.142857139999997</v>
      </c>
      <c r="F90" s="37">
        <v>48.115154859999997</v>
      </c>
      <c r="G90" s="30">
        <v>25</v>
      </c>
      <c r="H90" s="37" t="s">
        <v>28</v>
      </c>
    </row>
    <row r="91" spans="1:8">
      <c r="A91" s="36">
        <v>88</v>
      </c>
      <c r="B91" s="46" t="s">
        <v>27</v>
      </c>
      <c r="C91" s="37">
        <v>6.6</v>
      </c>
      <c r="D91" s="37">
        <v>330</v>
      </c>
      <c r="E91" s="37">
        <v>47.142857139999997</v>
      </c>
      <c r="F91" s="37">
        <v>53.341999940000001</v>
      </c>
      <c r="G91" s="30">
        <v>23</v>
      </c>
      <c r="H91" s="37" t="s">
        <v>28</v>
      </c>
    </row>
    <row r="92" spans="1:8">
      <c r="A92" s="36">
        <v>89</v>
      </c>
      <c r="B92" s="46" t="s">
        <v>27</v>
      </c>
      <c r="C92" s="37">
        <v>5</v>
      </c>
      <c r="D92" s="37">
        <v>250</v>
      </c>
      <c r="E92" s="37">
        <v>35.714285709999999</v>
      </c>
      <c r="F92" s="37">
        <v>41.394925479999998</v>
      </c>
      <c r="G92" s="30">
        <v>22</v>
      </c>
      <c r="H92" s="37" t="s">
        <v>30</v>
      </c>
    </row>
    <row r="93" spans="1:8">
      <c r="A93" s="36">
        <v>90</v>
      </c>
      <c r="B93" s="46" t="s">
        <v>27</v>
      </c>
      <c r="C93" s="37">
        <v>7.6</v>
      </c>
      <c r="D93" s="37">
        <v>380</v>
      </c>
      <c r="E93" s="37">
        <v>54.285714290000001</v>
      </c>
      <c r="F93" s="37">
        <v>60.808921480000002</v>
      </c>
      <c r="G93" s="30">
        <v>20</v>
      </c>
      <c r="H93" s="37" t="s">
        <v>28</v>
      </c>
    </row>
    <row r="94" spans="1:8">
      <c r="A94" s="36">
        <v>91</v>
      </c>
      <c r="B94" s="46" t="s">
        <v>27</v>
      </c>
      <c r="C94" s="37">
        <v>8.6</v>
      </c>
      <c r="D94" s="37">
        <v>430</v>
      </c>
      <c r="E94" s="37">
        <v>61.428571429999998</v>
      </c>
      <c r="F94" s="37">
        <v>68.275843019999996</v>
      </c>
      <c r="G94" s="30">
        <v>24</v>
      </c>
      <c r="H94" s="37" t="s">
        <v>28</v>
      </c>
    </row>
    <row r="95" spans="1:8">
      <c r="A95" s="36">
        <v>92</v>
      </c>
      <c r="B95" s="46" t="s">
        <v>27</v>
      </c>
      <c r="C95" s="37">
        <v>9.1999999999999993</v>
      </c>
      <c r="D95" s="37">
        <v>460</v>
      </c>
      <c r="E95" s="37">
        <v>65.714285709999999</v>
      </c>
      <c r="F95" s="37">
        <v>72.755995940000005</v>
      </c>
      <c r="G95" s="30">
        <v>22</v>
      </c>
      <c r="H95" s="37" t="s">
        <v>28</v>
      </c>
    </row>
    <row r="96" spans="1:8">
      <c r="A96" s="36">
        <v>93</v>
      </c>
      <c r="B96" s="46" t="s">
        <v>27</v>
      </c>
      <c r="C96" s="37">
        <v>10.4</v>
      </c>
      <c r="D96" s="37">
        <v>520</v>
      </c>
      <c r="E96" s="37">
        <v>74.285714290000001</v>
      </c>
      <c r="F96" s="37">
        <v>81.716301779999995</v>
      </c>
      <c r="G96" s="30">
        <v>23</v>
      </c>
      <c r="H96" s="37" t="s">
        <v>28</v>
      </c>
    </row>
    <row r="97" spans="1:8">
      <c r="A97" s="36">
        <v>94</v>
      </c>
      <c r="B97" s="46" t="s">
        <v>27</v>
      </c>
      <c r="C97" s="37">
        <v>6.2</v>
      </c>
      <c r="D97" s="37">
        <v>310</v>
      </c>
      <c r="E97" s="37">
        <v>44.285714290000001</v>
      </c>
      <c r="F97" s="37">
        <v>50.355231330000002</v>
      </c>
      <c r="G97" s="30">
        <v>22</v>
      </c>
      <c r="H97" s="37" t="s">
        <v>30</v>
      </c>
    </row>
    <row r="98" spans="1:8">
      <c r="A98" s="36">
        <v>95</v>
      </c>
      <c r="B98" s="46" t="s">
        <v>27</v>
      </c>
      <c r="C98" s="37">
        <v>7.2</v>
      </c>
      <c r="D98" s="37">
        <v>360</v>
      </c>
      <c r="E98" s="37">
        <v>51.428571429999998</v>
      </c>
      <c r="F98" s="37">
        <v>57.822152860000003</v>
      </c>
      <c r="G98" s="30">
        <v>25</v>
      </c>
      <c r="H98" s="37" t="s">
        <v>30</v>
      </c>
    </row>
    <row r="99" spans="1:8">
      <c r="A99" s="36">
        <v>96</v>
      </c>
      <c r="B99" s="46" t="s">
        <v>27</v>
      </c>
      <c r="C99" s="37">
        <v>4.8</v>
      </c>
      <c r="D99" s="37">
        <v>240</v>
      </c>
      <c r="E99" s="37">
        <v>34.285714290000001</v>
      </c>
      <c r="F99" s="37">
        <v>39.901541170000002</v>
      </c>
      <c r="G99" s="30">
        <v>23</v>
      </c>
      <c r="H99" s="37" t="s">
        <v>28</v>
      </c>
    </row>
    <row r="100" spans="1:8">
      <c r="A100" s="36">
        <v>97</v>
      </c>
      <c r="B100" s="46" t="s">
        <v>27</v>
      </c>
      <c r="C100" s="37">
        <v>6.2</v>
      </c>
      <c r="D100" s="37">
        <v>310</v>
      </c>
      <c r="E100" s="37">
        <v>44.285714290000001</v>
      </c>
      <c r="F100" s="37">
        <v>50.355231330000002</v>
      </c>
      <c r="G100" s="30">
        <v>22</v>
      </c>
      <c r="H100" s="37" t="s">
        <v>28</v>
      </c>
    </row>
    <row r="101" spans="1:8">
      <c r="A101" s="36">
        <v>98</v>
      </c>
      <c r="B101" s="46" t="s">
        <v>27</v>
      </c>
      <c r="C101" s="37">
        <v>11</v>
      </c>
      <c r="D101" s="37">
        <v>550</v>
      </c>
      <c r="E101" s="37">
        <v>78.571428569999995</v>
      </c>
      <c r="F101" s="37">
        <v>86.196454709999998</v>
      </c>
      <c r="G101" s="30">
        <v>20</v>
      </c>
      <c r="H101" s="37" t="s">
        <v>30</v>
      </c>
    </row>
    <row r="102" spans="1:8">
      <c r="A102" s="36">
        <v>99</v>
      </c>
      <c r="B102" s="46" t="s">
        <v>27</v>
      </c>
      <c r="C102" s="37">
        <v>7</v>
      </c>
      <c r="D102" s="37">
        <v>350</v>
      </c>
      <c r="E102" s="37">
        <v>50</v>
      </c>
      <c r="F102" s="37">
        <v>56.32876856</v>
      </c>
      <c r="G102" s="30">
        <v>25</v>
      </c>
      <c r="H102" s="37" t="s">
        <v>28</v>
      </c>
    </row>
    <row r="103" spans="1:8">
      <c r="A103" s="36">
        <v>100</v>
      </c>
      <c r="B103" s="46" t="s">
        <v>27</v>
      </c>
      <c r="C103" s="37">
        <v>6.8</v>
      </c>
      <c r="D103" s="37">
        <v>340</v>
      </c>
      <c r="E103" s="37">
        <v>48.571428570000002</v>
      </c>
      <c r="F103" s="37">
        <v>54.835384249999997</v>
      </c>
      <c r="G103" s="30">
        <v>22</v>
      </c>
      <c r="H103" s="37" t="s">
        <v>28</v>
      </c>
    </row>
    <row r="104" spans="1:8">
      <c r="A104" s="36">
        <v>101</v>
      </c>
      <c r="B104" s="46" t="s">
        <v>27</v>
      </c>
      <c r="C104" s="37">
        <v>8.1999999999999993</v>
      </c>
      <c r="D104" s="37">
        <v>410</v>
      </c>
      <c r="E104" s="37">
        <v>58.571428570000002</v>
      </c>
      <c r="F104" s="37">
        <v>65.289074400000004</v>
      </c>
      <c r="G104" s="30">
        <v>23</v>
      </c>
      <c r="H104" s="37" t="s">
        <v>28</v>
      </c>
    </row>
    <row r="105" spans="1:8">
      <c r="A105" s="36">
        <v>102</v>
      </c>
      <c r="B105" s="46" t="s">
        <v>27</v>
      </c>
      <c r="C105" s="37">
        <v>6</v>
      </c>
      <c r="D105" s="37">
        <v>300</v>
      </c>
      <c r="E105" s="37">
        <v>42.857142860000003</v>
      </c>
      <c r="F105" s="37">
        <v>48.861847019999999</v>
      </c>
      <c r="G105" s="30">
        <v>22</v>
      </c>
      <c r="H105" s="37" t="s">
        <v>30</v>
      </c>
    </row>
    <row r="106" spans="1:8">
      <c r="A106" s="36">
        <v>103</v>
      </c>
      <c r="B106" s="46" t="s">
        <v>27</v>
      </c>
      <c r="C106" s="37">
        <v>4.4000000000000004</v>
      </c>
      <c r="D106" s="37">
        <v>220</v>
      </c>
      <c r="E106" s="37">
        <v>31.428571430000002</v>
      </c>
      <c r="F106" s="37">
        <v>36.914772560000003</v>
      </c>
      <c r="G106" s="30">
        <v>22</v>
      </c>
      <c r="H106" s="37" t="s">
        <v>28</v>
      </c>
    </row>
    <row r="107" spans="1:8">
      <c r="A107" s="36">
        <v>104</v>
      </c>
      <c r="B107" s="46" t="s">
        <v>27</v>
      </c>
      <c r="C107" s="37">
        <v>9.1999999999999993</v>
      </c>
      <c r="D107" s="37">
        <v>460</v>
      </c>
      <c r="E107" s="37">
        <v>65.714285709999999</v>
      </c>
      <c r="F107" s="37">
        <v>72.755995940000005</v>
      </c>
      <c r="G107" s="30">
        <v>22</v>
      </c>
      <c r="H107" s="37" t="s">
        <v>30</v>
      </c>
    </row>
    <row r="108" spans="1:8">
      <c r="A108" s="36">
        <v>105</v>
      </c>
      <c r="B108" s="46" t="s">
        <v>27</v>
      </c>
      <c r="C108" s="37">
        <v>6.8</v>
      </c>
      <c r="D108" s="37">
        <v>340</v>
      </c>
      <c r="E108" s="37">
        <v>48.571428570000002</v>
      </c>
      <c r="F108" s="37">
        <v>54.835384249999997</v>
      </c>
      <c r="G108" s="30">
        <v>23</v>
      </c>
      <c r="H108" s="37" t="s">
        <v>28</v>
      </c>
    </row>
    <row r="109" spans="1:8">
      <c r="A109" s="36">
        <v>106</v>
      </c>
      <c r="B109" s="46" t="s">
        <v>27</v>
      </c>
      <c r="C109" s="37">
        <v>6</v>
      </c>
      <c r="D109" s="37">
        <v>300</v>
      </c>
      <c r="E109" s="37">
        <v>42.857142860000003</v>
      </c>
      <c r="F109" s="37">
        <v>48.861847019999999</v>
      </c>
      <c r="G109" s="30">
        <v>22</v>
      </c>
      <c r="H109" s="37" t="s">
        <v>28</v>
      </c>
    </row>
    <row r="110" spans="1:8">
      <c r="A110" s="36">
        <v>107</v>
      </c>
      <c r="B110" s="46" t="s">
        <v>27</v>
      </c>
      <c r="C110" s="37">
        <v>6.6</v>
      </c>
      <c r="D110" s="37">
        <v>330</v>
      </c>
      <c r="E110" s="37">
        <v>47.142857139999997</v>
      </c>
      <c r="F110" s="37">
        <v>53.341999940000001</v>
      </c>
      <c r="G110" s="30">
        <v>24</v>
      </c>
      <c r="H110" s="37" t="s">
        <v>28</v>
      </c>
    </row>
    <row r="111" spans="1:8">
      <c r="A111" s="36">
        <v>108</v>
      </c>
      <c r="B111" s="46" t="s">
        <v>27</v>
      </c>
      <c r="C111" s="37">
        <v>5.2</v>
      </c>
      <c r="D111" s="37">
        <v>260</v>
      </c>
      <c r="E111" s="37">
        <v>37.142857139999997</v>
      </c>
      <c r="F111" s="37">
        <v>42.888309790000001</v>
      </c>
      <c r="G111" s="30">
        <v>23</v>
      </c>
      <c r="H111" s="37" t="s">
        <v>28</v>
      </c>
    </row>
    <row r="112" spans="1:8">
      <c r="A112" s="36">
        <v>109</v>
      </c>
      <c r="B112" s="46" t="s">
        <v>27</v>
      </c>
      <c r="C112" s="37">
        <v>6.6</v>
      </c>
      <c r="D112" s="37">
        <v>330</v>
      </c>
      <c r="E112" s="37">
        <v>47.142857139999997</v>
      </c>
      <c r="F112" s="37">
        <v>53.341999940000001</v>
      </c>
      <c r="G112" s="30">
        <v>22</v>
      </c>
      <c r="H112" s="37" t="s">
        <v>30</v>
      </c>
    </row>
    <row r="113" spans="1:8">
      <c r="A113" s="36">
        <v>110</v>
      </c>
      <c r="B113" s="46" t="s">
        <v>27</v>
      </c>
      <c r="C113" s="37">
        <v>7.4</v>
      </c>
      <c r="D113" s="37">
        <v>370</v>
      </c>
      <c r="E113" s="37">
        <v>52.857142860000003</v>
      </c>
      <c r="F113" s="37">
        <v>59.315537169999999</v>
      </c>
      <c r="G113" s="30">
        <v>23</v>
      </c>
      <c r="H113" s="37" t="s">
        <v>28</v>
      </c>
    </row>
    <row r="114" spans="1:8">
      <c r="A114" s="36">
        <v>111</v>
      </c>
      <c r="B114" s="46" t="s">
        <v>27</v>
      </c>
      <c r="C114" s="37">
        <v>6.4</v>
      </c>
      <c r="D114" s="37">
        <v>320</v>
      </c>
      <c r="E114" s="37">
        <v>45.714285709999999</v>
      </c>
      <c r="F114" s="37">
        <v>51.848615629999998</v>
      </c>
      <c r="G114" s="30">
        <v>25</v>
      </c>
      <c r="H114" s="37" t="s">
        <v>28</v>
      </c>
    </row>
    <row r="115" spans="1:8">
      <c r="A115" s="36">
        <v>112</v>
      </c>
      <c r="B115" s="46" t="s">
        <v>27</v>
      </c>
      <c r="C115" s="37">
        <v>7.6</v>
      </c>
      <c r="D115" s="37">
        <v>380</v>
      </c>
      <c r="E115" s="37">
        <v>54.285714290000001</v>
      </c>
      <c r="F115" s="37">
        <v>60.808921480000002</v>
      </c>
      <c r="G115" s="30">
        <v>23</v>
      </c>
      <c r="H115" s="37" t="s">
        <v>30</v>
      </c>
    </row>
    <row r="116" spans="1:8">
      <c r="A116" s="36">
        <v>113</v>
      </c>
      <c r="B116" s="46" t="s">
        <v>27</v>
      </c>
      <c r="C116" s="37">
        <v>7.2</v>
      </c>
      <c r="D116" s="37">
        <v>360</v>
      </c>
      <c r="E116" s="37">
        <v>51.428571429999998</v>
      </c>
      <c r="F116" s="37">
        <v>57.822152860000003</v>
      </c>
      <c r="G116" s="30">
        <v>23</v>
      </c>
      <c r="H116" s="37" t="s">
        <v>28</v>
      </c>
    </row>
    <row r="117" spans="1:8">
      <c r="A117" s="36">
        <v>114</v>
      </c>
      <c r="B117" s="46" t="s">
        <v>27</v>
      </c>
      <c r="C117" s="37">
        <v>7.4</v>
      </c>
      <c r="D117" s="37">
        <v>370</v>
      </c>
      <c r="E117" s="37">
        <v>52.857142860000003</v>
      </c>
      <c r="F117" s="37">
        <v>59.315537169999999</v>
      </c>
      <c r="G117" s="30">
        <v>20</v>
      </c>
      <c r="H117" s="37" t="s">
        <v>28</v>
      </c>
    </row>
    <row r="118" spans="1:8">
      <c r="A118" s="36">
        <v>115</v>
      </c>
      <c r="B118" s="46" t="s">
        <v>27</v>
      </c>
      <c r="C118" s="37">
        <v>8.6</v>
      </c>
      <c r="D118" s="37">
        <v>430</v>
      </c>
      <c r="E118" s="37">
        <v>61.428571429999998</v>
      </c>
      <c r="F118" s="37">
        <v>68.275843019999996</v>
      </c>
      <c r="G118" s="30">
        <v>25</v>
      </c>
      <c r="H118" s="37" t="s">
        <v>28</v>
      </c>
    </row>
    <row r="119" spans="1:8">
      <c r="A119" s="36">
        <v>116</v>
      </c>
      <c r="B119" s="46" t="s">
        <v>27</v>
      </c>
      <c r="C119" s="37">
        <v>11</v>
      </c>
      <c r="D119" s="37">
        <v>550</v>
      </c>
      <c r="E119" s="37">
        <v>78.571428569999995</v>
      </c>
      <c r="F119" s="37">
        <v>86.196454709999998</v>
      </c>
      <c r="G119" s="30">
        <v>22</v>
      </c>
      <c r="H119" s="37" t="s">
        <v>30</v>
      </c>
    </row>
    <row r="120" spans="1:8">
      <c r="A120" s="36">
        <v>117</v>
      </c>
      <c r="B120" s="46" t="s">
        <v>27</v>
      </c>
      <c r="C120" s="37">
        <v>9.8000000000000007</v>
      </c>
      <c r="D120" s="37">
        <v>490</v>
      </c>
      <c r="E120" s="37">
        <v>70</v>
      </c>
      <c r="F120" s="37">
        <v>77.23614886</v>
      </c>
      <c r="G120" s="30">
        <v>23</v>
      </c>
      <c r="H120" s="37" t="s">
        <v>30</v>
      </c>
    </row>
    <row r="121" spans="1:8">
      <c r="A121" s="36">
        <v>118</v>
      </c>
      <c r="B121" s="46" t="s">
        <v>27</v>
      </c>
      <c r="C121" s="37">
        <v>4.8</v>
      </c>
      <c r="D121" s="37">
        <v>240</v>
      </c>
      <c r="E121" s="37">
        <v>34.285714290000001</v>
      </c>
      <c r="F121" s="37">
        <v>39.901541170000002</v>
      </c>
      <c r="G121" s="30">
        <v>22</v>
      </c>
      <c r="H121" s="37" t="s">
        <v>30</v>
      </c>
    </row>
    <row r="122" spans="1:8">
      <c r="A122" s="36">
        <v>119</v>
      </c>
      <c r="B122" s="46" t="s">
        <v>27</v>
      </c>
      <c r="C122" s="37">
        <v>8</v>
      </c>
      <c r="D122" s="37">
        <v>400</v>
      </c>
      <c r="E122" s="37">
        <v>57.142857139999997</v>
      </c>
      <c r="F122" s="37">
        <v>63.795690090000001</v>
      </c>
      <c r="G122" s="30">
        <v>24</v>
      </c>
      <c r="H122" s="37" t="s">
        <v>28</v>
      </c>
    </row>
    <row r="123" spans="1:8">
      <c r="A123" s="36">
        <v>120</v>
      </c>
      <c r="B123" s="46" t="s">
        <v>27</v>
      </c>
      <c r="C123" s="37">
        <v>7.2</v>
      </c>
      <c r="D123" s="37">
        <v>360</v>
      </c>
      <c r="E123" s="37">
        <v>51.428571429999998</v>
      </c>
      <c r="F123" s="37">
        <v>57.822152860000003</v>
      </c>
      <c r="G123" s="30">
        <v>25</v>
      </c>
      <c r="H123" s="37" t="s">
        <v>30</v>
      </c>
    </row>
    <row r="124" spans="1:8">
      <c r="A124" s="36">
        <v>121</v>
      </c>
      <c r="B124" s="46" t="s">
        <v>27</v>
      </c>
      <c r="C124" s="37">
        <v>7</v>
      </c>
      <c r="D124" s="37">
        <v>350</v>
      </c>
      <c r="E124" s="37">
        <v>50</v>
      </c>
      <c r="F124" s="37">
        <v>56.32876856</v>
      </c>
      <c r="G124" s="30">
        <v>22</v>
      </c>
      <c r="H124" s="37" t="s">
        <v>28</v>
      </c>
    </row>
    <row r="125" spans="1:8">
      <c r="A125" s="36">
        <v>122</v>
      </c>
      <c r="B125" s="46" t="s">
        <v>27</v>
      </c>
      <c r="C125" s="37">
        <v>7</v>
      </c>
      <c r="D125" s="37">
        <v>350</v>
      </c>
      <c r="E125" s="37">
        <v>50</v>
      </c>
      <c r="F125" s="37">
        <v>56.32876856</v>
      </c>
      <c r="G125" s="30">
        <v>23</v>
      </c>
      <c r="H125" s="37" t="s">
        <v>28</v>
      </c>
    </row>
    <row r="126" spans="1:8">
      <c r="A126" s="36">
        <v>123</v>
      </c>
      <c r="B126" s="46" t="s">
        <v>27</v>
      </c>
      <c r="C126" s="37">
        <v>5.8</v>
      </c>
      <c r="D126" s="37">
        <v>290</v>
      </c>
      <c r="E126" s="37">
        <v>41.428571429999998</v>
      </c>
      <c r="F126" s="37">
        <v>47.368462710000003</v>
      </c>
      <c r="G126" s="30">
        <v>25</v>
      </c>
      <c r="H126" s="37" t="s">
        <v>28</v>
      </c>
    </row>
    <row r="127" spans="1:8">
      <c r="A127" s="36">
        <v>124</v>
      </c>
      <c r="B127" s="46" t="s">
        <v>27</v>
      </c>
      <c r="C127" s="37">
        <v>7</v>
      </c>
      <c r="D127" s="37">
        <v>350</v>
      </c>
      <c r="E127" s="37">
        <v>50</v>
      </c>
      <c r="F127" s="37">
        <v>56.32876856</v>
      </c>
      <c r="G127" s="30">
        <v>22</v>
      </c>
      <c r="H127" s="37" t="s">
        <v>30</v>
      </c>
    </row>
    <row r="128" spans="1:8">
      <c r="A128" s="36">
        <v>125</v>
      </c>
      <c r="B128" s="46" t="s">
        <v>27</v>
      </c>
      <c r="C128" s="37">
        <v>5.4</v>
      </c>
      <c r="D128" s="37">
        <v>270</v>
      </c>
      <c r="E128" s="37">
        <v>38.571428570000002</v>
      </c>
      <c r="F128" s="37">
        <v>44.381694099999997</v>
      </c>
      <c r="G128" s="30">
        <v>25</v>
      </c>
      <c r="H128" s="37" t="s">
        <v>28</v>
      </c>
    </row>
    <row r="129" spans="1:8">
      <c r="A129" s="36">
        <v>126</v>
      </c>
      <c r="B129" s="46" t="s">
        <v>27</v>
      </c>
      <c r="C129" s="37">
        <v>10.6</v>
      </c>
      <c r="D129" s="37">
        <v>530</v>
      </c>
      <c r="E129" s="37">
        <v>75.714285709999999</v>
      </c>
      <c r="F129" s="37">
        <v>83.209686090000005</v>
      </c>
      <c r="G129" s="30">
        <v>23</v>
      </c>
      <c r="H129" s="37" t="s">
        <v>30</v>
      </c>
    </row>
    <row r="130" spans="1:8">
      <c r="A130" s="36">
        <v>127</v>
      </c>
      <c r="B130" s="46" t="s">
        <v>27</v>
      </c>
      <c r="C130" s="37">
        <v>7.8</v>
      </c>
      <c r="D130" s="37">
        <v>390</v>
      </c>
      <c r="E130" s="37">
        <v>55.714285709999999</v>
      </c>
      <c r="F130" s="37">
        <v>62.302305789999998</v>
      </c>
      <c r="G130" s="30">
        <v>23</v>
      </c>
      <c r="H130" s="37" t="s">
        <v>30</v>
      </c>
    </row>
    <row r="131" spans="1:8">
      <c r="A131" s="36">
        <v>128</v>
      </c>
      <c r="B131" s="46" t="s">
        <v>27</v>
      </c>
      <c r="C131" s="37">
        <v>6</v>
      </c>
      <c r="D131" s="37">
        <v>300</v>
      </c>
      <c r="E131" s="37">
        <v>42.857142860000003</v>
      </c>
      <c r="F131" s="37">
        <v>48.861847019999999</v>
      </c>
      <c r="G131" s="30">
        <v>23</v>
      </c>
      <c r="H131" s="37" t="s">
        <v>28</v>
      </c>
    </row>
    <row r="132" spans="1:8">
      <c r="A132" s="36">
        <v>129</v>
      </c>
      <c r="B132" s="46" t="s">
        <v>27</v>
      </c>
      <c r="C132" s="37">
        <v>5.6</v>
      </c>
      <c r="D132" s="37">
        <v>280</v>
      </c>
      <c r="E132" s="37">
        <v>40</v>
      </c>
      <c r="F132" s="37">
        <v>45.8750784</v>
      </c>
      <c r="G132" s="30">
        <v>25</v>
      </c>
      <c r="H132" s="37" t="s">
        <v>28</v>
      </c>
    </row>
    <row r="133" spans="1:8">
      <c r="A133" s="36">
        <v>130</v>
      </c>
      <c r="B133" s="46" t="s">
        <v>27</v>
      </c>
      <c r="C133" s="37">
        <v>6</v>
      </c>
      <c r="D133" s="37">
        <v>300</v>
      </c>
      <c r="E133" s="37">
        <v>42.857142860000003</v>
      </c>
      <c r="F133" s="37">
        <v>48.861847019999999</v>
      </c>
      <c r="G133" s="30">
        <v>22</v>
      </c>
      <c r="H133" s="37" t="s">
        <v>28</v>
      </c>
    </row>
    <row r="134" spans="1:8">
      <c r="A134" s="36">
        <v>131</v>
      </c>
      <c r="B134" s="46" t="s">
        <v>27</v>
      </c>
      <c r="C134" s="37">
        <v>7.8</v>
      </c>
      <c r="D134" s="37">
        <v>390</v>
      </c>
      <c r="E134" s="37">
        <v>55.714285709999999</v>
      </c>
      <c r="F134" s="37">
        <v>62.302305789999998</v>
      </c>
      <c r="G134" s="30">
        <v>22</v>
      </c>
      <c r="H134" s="37" t="s">
        <v>28</v>
      </c>
    </row>
    <row r="135" spans="1:8">
      <c r="A135" s="36">
        <v>132</v>
      </c>
      <c r="B135" s="46" t="s">
        <v>27</v>
      </c>
      <c r="C135" s="37">
        <v>8.1999999999999993</v>
      </c>
      <c r="D135" s="37">
        <v>410</v>
      </c>
      <c r="E135" s="37">
        <v>58.571428570000002</v>
      </c>
      <c r="F135" s="37">
        <v>65.289074400000004</v>
      </c>
      <c r="G135" s="30">
        <v>25</v>
      </c>
      <c r="H135" s="37" t="s">
        <v>28</v>
      </c>
    </row>
    <row r="136" spans="1:8">
      <c r="A136" s="36">
        <v>133</v>
      </c>
      <c r="B136" s="46" t="s">
        <v>27</v>
      </c>
      <c r="C136" s="37">
        <v>8.6</v>
      </c>
      <c r="D136" s="37">
        <v>430</v>
      </c>
      <c r="E136" s="37">
        <v>61.428571429999998</v>
      </c>
      <c r="F136" s="37">
        <v>68.275843019999996</v>
      </c>
      <c r="G136" s="30">
        <v>22</v>
      </c>
      <c r="H136" s="37" t="s">
        <v>28</v>
      </c>
    </row>
    <row r="137" spans="1:8">
      <c r="A137" s="36">
        <v>134</v>
      </c>
      <c r="B137" s="46" t="s">
        <v>27</v>
      </c>
      <c r="C137" s="37">
        <v>6.6</v>
      </c>
      <c r="D137" s="37">
        <v>330</v>
      </c>
      <c r="E137" s="37">
        <v>47.142857139999997</v>
      </c>
      <c r="F137" s="37">
        <v>53.341999940000001</v>
      </c>
      <c r="G137" s="30">
        <v>23</v>
      </c>
      <c r="H137" s="37" t="s">
        <v>28</v>
      </c>
    </row>
    <row r="138" spans="1:8">
      <c r="A138" s="36">
        <v>135</v>
      </c>
      <c r="B138" s="46" t="s">
        <v>27</v>
      </c>
      <c r="C138" s="37">
        <v>6.8</v>
      </c>
      <c r="D138" s="37">
        <v>340</v>
      </c>
      <c r="E138" s="37">
        <v>48.571428570000002</v>
      </c>
      <c r="F138" s="37">
        <v>54.835384249999997</v>
      </c>
      <c r="G138" s="30">
        <v>25</v>
      </c>
      <c r="H138" s="37" t="s">
        <v>28</v>
      </c>
    </row>
    <row r="139" spans="1:8">
      <c r="A139" s="36">
        <v>136</v>
      </c>
      <c r="B139" s="46" t="s">
        <v>27</v>
      </c>
      <c r="C139" s="37">
        <v>8.1999999999999993</v>
      </c>
      <c r="D139" s="37">
        <v>410</v>
      </c>
      <c r="E139" s="37">
        <v>58.571428570000002</v>
      </c>
      <c r="F139" s="37">
        <v>65.289074400000004</v>
      </c>
      <c r="G139" s="30">
        <v>25</v>
      </c>
      <c r="H139" s="37" t="s">
        <v>28</v>
      </c>
    </row>
    <row r="140" spans="1:8">
      <c r="A140" s="36">
        <v>137</v>
      </c>
      <c r="B140" s="46" t="s">
        <v>27</v>
      </c>
      <c r="C140" s="37">
        <v>9.1999999999999993</v>
      </c>
      <c r="D140" s="37">
        <v>460</v>
      </c>
      <c r="E140" s="37">
        <v>65.714285709999999</v>
      </c>
      <c r="F140" s="37">
        <v>72.755995940000005</v>
      </c>
      <c r="G140" s="30">
        <v>23</v>
      </c>
      <c r="H140" s="37" t="s">
        <v>28</v>
      </c>
    </row>
    <row r="141" spans="1:8">
      <c r="A141" s="36">
        <v>138</v>
      </c>
      <c r="B141" s="46" t="s">
        <v>27</v>
      </c>
      <c r="C141" s="37">
        <v>7.6</v>
      </c>
      <c r="D141" s="37">
        <v>380</v>
      </c>
      <c r="E141" s="37">
        <v>54.285714290000001</v>
      </c>
      <c r="F141" s="37">
        <v>60.808921480000002</v>
      </c>
      <c r="G141" s="30">
        <v>20</v>
      </c>
      <c r="H141" s="37" t="s">
        <v>28</v>
      </c>
    </row>
    <row r="142" spans="1:8">
      <c r="A142" s="36">
        <v>139</v>
      </c>
      <c r="B142" s="46" t="s">
        <v>27</v>
      </c>
      <c r="C142" s="37">
        <v>7.6</v>
      </c>
      <c r="D142" s="37">
        <v>380</v>
      </c>
      <c r="E142" s="37">
        <v>54.285714290000001</v>
      </c>
      <c r="F142" s="37">
        <v>60.808921480000002</v>
      </c>
      <c r="G142" s="30">
        <v>22</v>
      </c>
      <c r="H142" s="37" t="s">
        <v>30</v>
      </c>
    </row>
    <row r="143" spans="1:8">
      <c r="A143" s="36">
        <v>140</v>
      </c>
      <c r="B143" s="46" t="s">
        <v>27</v>
      </c>
      <c r="C143" s="37">
        <v>6.8</v>
      </c>
      <c r="D143" s="37">
        <v>340</v>
      </c>
      <c r="E143" s="37">
        <v>48.571428570000002</v>
      </c>
      <c r="F143" s="37">
        <v>54.835384249999997</v>
      </c>
      <c r="G143" s="30">
        <v>23</v>
      </c>
      <c r="H143" s="37" t="s">
        <v>28</v>
      </c>
    </row>
    <row r="144" spans="1:8">
      <c r="A144" s="36">
        <v>141</v>
      </c>
      <c r="B144" s="46" t="s">
        <v>27</v>
      </c>
      <c r="C144" s="37">
        <v>5.8</v>
      </c>
      <c r="D144" s="37">
        <v>290</v>
      </c>
      <c r="E144" s="37">
        <v>41.428571429999998</v>
      </c>
      <c r="F144" s="37">
        <v>47.368462710000003</v>
      </c>
      <c r="G144" s="30">
        <v>24</v>
      </c>
      <c r="H144" s="37" t="s">
        <v>28</v>
      </c>
    </row>
    <row r="145" spans="1:8">
      <c r="A145" s="36">
        <v>142</v>
      </c>
      <c r="B145" s="46" t="s">
        <v>27</v>
      </c>
      <c r="C145" s="37">
        <v>8.4</v>
      </c>
      <c r="D145" s="37">
        <v>420</v>
      </c>
      <c r="E145" s="37">
        <v>60</v>
      </c>
      <c r="F145" s="37">
        <v>66.78245871</v>
      </c>
      <c r="G145" s="30">
        <v>20</v>
      </c>
      <c r="H145" s="37" t="s">
        <v>28</v>
      </c>
    </row>
    <row r="146" spans="1:8">
      <c r="A146" s="36">
        <v>143</v>
      </c>
      <c r="B146" s="46" t="s">
        <v>27</v>
      </c>
      <c r="C146" s="37">
        <v>5.2</v>
      </c>
      <c r="D146" s="37">
        <v>260</v>
      </c>
      <c r="E146" s="37">
        <v>37.142857139999997</v>
      </c>
      <c r="F146" s="37">
        <v>42.888309790000001</v>
      </c>
      <c r="G146" s="30">
        <v>24</v>
      </c>
      <c r="H146" s="37" t="s">
        <v>28</v>
      </c>
    </row>
    <row r="147" spans="1:8">
      <c r="A147" s="36">
        <v>144</v>
      </c>
      <c r="B147" s="46" t="s">
        <v>27</v>
      </c>
      <c r="C147" s="37">
        <v>5.6</v>
      </c>
      <c r="D147" s="37">
        <v>280</v>
      </c>
      <c r="E147" s="37">
        <v>40</v>
      </c>
      <c r="F147" s="37">
        <v>45.8750784</v>
      </c>
      <c r="G147" s="30">
        <v>23</v>
      </c>
      <c r="H147" s="37" t="s">
        <v>28</v>
      </c>
    </row>
    <row r="148" spans="1:8">
      <c r="A148" s="36">
        <v>145</v>
      </c>
      <c r="B148" s="46" t="s">
        <v>27</v>
      </c>
      <c r="C148" s="37">
        <v>7.8</v>
      </c>
      <c r="D148" s="37">
        <v>390</v>
      </c>
      <c r="E148" s="37">
        <v>55.714285709999999</v>
      </c>
      <c r="F148" s="37">
        <v>62.302305789999998</v>
      </c>
      <c r="G148" s="30">
        <v>20</v>
      </c>
      <c r="H148" s="37" t="s">
        <v>28</v>
      </c>
    </row>
    <row r="149" spans="1:8">
      <c r="A149" s="36">
        <v>146</v>
      </c>
      <c r="B149" s="46" t="s">
        <v>27</v>
      </c>
      <c r="C149" s="37">
        <v>5.8</v>
      </c>
      <c r="D149" s="37">
        <v>290</v>
      </c>
      <c r="E149" s="37">
        <v>41.428571429999998</v>
      </c>
      <c r="F149" s="37">
        <v>47.368462710000003</v>
      </c>
      <c r="G149" s="30">
        <v>24</v>
      </c>
      <c r="H149" s="37" t="s">
        <v>28</v>
      </c>
    </row>
    <row r="150" spans="1:8">
      <c r="A150" s="36">
        <v>147</v>
      </c>
      <c r="B150" s="46" t="s">
        <v>27</v>
      </c>
      <c r="C150" s="37">
        <v>7.6</v>
      </c>
      <c r="D150" s="37">
        <v>380</v>
      </c>
      <c r="E150" s="37">
        <v>54.285714290000001</v>
      </c>
      <c r="F150" s="37">
        <v>60.808921480000002</v>
      </c>
      <c r="G150" s="30">
        <v>22</v>
      </c>
      <c r="H150" s="37" t="s">
        <v>30</v>
      </c>
    </row>
    <row r="151" spans="1:8">
      <c r="A151" s="36">
        <v>148</v>
      </c>
      <c r="B151" s="46" t="s">
        <v>27</v>
      </c>
      <c r="C151" s="37">
        <v>7</v>
      </c>
      <c r="D151" s="37">
        <v>350</v>
      </c>
      <c r="E151" s="37">
        <v>50</v>
      </c>
      <c r="F151" s="37">
        <v>56.32876856</v>
      </c>
      <c r="G151" s="30">
        <v>24</v>
      </c>
      <c r="H151" s="37" t="s">
        <v>28</v>
      </c>
    </row>
    <row r="152" spans="1:8">
      <c r="A152" s="36">
        <v>149</v>
      </c>
      <c r="B152" s="46" t="s">
        <v>27</v>
      </c>
      <c r="C152" s="37">
        <v>7.6</v>
      </c>
      <c r="D152" s="37">
        <v>380</v>
      </c>
      <c r="E152" s="37">
        <v>54.285714290000001</v>
      </c>
      <c r="F152" s="37">
        <v>60.808921480000002</v>
      </c>
      <c r="G152" s="30">
        <v>24</v>
      </c>
      <c r="H152" s="37" t="s">
        <v>28</v>
      </c>
    </row>
    <row r="153" spans="1:8">
      <c r="A153" s="36">
        <v>150</v>
      </c>
      <c r="B153" s="46" t="s">
        <v>27</v>
      </c>
      <c r="C153" s="37">
        <v>5.4</v>
      </c>
      <c r="D153" s="37">
        <v>270</v>
      </c>
      <c r="E153" s="37">
        <v>38.571428570000002</v>
      </c>
      <c r="F153" s="37">
        <v>44.381694099999997</v>
      </c>
      <c r="G153" s="30">
        <v>23</v>
      </c>
      <c r="H153" s="37" t="s">
        <v>30</v>
      </c>
    </row>
    <row r="154" spans="1:8">
      <c r="A154" s="36">
        <v>151</v>
      </c>
      <c r="B154" s="46" t="s">
        <v>27</v>
      </c>
      <c r="C154" s="37">
        <v>6.8</v>
      </c>
      <c r="D154" s="37">
        <v>340</v>
      </c>
      <c r="E154" s="37">
        <v>48.571428570000002</v>
      </c>
      <c r="F154" s="37">
        <v>54.835384249999997</v>
      </c>
      <c r="G154" s="30">
        <v>24</v>
      </c>
      <c r="H154" s="37" t="s">
        <v>28</v>
      </c>
    </row>
    <row r="155" spans="1:8">
      <c r="A155" s="36">
        <v>152</v>
      </c>
      <c r="B155" s="46" t="s">
        <v>27</v>
      </c>
      <c r="C155" s="37">
        <v>6</v>
      </c>
      <c r="D155" s="37">
        <v>300</v>
      </c>
      <c r="E155" s="37">
        <v>42.857142860000003</v>
      </c>
      <c r="F155" s="37">
        <v>48.861847019999999</v>
      </c>
      <c r="G155" s="30">
        <v>24</v>
      </c>
      <c r="H155" s="37" t="s">
        <v>28</v>
      </c>
    </row>
    <row r="156" spans="1:8">
      <c r="A156" s="36">
        <v>153</v>
      </c>
      <c r="B156" s="46" t="s">
        <v>27</v>
      </c>
      <c r="C156" s="37">
        <v>8</v>
      </c>
      <c r="D156" s="37">
        <v>400</v>
      </c>
      <c r="E156" s="37">
        <v>57.142857139999997</v>
      </c>
      <c r="F156" s="37">
        <v>63.795690090000001</v>
      </c>
      <c r="G156" s="30">
        <v>24</v>
      </c>
      <c r="H156" s="37" t="s">
        <v>28</v>
      </c>
    </row>
    <row r="157" spans="1:8">
      <c r="A157" s="36">
        <v>154</v>
      </c>
      <c r="B157" s="46" t="s">
        <v>27</v>
      </c>
      <c r="C157" s="37">
        <v>5.4</v>
      </c>
      <c r="D157" s="37">
        <v>270</v>
      </c>
      <c r="E157" s="37">
        <v>38.571428570000002</v>
      </c>
      <c r="F157" s="37">
        <v>44.381694099999997</v>
      </c>
      <c r="G157" s="30">
        <v>24</v>
      </c>
      <c r="H157" s="37" t="s">
        <v>28</v>
      </c>
    </row>
    <row r="158" spans="1:8">
      <c r="A158" s="36">
        <v>155</v>
      </c>
      <c r="B158" s="46" t="s">
        <v>27</v>
      </c>
      <c r="C158" s="37">
        <v>6.8</v>
      </c>
      <c r="D158" s="37">
        <v>340</v>
      </c>
      <c r="E158" s="37">
        <v>48.571428570000002</v>
      </c>
      <c r="F158" s="37">
        <v>54.835384249999997</v>
      </c>
      <c r="G158" s="30">
        <v>24</v>
      </c>
      <c r="H158" s="37" t="s">
        <v>28</v>
      </c>
    </row>
    <row r="159" spans="1:8">
      <c r="A159" s="36">
        <v>156</v>
      </c>
      <c r="B159" s="46" t="s">
        <v>27</v>
      </c>
      <c r="C159" s="37">
        <v>5</v>
      </c>
      <c r="D159" s="37">
        <v>250</v>
      </c>
      <c r="E159" s="37">
        <v>35.714285709999999</v>
      </c>
      <c r="F159" s="37">
        <v>41.394925479999998</v>
      </c>
      <c r="G159" s="30">
        <v>23</v>
      </c>
      <c r="H159" s="37" t="s">
        <v>28</v>
      </c>
    </row>
    <row r="160" spans="1:8">
      <c r="A160" s="36">
        <v>157</v>
      </c>
      <c r="B160" s="46" t="s">
        <v>27</v>
      </c>
      <c r="C160" s="37">
        <v>9.4</v>
      </c>
      <c r="D160" s="37">
        <v>470</v>
      </c>
      <c r="E160" s="37">
        <v>67.142857140000004</v>
      </c>
      <c r="F160" s="37">
        <v>74.249380250000002</v>
      </c>
      <c r="G160" s="30">
        <v>22</v>
      </c>
      <c r="H160" s="37" t="s">
        <v>28</v>
      </c>
    </row>
    <row r="161" spans="1:8">
      <c r="A161" s="36">
        <v>158</v>
      </c>
      <c r="B161" s="46" t="s">
        <v>27</v>
      </c>
      <c r="C161" s="37">
        <v>6</v>
      </c>
      <c r="D161" s="37">
        <v>300</v>
      </c>
      <c r="E161" s="37">
        <v>42.857142860000003</v>
      </c>
      <c r="F161" s="37">
        <v>48.861847019999999</v>
      </c>
      <c r="G161" s="30">
        <v>24</v>
      </c>
      <c r="H161" s="37" t="s">
        <v>28</v>
      </c>
    </row>
    <row r="162" spans="1:8">
      <c r="A162" s="36">
        <v>159</v>
      </c>
      <c r="B162" s="46" t="s">
        <v>27</v>
      </c>
      <c r="C162" s="37">
        <v>6</v>
      </c>
      <c r="D162" s="37">
        <v>300</v>
      </c>
      <c r="E162" s="37">
        <v>42.857142860000003</v>
      </c>
      <c r="F162" s="37">
        <v>48.861847019999999</v>
      </c>
      <c r="G162" s="30">
        <v>22</v>
      </c>
      <c r="H162" s="37" t="s">
        <v>28</v>
      </c>
    </row>
    <row r="163" spans="1:8">
      <c r="A163" s="36">
        <v>160</v>
      </c>
      <c r="B163" s="46" t="s">
        <v>27</v>
      </c>
      <c r="C163" s="37">
        <v>5</v>
      </c>
      <c r="D163" s="37">
        <v>250</v>
      </c>
      <c r="E163" s="37">
        <v>35.714285709999999</v>
      </c>
      <c r="F163" s="37">
        <v>41.394925479999998</v>
      </c>
      <c r="G163" s="30">
        <v>23</v>
      </c>
      <c r="H163" s="37" t="s">
        <v>30</v>
      </c>
    </row>
    <row r="164" spans="1:8">
      <c r="A164" s="36">
        <v>161</v>
      </c>
      <c r="B164" s="46" t="s">
        <v>27</v>
      </c>
      <c r="C164" s="37">
        <v>7.6</v>
      </c>
      <c r="D164" s="37">
        <v>380</v>
      </c>
      <c r="E164" s="37">
        <v>54.285714290000001</v>
      </c>
      <c r="F164" s="37">
        <v>60.808921480000002</v>
      </c>
      <c r="G164" s="30">
        <v>20</v>
      </c>
      <c r="H164" s="37" t="s">
        <v>30</v>
      </c>
    </row>
    <row r="165" spans="1:8">
      <c r="A165" s="36">
        <v>162</v>
      </c>
      <c r="B165" s="46" t="s">
        <v>27</v>
      </c>
      <c r="C165" s="37">
        <v>7.2</v>
      </c>
      <c r="D165" s="37">
        <v>360</v>
      </c>
      <c r="E165" s="37">
        <v>51.428571429999998</v>
      </c>
      <c r="F165" s="37">
        <v>57.822152860000003</v>
      </c>
      <c r="G165" s="30">
        <v>23</v>
      </c>
      <c r="H165" s="37" t="s">
        <v>28</v>
      </c>
    </row>
    <row r="166" spans="1:8">
      <c r="A166" s="36">
        <v>163</v>
      </c>
      <c r="B166" s="46" t="s">
        <v>27</v>
      </c>
      <c r="C166" s="37">
        <v>8.1999999999999993</v>
      </c>
      <c r="D166" s="37">
        <v>410</v>
      </c>
      <c r="E166" s="37">
        <v>58.571428570000002</v>
      </c>
      <c r="F166" s="37">
        <v>65.289074400000004</v>
      </c>
      <c r="G166" s="30">
        <v>22</v>
      </c>
      <c r="H166" s="37" t="s">
        <v>30</v>
      </c>
    </row>
    <row r="167" spans="1:8">
      <c r="A167" s="36">
        <v>164</v>
      </c>
      <c r="B167" s="46" t="s">
        <v>27</v>
      </c>
      <c r="C167" s="37">
        <v>6.2</v>
      </c>
      <c r="D167" s="37">
        <v>310</v>
      </c>
      <c r="E167" s="37">
        <v>44.285714290000001</v>
      </c>
      <c r="F167" s="37">
        <v>50.355231330000002</v>
      </c>
      <c r="G167" s="30">
        <v>23</v>
      </c>
      <c r="H167" s="37" t="s">
        <v>28</v>
      </c>
    </row>
    <row r="168" spans="1:8">
      <c r="A168" s="36">
        <v>165</v>
      </c>
      <c r="B168" s="46" t="s">
        <v>27</v>
      </c>
      <c r="C168" s="37">
        <v>4.8</v>
      </c>
      <c r="D168" s="37">
        <v>240</v>
      </c>
      <c r="E168" s="37">
        <v>34.285714290000001</v>
      </c>
      <c r="F168" s="37">
        <v>39.901541170000002</v>
      </c>
      <c r="G168" s="30">
        <v>23</v>
      </c>
      <c r="H168" s="37" t="s">
        <v>30</v>
      </c>
    </row>
    <row r="169" spans="1:8">
      <c r="A169" s="36">
        <v>166</v>
      </c>
      <c r="B169" s="46" t="s">
        <v>27</v>
      </c>
      <c r="C169" s="37">
        <v>5.4</v>
      </c>
      <c r="D169" s="37">
        <v>270</v>
      </c>
      <c r="E169" s="37">
        <v>38.571428570000002</v>
      </c>
      <c r="F169" s="37">
        <v>44.381694099999997</v>
      </c>
      <c r="G169" s="30">
        <v>23</v>
      </c>
      <c r="H169" s="37" t="s">
        <v>28</v>
      </c>
    </row>
    <row r="170" spans="1:8">
      <c r="A170" s="36">
        <v>167</v>
      </c>
      <c r="B170" s="46" t="s">
        <v>27</v>
      </c>
      <c r="C170" s="37">
        <v>7</v>
      </c>
      <c r="D170" s="37">
        <v>350</v>
      </c>
      <c r="E170" s="37">
        <v>50</v>
      </c>
      <c r="F170" s="37">
        <v>56.32876856</v>
      </c>
      <c r="G170" s="30">
        <v>23</v>
      </c>
      <c r="H170" s="37" t="s">
        <v>28</v>
      </c>
    </row>
    <row r="171" spans="1:8">
      <c r="A171" s="36">
        <v>168</v>
      </c>
      <c r="B171" s="46" t="s">
        <v>27</v>
      </c>
      <c r="C171" s="37">
        <v>6.2</v>
      </c>
      <c r="D171" s="37">
        <v>310</v>
      </c>
      <c r="E171" s="37">
        <v>44.285714290000001</v>
      </c>
      <c r="F171" s="37">
        <v>50.355231330000002</v>
      </c>
      <c r="G171" s="30">
        <v>24</v>
      </c>
      <c r="H171" s="37" t="s">
        <v>28</v>
      </c>
    </row>
    <row r="172" spans="1:8">
      <c r="A172" s="36">
        <v>169</v>
      </c>
      <c r="B172" s="46" t="s">
        <v>27</v>
      </c>
      <c r="C172" s="37">
        <v>5.4</v>
      </c>
      <c r="D172" s="37">
        <v>270</v>
      </c>
      <c r="E172" s="37">
        <v>38.571428570000002</v>
      </c>
      <c r="F172" s="37">
        <v>44.381694099999997</v>
      </c>
      <c r="G172" s="30">
        <v>24</v>
      </c>
      <c r="H172" s="37" t="s">
        <v>28</v>
      </c>
    </row>
    <row r="173" spans="1:8">
      <c r="A173" s="36">
        <v>170</v>
      </c>
      <c r="B173" s="46" t="s">
        <v>27</v>
      </c>
      <c r="C173" s="37">
        <v>6.6</v>
      </c>
      <c r="D173" s="37">
        <v>330</v>
      </c>
      <c r="E173" s="37">
        <v>47.142857139999997</v>
      </c>
      <c r="F173" s="37">
        <v>53.341999940000001</v>
      </c>
      <c r="G173" s="30">
        <v>22</v>
      </c>
      <c r="H173" s="37" t="s">
        <v>30</v>
      </c>
    </row>
    <row r="174" spans="1:8">
      <c r="A174" s="36">
        <v>171</v>
      </c>
      <c r="B174" s="46" t="s">
        <v>27</v>
      </c>
      <c r="C174" s="37">
        <v>5.6</v>
      </c>
      <c r="D174" s="37">
        <v>280</v>
      </c>
      <c r="E174" s="37">
        <v>40</v>
      </c>
      <c r="F174" s="37">
        <v>45.8750784</v>
      </c>
      <c r="G174" s="30">
        <v>24</v>
      </c>
      <c r="H174" s="37" t="s">
        <v>28</v>
      </c>
    </row>
    <row r="175" spans="1:8">
      <c r="A175" s="36">
        <v>172</v>
      </c>
      <c r="B175" s="46" t="s">
        <v>27</v>
      </c>
      <c r="C175" s="37">
        <v>8</v>
      </c>
      <c r="D175" s="37">
        <v>400</v>
      </c>
      <c r="E175" s="37">
        <v>57.142857139999997</v>
      </c>
      <c r="F175" s="37">
        <v>63.795690090000001</v>
      </c>
      <c r="G175" s="30">
        <v>25</v>
      </c>
      <c r="H175" s="37" t="s">
        <v>28</v>
      </c>
    </row>
    <row r="176" spans="1:8">
      <c r="A176" s="36">
        <v>173</v>
      </c>
      <c r="B176" s="46" t="s">
        <v>27</v>
      </c>
      <c r="C176" s="37">
        <v>7.6</v>
      </c>
      <c r="D176" s="37">
        <v>380</v>
      </c>
      <c r="E176" s="37">
        <v>54.285714290000001</v>
      </c>
      <c r="F176" s="37">
        <v>60.808921480000002</v>
      </c>
      <c r="G176" s="30">
        <v>23</v>
      </c>
      <c r="H176" s="37" t="s">
        <v>28</v>
      </c>
    </row>
    <row r="177" spans="1:8">
      <c r="A177" s="36">
        <v>174</v>
      </c>
      <c r="B177" s="46" t="s">
        <v>27</v>
      </c>
      <c r="C177" s="37">
        <v>6.4</v>
      </c>
      <c r="D177" s="37">
        <v>320</v>
      </c>
      <c r="E177" s="37">
        <v>45.714285709999999</v>
      </c>
      <c r="F177" s="37">
        <v>51.848615629999998</v>
      </c>
      <c r="G177" s="30">
        <v>22</v>
      </c>
      <c r="H177" s="37" t="s">
        <v>28</v>
      </c>
    </row>
    <row r="178" spans="1:8">
      <c r="A178" s="36">
        <v>175</v>
      </c>
      <c r="B178" s="46" t="s">
        <v>27</v>
      </c>
      <c r="C178" s="37">
        <v>6.6</v>
      </c>
      <c r="D178" s="37">
        <v>330</v>
      </c>
      <c r="E178" s="37">
        <v>47.142857139999997</v>
      </c>
      <c r="F178" s="37">
        <v>53.341999940000001</v>
      </c>
      <c r="G178" s="30">
        <v>24</v>
      </c>
      <c r="H178" s="37" t="s">
        <v>28</v>
      </c>
    </row>
    <row r="179" spans="1:8">
      <c r="A179" s="36">
        <v>176</v>
      </c>
      <c r="B179" s="46" t="s">
        <v>27</v>
      </c>
      <c r="C179" s="37">
        <v>8</v>
      </c>
      <c r="D179" s="37">
        <v>400</v>
      </c>
      <c r="E179" s="37">
        <v>57.142857139999997</v>
      </c>
      <c r="F179" s="37">
        <v>63.795690090000001</v>
      </c>
      <c r="G179" s="30">
        <v>24</v>
      </c>
      <c r="H179" s="37" t="s">
        <v>28</v>
      </c>
    </row>
    <row r="180" spans="1:8">
      <c r="A180" s="36">
        <v>177</v>
      </c>
      <c r="B180" s="46" t="s">
        <v>27</v>
      </c>
      <c r="C180" s="37">
        <v>7</v>
      </c>
      <c r="D180" s="37">
        <v>350</v>
      </c>
      <c r="E180" s="37">
        <v>50</v>
      </c>
      <c r="F180" s="37">
        <v>56.32876856</v>
      </c>
      <c r="G180" s="30">
        <v>23</v>
      </c>
      <c r="H180" s="37" t="s">
        <v>28</v>
      </c>
    </row>
    <row r="181" spans="1:8">
      <c r="A181" s="36">
        <v>178</v>
      </c>
      <c r="B181" s="46" t="s">
        <v>27</v>
      </c>
      <c r="C181" s="37">
        <v>7.6</v>
      </c>
      <c r="D181" s="37">
        <v>380</v>
      </c>
      <c r="E181" s="37">
        <v>54.285714290000001</v>
      </c>
      <c r="F181" s="37">
        <v>60.808921480000002</v>
      </c>
      <c r="G181" s="30">
        <v>22</v>
      </c>
      <c r="H181" s="37" t="s">
        <v>28</v>
      </c>
    </row>
    <row r="182" spans="1:8">
      <c r="A182" s="36">
        <v>179</v>
      </c>
      <c r="B182" s="46" t="s">
        <v>27</v>
      </c>
      <c r="C182" s="37">
        <v>7</v>
      </c>
      <c r="D182" s="37">
        <v>350</v>
      </c>
      <c r="E182" s="37">
        <v>50</v>
      </c>
      <c r="F182" s="37">
        <v>56.32876856</v>
      </c>
      <c r="G182" s="30">
        <v>25</v>
      </c>
      <c r="H182" s="37" t="s">
        <v>28</v>
      </c>
    </row>
    <row r="183" spans="1:8">
      <c r="A183" s="36">
        <v>180</v>
      </c>
      <c r="B183" s="46" t="s">
        <v>27</v>
      </c>
      <c r="C183" s="37">
        <v>8.6</v>
      </c>
      <c r="D183" s="37">
        <v>430</v>
      </c>
      <c r="E183" s="37">
        <v>61.428571429999998</v>
      </c>
      <c r="F183" s="37">
        <v>68.275843019999996</v>
      </c>
      <c r="G183" s="30">
        <v>22</v>
      </c>
      <c r="H183" s="37" t="s">
        <v>30</v>
      </c>
    </row>
    <row r="184" spans="1:8">
      <c r="A184" s="36">
        <v>181</v>
      </c>
      <c r="B184" s="46" t="s">
        <v>27</v>
      </c>
      <c r="C184" s="37">
        <v>8</v>
      </c>
      <c r="D184" s="37">
        <v>400</v>
      </c>
      <c r="E184" s="37">
        <v>57.142857139999997</v>
      </c>
      <c r="F184" s="37">
        <v>63.795690090000001</v>
      </c>
      <c r="G184" s="30">
        <v>24</v>
      </c>
      <c r="H184" s="37" t="s">
        <v>28</v>
      </c>
    </row>
    <row r="185" spans="1:8">
      <c r="A185" s="36">
        <v>182</v>
      </c>
      <c r="B185" s="46" t="s">
        <v>27</v>
      </c>
      <c r="C185" s="37">
        <v>8.8000000000000007</v>
      </c>
      <c r="D185" s="37">
        <v>440</v>
      </c>
      <c r="E185" s="37">
        <v>62.857142860000003</v>
      </c>
      <c r="F185" s="37">
        <v>69.769227319999999</v>
      </c>
      <c r="G185" s="30">
        <v>23</v>
      </c>
      <c r="H185" s="37" t="s">
        <v>28</v>
      </c>
    </row>
    <row r="186" spans="1:8">
      <c r="A186" s="36">
        <v>183</v>
      </c>
      <c r="B186" s="46" t="s">
        <v>27</v>
      </c>
      <c r="C186" s="37">
        <v>6.6</v>
      </c>
      <c r="D186" s="37">
        <v>330</v>
      </c>
      <c r="E186" s="37">
        <v>47.142857139999997</v>
      </c>
      <c r="F186" s="37">
        <v>53.341999940000001</v>
      </c>
      <c r="G186" s="30">
        <v>24</v>
      </c>
      <c r="H186" s="37" t="s">
        <v>30</v>
      </c>
    </row>
    <row r="187" spans="1:8">
      <c r="A187" s="36">
        <v>184</v>
      </c>
      <c r="B187" s="46" t="s">
        <v>27</v>
      </c>
      <c r="C187" s="37">
        <v>10</v>
      </c>
      <c r="D187" s="37">
        <v>500</v>
      </c>
      <c r="E187" s="37">
        <v>71.428571430000005</v>
      </c>
      <c r="F187" s="37">
        <v>78.729533169999996</v>
      </c>
      <c r="G187" s="30">
        <v>22</v>
      </c>
      <c r="H187" s="37" t="s">
        <v>28</v>
      </c>
    </row>
    <row r="188" spans="1:8">
      <c r="A188" s="36">
        <v>185</v>
      </c>
      <c r="B188" s="46" t="s">
        <v>27</v>
      </c>
      <c r="C188" s="37">
        <v>7.6</v>
      </c>
      <c r="D188" s="37">
        <v>380</v>
      </c>
      <c r="E188" s="37">
        <v>54.285714290000001</v>
      </c>
      <c r="F188" s="37">
        <v>60.808921480000002</v>
      </c>
      <c r="G188" s="30">
        <v>22</v>
      </c>
      <c r="H188" s="37" t="s">
        <v>28</v>
      </c>
    </row>
    <row r="189" spans="1:8">
      <c r="A189" s="36">
        <v>186</v>
      </c>
      <c r="B189" s="46" t="s">
        <v>27</v>
      </c>
      <c r="C189" s="37">
        <v>6.6</v>
      </c>
      <c r="D189" s="37">
        <v>330</v>
      </c>
      <c r="E189" s="37">
        <v>47.142857139999997</v>
      </c>
      <c r="F189" s="37">
        <v>53.341999940000001</v>
      </c>
      <c r="G189" s="30">
        <v>22</v>
      </c>
      <c r="H189" s="37" t="s">
        <v>28</v>
      </c>
    </row>
    <row r="190" spans="1:8">
      <c r="A190" s="36">
        <v>187</v>
      </c>
      <c r="B190" s="46" t="s">
        <v>27</v>
      </c>
      <c r="C190" s="37">
        <v>7.6</v>
      </c>
      <c r="D190" s="37">
        <v>380</v>
      </c>
      <c r="E190" s="37">
        <v>54.285714290000001</v>
      </c>
      <c r="F190" s="37">
        <v>60.808921480000002</v>
      </c>
      <c r="G190" s="30">
        <v>23</v>
      </c>
      <c r="H190" s="37" t="s">
        <v>30</v>
      </c>
    </row>
    <row r="191" spans="1:8">
      <c r="A191" s="36">
        <v>188</v>
      </c>
      <c r="B191" s="46" t="s">
        <v>27</v>
      </c>
      <c r="C191" s="37">
        <v>8</v>
      </c>
      <c r="D191" s="37">
        <v>400</v>
      </c>
      <c r="E191" s="37">
        <v>57.142857139999997</v>
      </c>
      <c r="F191" s="37">
        <v>63.795690090000001</v>
      </c>
      <c r="G191" s="30">
        <v>25</v>
      </c>
      <c r="H191" s="37" t="s">
        <v>28</v>
      </c>
    </row>
    <row r="192" spans="1:8">
      <c r="A192" s="36">
        <v>189</v>
      </c>
      <c r="B192" s="46" t="s">
        <v>27</v>
      </c>
      <c r="C192" s="37">
        <v>10.199999999999999</v>
      </c>
      <c r="D192" s="37">
        <v>510</v>
      </c>
      <c r="E192" s="37">
        <v>72.857142859999996</v>
      </c>
      <c r="F192" s="37">
        <v>80.222917480000007</v>
      </c>
      <c r="G192" s="30">
        <v>23</v>
      </c>
      <c r="H192" s="37" t="s">
        <v>28</v>
      </c>
    </row>
    <row r="193" spans="1:8">
      <c r="A193" s="36">
        <v>190</v>
      </c>
      <c r="B193" s="46" t="s">
        <v>27</v>
      </c>
      <c r="C193" s="37">
        <v>5.8</v>
      </c>
      <c r="D193" s="37">
        <v>290</v>
      </c>
      <c r="E193" s="37">
        <v>41.428571429999998</v>
      </c>
      <c r="F193" s="37">
        <v>47.368462710000003</v>
      </c>
      <c r="G193" s="30">
        <v>23</v>
      </c>
      <c r="H193" s="37" t="s">
        <v>28</v>
      </c>
    </row>
    <row r="194" spans="1:8">
      <c r="A194" s="36">
        <v>191</v>
      </c>
      <c r="B194" s="46" t="s">
        <v>27</v>
      </c>
      <c r="C194" s="37">
        <v>8.4</v>
      </c>
      <c r="D194" s="37">
        <v>420</v>
      </c>
      <c r="E194" s="37">
        <v>60</v>
      </c>
      <c r="F194" s="37">
        <v>66.78245871</v>
      </c>
      <c r="G194" s="30">
        <v>23</v>
      </c>
      <c r="H194" s="37" t="s">
        <v>30</v>
      </c>
    </row>
    <row r="195" spans="1:8">
      <c r="A195" s="36">
        <v>192</v>
      </c>
      <c r="B195" s="46" t="s">
        <v>27</v>
      </c>
      <c r="C195" s="37">
        <v>7.8</v>
      </c>
      <c r="D195" s="37">
        <v>390</v>
      </c>
      <c r="E195" s="37">
        <v>55.714285709999999</v>
      </c>
      <c r="F195" s="37">
        <v>62.302305789999998</v>
      </c>
      <c r="G195" s="30">
        <v>23</v>
      </c>
      <c r="H195" s="37" t="s">
        <v>28</v>
      </c>
    </row>
    <row r="196" spans="1:8">
      <c r="A196" s="36">
        <v>193</v>
      </c>
      <c r="B196" s="46" t="s">
        <v>27</v>
      </c>
      <c r="C196" s="37">
        <v>6.6</v>
      </c>
      <c r="D196" s="37">
        <v>330</v>
      </c>
      <c r="E196" s="37">
        <v>47.142857139999997</v>
      </c>
      <c r="F196" s="37">
        <v>53.341999940000001</v>
      </c>
      <c r="G196" s="30">
        <v>22</v>
      </c>
      <c r="H196" s="37" t="s">
        <v>28</v>
      </c>
    </row>
    <row r="197" spans="1:8">
      <c r="A197" s="36">
        <v>194</v>
      </c>
      <c r="B197" s="46" t="s">
        <v>27</v>
      </c>
      <c r="C197" s="37">
        <v>5.8</v>
      </c>
      <c r="D197" s="37">
        <v>290</v>
      </c>
      <c r="E197" s="37">
        <v>41.428571429999998</v>
      </c>
      <c r="F197" s="37">
        <v>47.368462710000003</v>
      </c>
      <c r="G197" s="30">
        <v>24</v>
      </c>
      <c r="H197" s="37" t="s">
        <v>30</v>
      </c>
    </row>
    <row r="198" spans="1:8">
      <c r="A198" s="36">
        <v>195</v>
      </c>
      <c r="B198" s="46" t="s">
        <v>27</v>
      </c>
      <c r="C198" s="37">
        <v>8</v>
      </c>
      <c r="D198" s="37">
        <v>400</v>
      </c>
      <c r="E198" s="37">
        <v>57.142857139999997</v>
      </c>
      <c r="F198" s="37">
        <v>63.795690090000001</v>
      </c>
      <c r="G198" s="30">
        <v>23</v>
      </c>
      <c r="H198" s="37" t="s">
        <v>28</v>
      </c>
    </row>
    <row r="199" spans="1:8">
      <c r="A199" s="36">
        <v>196</v>
      </c>
      <c r="B199" s="46" t="s">
        <v>27</v>
      </c>
      <c r="C199" s="37">
        <v>6.2</v>
      </c>
      <c r="D199" s="37">
        <v>310</v>
      </c>
      <c r="E199" s="37">
        <v>44.285714290000001</v>
      </c>
      <c r="F199" s="37">
        <v>50.355231330000002</v>
      </c>
      <c r="G199" s="30">
        <v>24</v>
      </c>
      <c r="H199" s="37" t="s">
        <v>28</v>
      </c>
    </row>
    <row r="200" spans="1:8">
      <c r="A200" s="36">
        <v>197</v>
      </c>
      <c r="B200" s="46" t="s">
        <v>27</v>
      </c>
      <c r="C200" s="37">
        <v>8.4</v>
      </c>
      <c r="D200" s="37">
        <v>420</v>
      </c>
      <c r="E200" s="37">
        <v>60</v>
      </c>
      <c r="F200" s="37">
        <v>66.78245871</v>
      </c>
      <c r="G200" s="30">
        <v>22</v>
      </c>
      <c r="H200" s="37" t="s">
        <v>28</v>
      </c>
    </row>
    <row r="201" spans="1:8">
      <c r="A201" s="36">
        <v>198</v>
      </c>
      <c r="B201" s="46" t="s">
        <v>27</v>
      </c>
      <c r="C201" s="37">
        <v>14.4</v>
      </c>
      <c r="D201" s="37">
        <v>720</v>
      </c>
      <c r="E201" s="37">
        <v>102.8571429</v>
      </c>
      <c r="F201" s="37">
        <v>111.5839879</v>
      </c>
      <c r="G201" s="30">
        <v>20</v>
      </c>
      <c r="H201" s="37" t="s">
        <v>30</v>
      </c>
    </row>
    <row r="202" spans="1:8">
      <c r="A202" s="36">
        <v>199</v>
      </c>
      <c r="B202" s="46" t="s">
        <v>27</v>
      </c>
      <c r="C202" s="37">
        <v>5.8</v>
      </c>
      <c r="D202" s="37">
        <v>290</v>
      </c>
      <c r="E202" s="37">
        <v>41.428571429999998</v>
      </c>
      <c r="F202" s="37">
        <v>47.368462710000003</v>
      </c>
      <c r="G202" s="30">
        <v>23</v>
      </c>
      <c r="H202" s="37" t="s">
        <v>30</v>
      </c>
    </row>
    <row r="203" spans="1:8">
      <c r="A203" s="36">
        <v>200</v>
      </c>
      <c r="B203" s="46" t="s">
        <v>27</v>
      </c>
      <c r="C203" s="37">
        <v>5.8</v>
      </c>
      <c r="D203" s="37">
        <v>290</v>
      </c>
      <c r="E203" s="37">
        <v>41.428571429999998</v>
      </c>
      <c r="F203" s="37">
        <v>47.368462710000003</v>
      </c>
      <c r="G203" s="30">
        <v>25</v>
      </c>
      <c r="H203" s="37" t="s">
        <v>30</v>
      </c>
    </row>
    <row r="204" spans="1:8">
      <c r="A204" s="36">
        <v>201</v>
      </c>
      <c r="B204" s="46" t="s">
        <v>27</v>
      </c>
      <c r="C204" s="37">
        <v>8</v>
      </c>
      <c r="D204" s="37">
        <v>400</v>
      </c>
      <c r="E204" s="37">
        <v>57.142857139999997</v>
      </c>
      <c r="F204" s="37">
        <v>63.795690090000001</v>
      </c>
      <c r="G204" s="30">
        <v>22</v>
      </c>
      <c r="H204" s="37" t="s">
        <v>28</v>
      </c>
    </row>
    <row r="205" spans="1:8">
      <c r="A205" s="36">
        <v>202</v>
      </c>
      <c r="B205" s="46" t="s">
        <v>27</v>
      </c>
      <c r="C205" s="37">
        <v>7.4</v>
      </c>
      <c r="D205" s="37">
        <v>370</v>
      </c>
      <c r="E205" s="37">
        <v>52.857142860000003</v>
      </c>
      <c r="F205" s="37">
        <v>59.315537169999999</v>
      </c>
      <c r="G205" s="30">
        <v>23</v>
      </c>
      <c r="H205" s="37" t="s">
        <v>30</v>
      </c>
    </row>
    <row r="206" spans="1:8">
      <c r="A206" s="36">
        <v>203</v>
      </c>
      <c r="B206" s="46" t="s">
        <v>27</v>
      </c>
      <c r="C206" s="37">
        <v>4.8</v>
      </c>
      <c r="D206" s="37">
        <v>240</v>
      </c>
      <c r="E206" s="37">
        <v>34.285714290000001</v>
      </c>
      <c r="F206" s="37">
        <v>39.901541170000002</v>
      </c>
      <c r="G206" s="30">
        <v>24</v>
      </c>
      <c r="H206" s="37" t="s">
        <v>30</v>
      </c>
    </row>
    <row r="207" spans="1:8">
      <c r="A207" s="36">
        <v>204</v>
      </c>
      <c r="B207" s="46" t="s">
        <v>27</v>
      </c>
      <c r="C207" s="37">
        <v>5.6</v>
      </c>
      <c r="D207" s="37">
        <v>280</v>
      </c>
      <c r="E207" s="37">
        <v>40</v>
      </c>
      <c r="F207" s="37">
        <v>45.8750784</v>
      </c>
      <c r="G207" s="30">
        <v>24</v>
      </c>
      <c r="H207" s="37" t="s">
        <v>30</v>
      </c>
    </row>
    <row r="208" spans="1:8">
      <c r="A208" s="36">
        <v>205</v>
      </c>
      <c r="B208" s="46" t="s">
        <v>27</v>
      </c>
      <c r="C208" s="37">
        <v>6.8</v>
      </c>
      <c r="D208" s="37">
        <v>340</v>
      </c>
      <c r="E208" s="37">
        <v>48.571428570000002</v>
      </c>
      <c r="F208" s="37">
        <v>54.835384249999997</v>
      </c>
      <c r="G208" s="30">
        <v>23</v>
      </c>
      <c r="H208" s="37" t="s">
        <v>28</v>
      </c>
    </row>
    <row r="209" spans="1:8">
      <c r="A209" s="36">
        <v>206</v>
      </c>
      <c r="B209" s="46" t="s">
        <v>27</v>
      </c>
      <c r="C209" s="37">
        <v>7.8</v>
      </c>
      <c r="D209" s="37">
        <v>390</v>
      </c>
      <c r="E209" s="37">
        <v>55.714285709999999</v>
      </c>
      <c r="F209" s="37">
        <v>62.302305789999998</v>
      </c>
      <c r="G209" s="30">
        <v>22</v>
      </c>
      <c r="H209" s="37" t="s">
        <v>28</v>
      </c>
    </row>
    <row r="210" spans="1:8">
      <c r="A210" s="36">
        <v>207</v>
      </c>
      <c r="B210" s="46" t="s">
        <v>27</v>
      </c>
      <c r="C210" s="37">
        <v>6.4</v>
      </c>
      <c r="D210" s="37">
        <v>320</v>
      </c>
      <c r="E210" s="37">
        <v>45.714285709999999</v>
      </c>
      <c r="F210" s="37">
        <v>51.848615629999998</v>
      </c>
      <c r="G210" s="30">
        <v>25</v>
      </c>
      <c r="H210" s="37" t="s">
        <v>28</v>
      </c>
    </row>
    <row r="211" spans="1:8">
      <c r="A211" s="36">
        <v>208</v>
      </c>
      <c r="B211" s="46" t="s">
        <v>27</v>
      </c>
      <c r="C211" s="37">
        <v>6.4</v>
      </c>
      <c r="D211" s="37">
        <v>320</v>
      </c>
      <c r="E211" s="37">
        <v>45.714285709999999</v>
      </c>
      <c r="F211" s="37">
        <v>51.848615629999998</v>
      </c>
      <c r="G211" s="30">
        <v>24</v>
      </c>
      <c r="H211" s="37" t="s">
        <v>30</v>
      </c>
    </row>
    <row r="212" spans="1:8">
      <c r="A212" s="36">
        <v>209</v>
      </c>
      <c r="B212" s="46" t="s">
        <v>27</v>
      </c>
      <c r="C212" s="37">
        <v>8.1999999999999993</v>
      </c>
      <c r="D212" s="37">
        <v>410</v>
      </c>
      <c r="E212" s="37">
        <v>58.571428570000002</v>
      </c>
      <c r="F212" s="37">
        <v>65.289074400000004</v>
      </c>
      <c r="G212" s="30">
        <v>23</v>
      </c>
      <c r="H212" s="37" t="s">
        <v>28</v>
      </c>
    </row>
    <row r="213" spans="1:8">
      <c r="A213" s="36">
        <v>210</v>
      </c>
      <c r="B213" s="46" t="s">
        <v>27</v>
      </c>
      <c r="C213" s="37">
        <v>6.8</v>
      </c>
      <c r="D213" s="37">
        <v>340</v>
      </c>
      <c r="E213" s="37">
        <v>48.571428570000002</v>
      </c>
      <c r="F213" s="37">
        <v>54.835384249999997</v>
      </c>
      <c r="G213" s="30">
        <v>24</v>
      </c>
      <c r="H213" s="37" t="s">
        <v>30</v>
      </c>
    </row>
    <row r="214" spans="1:8">
      <c r="A214" s="36">
        <v>211</v>
      </c>
      <c r="B214" s="46" t="s">
        <v>27</v>
      </c>
      <c r="C214" s="37">
        <v>5</v>
      </c>
      <c r="D214" s="37">
        <v>250</v>
      </c>
      <c r="E214" s="37">
        <v>35.714285709999999</v>
      </c>
      <c r="F214" s="37">
        <v>41.394925479999998</v>
      </c>
      <c r="G214" s="30">
        <v>22</v>
      </c>
      <c r="H214" s="37" t="s">
        <v>30</v>
      </c>
    </row>
    <row r="215" spans="1:8">
      <c r="A215" s="36">
        <v>212</v>
      </c>
      <c r="B215" s="46" t="s">
        <v>27</v>
      </c>
      <c r="C215" s="37">
        <v>4.2</v>
      </c>
      <c r="D215" s="37">
        <v>210</v>
      </c>
      <c r="E215" s="37">
        <v>30</v>
      </c>
      <c r="F215" s="37">
        <v>35.42138825</v>
      </c>
      <c r="G215" s="30">
        <v>25</v>
      </c>
      <c r="H215" s="37" t="s">
        <v>28</v>
      </c>
    </row>
    <row r="216" spans="1:8">
      <c r="A216" s="36">
        <v>213</v>
      </c>
      <c r="B216" s="46" t="s">
        <v>27</v>
      </c>
      <c r="C216" s="37">
        <v>6.2</v>
      </c>
      <c r="D216" s="37">
        <v>310</v>
      </c>
      <c r="E216" s="37">
        <v>44.285714290000001</v>
      </c>
      <c r="F216" s="37">
        <v>50.355231330000002</v>
      </c>
      <c r="G216" s="30">
        <v>24</v>
      </c>
      <c r="H216" s="37" t="s">
        <v>30</v>
      </c>
    </row>
    <row r="217" spans="1:8">
      <c r="A217" s="36">
        <v>214</v>
      </c>
      <c r="B217" s="46" t="s">
        <v>27</v>
      </c>
      <c r="C217" s="37">
        <v>5.8</v>
      </c>
      <c r="D217" s="37">
        <v>290</v>
      </c>
      <c r="E217" s="37">
        <v>41.428571429999998</v>
      </c>
      <c r="F217" s="37">
        <v>47.368462710000003</v>
      </c>
      <c r="G217" s="30">
        <v>24</v>
      </c>
      <c r="H217" s="37" t="s">
        <v>30</v>
      </c>
    </row>
    <row r="218" spans="1:8">
      <c r="A218" s="36">
        <v>215</v>
      </c>
      <c r="B218" s="46" t="s">
        <v>27</v>
      </c>
      <c r="C218" s="37">
        <v>6</v>
      </c>
      <c r="D218" s="37">
        <v>300</v>
      </c>
      <c r="E218" s="37">
        <v>42.857142860000003</v>
      </c>
      <c r="F218" s="37">
        <v>48.861847019999999</v>
      </c>
      <c r="G218" s="30">
        <v>23</v>
      </c>
      <c r="H218" s="37" t="s">
        <v>30</v>
      </c>
    </row>
    <row r="219" spans="1:8">
      <c r="A219" s="36">
        <v>216</v>
      </c>
      <c r="B219" s="46" t="s">
        <v>27</v>
      </c>
      <c r="C219" s="37">
        <v>5.8</v>
      </c>
      <c r="D219" s="37">
        <v>290</v>
      </c>
      <c r="E219" s="37">
        <v>41.428571429999998</v>
      </c>
      <c r="F219" s="37">
        <v>47.368462710000003</v>
      </c>
      <c r="G219" s="30">
        <v>22</v>
      </c>
      <c r="H219" s="37" t="s">
        <v>28</v>
      </c>
    </row>
    <row r="220" spans="1:8">
      <c r="A220" s="36">
        <v>217</v>
      </c>
      <c r="B220" s="46" t="s">
        <v>27</v>
      </c>
      <c r="C220" s="37">
        <v>9.8000000000000007</v>
      </c>
      <c r="D220" s="37">
        <v>490</v>
      </c>
      <c r="E220" s="37">
        <v>70</v>
      </c>
      <c r="F220" s="37">
        <v>77.23614886</v>
      </c>
      <c r="G220" s="30">
        <v>24</v>
      </c>
      <c r="H220" s="37" t="s">
        <v>30</v>
      </c>
    </row>
    <row r="221" spans="1:8">
      <c r="A221" s="36">
        <v>218</v>
      </c>
      <c r="B221" s="46" t="s">
        <v>27</v>
      </c>
      <c r="C221" s="37">
        <v>5</v>
      </c>
      <c r="D221" s="37">
        <v>250</v>
      </c>
      <c r="E221" s="37">
        <v>35.714285709999999</v>
      </c>
      <c r="F221" s="37">
        <v>41.394925479999998</v>
      </c>
      <c r="G221" s="30">
        <v>25</v>
      </c>
      <c r="H221" s="37" t="s">
        <v>28</v>
      </c>
    </row>
    <row r="222" spans="1:8">
      <c r="A222" s="36">
        <v>219</v>
      </c>
      <c r="B222" s="46" t="s">
        <v>27</v>
      </c>
      <c r="C222" s="37">
        <v>9.8000000000000007</v>
      </c>
      <c r="D222" s="37">
        <v>490</v>
      </c>
      <c r="E222" s="37">
        <v>70</v>
      </c>
      <c r="F222" s="37">
        <v>77.23614886</v>
      </c>
      <c r="G222" s="30">
        <v>22</v>
      </c>
      <c r="H222" s="37" t="s">
        <v>30</v>
      </c>
    </row>
    <row r="223" spans="1:8">
      <c r="A223" s="36">
        <v>220</v>
      </c>
      <c r="B223" s="46" t="s">
        <v>27</v>
      </c>
      <c r="C223" s="37">
        <v>6.8</v>
      </c>
      <c r="D223" s="37">
        <v>340</v>
      </c>
      <c r="E223" s="37">
        <v>48.571428570000002</v>
      </c>
      <c r="F223" s="37">
        <v>54.835384249999997</v>
      </c>
      <c r="G223" s="30">
        <v>23</v>
      </c>
      <c r="H223" s="37" t="s">
        <v>30</v>
      </c>
    </row>
    <row r="224" spans="1:8">
      <c r="A224" s="36">
        <v>221</v>
      </c>
      <c r="B224" s="46" t="s">
        <v>27</v>
      </c>
      <c r="C224" s="37">
        <v>8.8000000000000007</v>
      </c>
      <c r="D224" s="37">
        <v>440</v>
      </c>
      <c r="E224" s="37">
        <v>62.857142860000003</v>
      </c>
      <c r="F224" s="37">
        <v>69.769227319999999</v>
      </c>
      <c r="G224" s="30">
        <v>24</v>
      </c>
      <c r="H224" s="37" t="s">
        <v>30</v>
      </c>
    </row>
    <row r="225" spans="1:8">
      <c r="A225" s="36">
        <v>222</v>
      </c>
      <c r="B225" s="46" t="s">
        <v>27</v>
      </c>
      <c r="C225" s="37">
        <v>7</v>
      </c>
      <c r="D225" s="37">
        <v>350</v>
      </c>
      <c r="E225" s="37">
        <v>50</v>
      </c>
      <c r="F225" s="37">
        <v>56.32876856</v>
      </c>
      <c r="G225" s="30">
        <v>24</v>
      </c>
      <c r="H225" s="37" t="s">
        <v>30</v>
      </c>
    </row>
    <row r="226" spans="1:8">
      <c r="A226" s="36">
        <v>223</v>
      </c>
      <c r="B226" s="46" t="s">
        <v>27</v>
      </c>
      <c r="C226" s="37">
        <v>5.8</v>
      </c>
      <c r="D226" s="37">
        <v>290</v>
      </c>
      <c r="E226" s="37">
        <v>41.428571429999998</v>
      </c>
      <c r="F226" s="37">
        <v>47.368462710000003</v>
      </c>
      <c r="G226" s="30">
        <v>25</v>
      </c>
      <c r="H226" s="37" t="s">
        <v>28</v>
      </c>
    </row>
    <row r="227" spans="1:8">
      <c r="A227" s="36">
        <v>224</v>
      </c>
      <c r="B227" s="46" t="s">
        <v>27</v>
      </c>
      <c r="C227" s="37">
        <v>6.2</v>
      </c>
      <c r="D227" s="37">
        <v>310</v>
      </c>
      <c r="E227" s="37">
        <v>44.285714290000001</v>
      </c>
      <c r="F227" s="37">
        <v>50.355231330000002</v>
      </c>
      <c r="G227" s="30">
        <v>23</v>
      </c>
      <c r="H227" s="37" t="s">
        <v>28</v>
      </c>
    </row>
    <row r="228" spans="1:8">
      <c r="A228" s="36">
        <v>225</v>
      </c>
      <c r="B228" s="46" t="s">
        <v>27</v>
      </c>
      <c r="C228" s="37">
        <v>7</v>
      </c>
      <c r="D228" s="37">
        <v>350</v>
      </c>
      <c r="E228" s="37">
        <v>50</v>
      </c>
      <c r="F228" s="37">
        <v>56.32876856</v>
      </c>
      <c r="G228" s="30">
        <v>24</v>
      </c>
      <c r="H228" s="37" t="s">
        <v>28</v>
      </c>
    </row>
    <row r="229" spans="1:8">
      <c r="A229" s="36">
        <v>226</v>
      </c>
      <c r="B229" s="46" t="s">
        <v>27</v>
      </c>
      <c r="C229" s="37">
        <v>6</v>
      </c>
      <c r="D229" s="37">
        <v>300</v>
      </c>
      <c r="E229" s="37">
        <v>42.857142860000003</v>
      </c>
      <c r="F229" s="37">
        <v>48.861847019999999</v>
      </c>
      <c r="G229" s="30">
        <v>25</v>
      </c>
      <c r="H229" s="37" t="s">
        <v>28</v>
      </c>
    </row>
    <row r="230" spans="1:8">
      <c r="A230" s="36">
        <v>227</v>
      </c>
      <c r="B230" s="46" t="s">
        <v>27</v>
      </c>
      <c r="C230" s="37">
        <v>8.1999999999999993</v>
      </c>
      <c r="D230" s="37">
        <v>410</v>
      </c>
      <c r="E230" s="37">
        <v>58.571428570000002</v>
      </c>
      <c r="F230" s="37">
        <v>65.289074400000004</v>
      </c>
      <c r="G230" s="30">
        <v>25</v>
      </c>
      <c r="H230" s="37" t="s">
        <v>30</v>
      </c>
    </row>
    <row r="231" spans="1:8">
      <c r="A231" s="36">
        <v>228</v>
      </c>
      <c r="B231" s="46" t="s">
        <v>27</v>
      </c>
      <c r="C231" s="37">
        <v>8</v>
      </c>
      <c r="D231" s="37">
        <v>400</v>
      </c>
      <c r="E231" s="37">
        <v>57.142857139999997</v>
      </c>
      <c r="F231" s="37">
        <v>63.795690090000001</v>
      </c>
      <c r="G231" s="30">
        <v>23</v>
      </c>
      <c r="H231" s="37" t="s">
        <v>30</v>
      </c>
    </row>
    <row r="232" spans="1:8">
      <c r="A232" s="36">
        <v>229</v>
      </c>
      <c r="B232" s="46" t="s">
        <v>27</v>
      </c>
      <c r="C232" s="37">
        <v>3.4</v>
      </c>
      <c r="D232" s="37">
        <v>170</v>
      </c>
      <c r="E232" s="37">
        <v>24.285714290000001</v>
      </c>
      <c r="F232" s="37">
        <v>29.447851020000002</v>
      </c>
      <c r="G232" s="30">
        <v>24</v>
      </c>
      <c r="H232" s="37" t="s">
        <v>28</v>
      </c>
    </row>
    <row r="233" spans="1:8">
      <c r="A233" s="36">
        <v>230</v>
      </c>
      <c r="B233" s="46" t="s">
        <v>27</v>
      </c>
      <c r="C233" s="37">
        <v>5.2</v>
      </c>
      <c r="D233" s="37">
        <v>260</v>
      </c>
      <c r="E233" s="37">
        <v>37.142857139999997</v>
      </c>
      <c r="F233" s="37">
        <v>42.888309790000001</v>
      </c>
      <c r="G233" s="30">
        <v>22</v>
      </c>
      <c r="H233" s="37" t="s">
        <v>30</v>
      </c>
    </row>
    <row r="234" spans="1:8">
      <c r="A234" s="36">
        <v>231</v>
      </c>
      <c r="B234" s="46" t="s">
        <v>27</v>
      </c>
      <c r="C234" s="37">
        <v>8.6</v>
      </c>
      <c r="D234" s="37">
        <v>430</v>
      </c>
      <c r="E234" s="37">
        <v>61.428571429999998</v>
      </c>
      <c r="F234" s="37">
        <v>68.275843019999996</v>
      </c>
      <c r="G234" s="30">
        <v>23</v>
      </c>
      <c r="H234" s="37" t="s">
        <v>28</v>
      </c>
    </row>
    <row r="235" spans="1:8">
      <c r="A235" s="36">
        <v>232</v>
      </c>
      <c r="B235" s="46" t="s">
        <v>27</v>
      </c>
      <c r="C235" s="37">
        <v>6.8</v>
      </c>
      <c r="D235" s="37">
        <v>340</v>
      </c>
      <c r="E235" s="37">
        <v>48.571428570000002</v>
      </c>
      <c r="F235" s="37">
        <v>54.835384249999997</v>
      </c>
      <c r="G235" s="30">
        <v>24</v>
      </c>
      <c r="H235" s="37" t="s">
        <v>30</v>
      </c>
    </row>
    <row r="236" spans="1:8">
      <c r="A236" s="36">
        <v>233</v>
      </c>
      <c r="B236" s="46" t="s">
        <v>27</v>
      </c>
      <c r="C236" s="37">
        <v>6</v>
      </c>
      <c r="D236" s="37">
        <v>300</v>
      </c>
      <c r="E236" s="37">
        <v>42.857142860000003</v>
      </c>
      <c r="F236" s="37">
        <v>48.861847019999999</v>
      </c>
      <c r="G236" s="30">
        <v>26</v>
      </c>
      <c r="H236" s="37" t="s">
        <v>29</v>
      </c>
    </row>
    <row r="237" spans="1:8">
      <c r="A237" s="36">
        <v>234</v>
      </c>
      <c r="B237" s="46" t="s">
        <v>27</v>
      </c>
      <c r="C237" s="37">
        <v>4.8</v>
      </c>
      <c r="D237" s="37">
        <v>240</v>
      </c>
      <c r="E237" s="37">
        <v>34.285714290000001</v>
      </c>
      <c r="F237" s="37">
        <v>39.901541170000002</v>
      </c>
      <c r="G237" s="30">
        <v>23</v>
      </c>
      <c r="H237" s="37" t="s">
        <v>28</v>
      </c>
    </row>
    <row r="238" spans="1:8">
      <c r="A238" s="36">
        <v>235</v>
      </c>
      <c r="B238" s="46" t="s">
        <v>27</v>
      </c>
      <c r="C238" s="37">
        <v>5.8</v>
      </c>
      <c r="D238" s="37">
        <v>290</v>
      </c>
      <c r="E238" s="37">
        <v>41.428571429999998</v>
      </c>
      <c r="F238" s="37">
        <v>47.368462710000003</v>
      </c>
      <c r="G238" s="30">
        <v>23</v>
      </c>
      <c r="H238" s="37" t="s">
        <v>30</v>
      </c>
    </row>
    <row r="239" spans="1:8">
      <c r="A239" s="36">
        <v>236</v>
      </c>
      <c r="B239" s="46" t="s">
        <v>27</v>
      </c>
      <c r="C239" s="37">
        <v>7.6</v>
      </c>
      <c r="D239" s="37">
        <v>380</v>
      </c>
      <c r="E239" s="37">
        <v>54.285714290000001</v>
      </c>
      <c r="F239" s="37">
        <v>60.808921480000002</v>
      </c>
      <c r="G239" s="30">
        <v>24</v>
      </c>
      <c r="H239" s="37" t="s">
        <v>28</v>
      </c>
    </row>
    <row r="240" spans="1:8">
      <c r="A240" s="36">
        <v>237</v>
      </c>
      <c r="B240" s="46" t="s">
        <v>27</v>
      </c>
      <c r="C240" s="37">
        <v>8</v>
      </c>
      <c r="D240" s="37">
        <v>400</v>
      </c>
      <c r="E240" s="37">
        <v>57.142857139999997</v>
      </c>
      <c r="F240" s="37">
        <v>63.795690090000001</v>
      </c>
      <c r="G240" s="30">
        <v>22</v>
      </c>
      <c r="H240" s="37" t="s">
        <v>28</v>
      </c>
    </row>
    <row r="241" spans="1:8">
      <c r="A241" s="36">
        <v>238</v>
      </c>
      <c r="B241" s="46" t="s">
        <v>27</v>
      </c>
      <c r="C241" s="37">
        <v>5.4</v>
      </c>
      <c r="D241" s="37">
        <v>270</v>
      </c>
      <c r="E241" s="37">
        <v>38.571428570000002</v>
      </c>
      <c r="F241" s="37">
        <v>44.381694099999997</v>
      </c>
      <c r="G241" s="30">
        <v>24</v>
      </c>
      <c r="H241" s="37" t="s">
        <v>28</v>
      </c>
    </row>
    <row r="242" spans="1:8">
      <c r="A242" s="36">
        <v>239</v>
      </c>
      <c r="B242" s="46" t="s">
        <v>27</v>
      </c>
      <c r="C242" s="37">
        <v>7</v>
      </c>
      <c r="D242" s="37">
        <v>350</v>
      </c>
      <c r="E242" s="37">
        <v>50</v>
      </c>
      <c r="F242" s="37">
        <v>56.32876856</v>
      </c>
      <c r="G242" s="30">
        <v>23</v>
      </c>
      <c r="H242" s="37" t="s">
        <v>28</v>
      </c>
    </row>
    <row r="243" spans="1:8">
      <c r="A243" s="36">
        <v>240</v>
      </c>
      <c r="B243" s="46" t="s">
        <v>27</v>
      </c>
      <c r="C243" s="37">
        <v>7.4</v>
      </c>
      <c r="D243" s="37">
        <v>370</v>
      </c>
      <c r="E243" s="37">
        <v>52.857142860000003</v>
      </c>
      <c r="F243" s="37">
        <v>59.315537169999999</v>
      </c>
      <c r="G243" s="30">
        <v>24</v>
      </c>
      <c r="H243" s="37" t="s">
        <v>30</v>
      </c>
    </row>
    <row r="244" spans="1:8">
      <c r="A244" s="36">
        <v>241</v>
      </c>
      <c r="B244" s="46" t="s">
        <v>27</v>
      </c>
      <c r="C244" s="37">
        <v>5.6</v>
      </c>
      <c r="D244" s="37">
        <v>280</v>
      </c>
      <c r="E244" s="37">
        <v>40</v>
      </c>
      <c r="F244" s="37">
        <v>45.8750784</v>
      </c>
      <c r="G244" s="30">
        <v>23</v>
      </c>
      <c r="H244" s="37" t="s">
        <v>28</v>
      </c>
    </row>
    <row r="245" spans="1:8">
      <c r="A245" s="36">
        <v>242</v>
      </c>
      <c r="B245" s="46" t="s">
        <v>27</v>
      </c>
      <c r="C245" s="37">
        <v>5.8</v>
      </c>
      <c r="D245" s="37">
        <v>290</v>
      </c>
      <c r="E245" s="37">
        <v>41.428571429999998</v>
      </c>
      <c r="F245" s="37">
        <v>47.368462710000003</v>
      </c>
      <c r="G245" s="30">
        <v>22</v>
      </c>
      <c r="H245" s="37" t="s">
        <v>30</v>
      </c>
    </row>
    <row r="246" spans="1:8">
      <c r="A246" s="36">
        <v>243</v>
      </c>
      <c r="B246" s="46" t="s">
        <v>27</v>
      </c>
      <c r="C246" s="37">
        <v>4.5999999999999996</v>
      </c>
      <c r="D246" s="37">
        <v>230</v>
      </c>
      <c r="E246" s="37">
        <v>32.857142860000003</v>
      </c>
      <c r="F246" s="37">
        <v>38.408156869999999</v>
      </c>
      <c r="G246" s="30">
        <v>24</v>
      </c>
      <c r="H246" s="37" t="s">
        <v>30</v>
      </c>
    </row>
    <row r="247" spans="1:8">
      <c r="A247" s="36">
        <v>244</v>
      </c>
      <c r="B247" s="46" t="s">
        <v>27</v>
      </c>
      <c r="C247" s="37">
        <v>6.8</v>
      </c>
      <c r="D247" s="37">
        <v>340</v>
      </c>
      <c r="E247" s="37">
        <v>48.571428570000002</v>
      </c>
      <c r="F247" s="37">
        <v>54.835384249999997</v>
      </c>
      <c r="G247" s="30">
        <v>23</v>
      </c>
      <c r="H247" s="37" t="s">
        <v>30</v>
      </c>
    </row>
    <row r="248" spans="1:8">
      <c r="A248" s="36">
        <v>245</v>
      </c>
      <c r="B248" s="46" t="s">
        <v>27</v>
      </c>
      <c r="C248" s="37">
        <v>5.2</v>
      </c>
      <c r="D248" s="37">
        <v>260</v>
      </c>
      <c r="E248" s="37">
        <v>37.142857139999997</v>
      </c>
      <c r="F248" s="37">
        <v>42.888309790000001</v>
      </c>
      <c r="G248" s="30">
        <v>24</v>
      </c>
      <c r="H248" s="37" t="s">
        <v>28</v>
      </c>
    </row>
    <row r="249" spans="1:8">
      <c r="A249" s="36">
        <v>246</v>
      </c>
      <c r="B249" s="46" t="s">
        <v>27</v>
      </c>
      <c r="C249" s="37">
        <v>7.2</v>
      </c>
      <c r="D249" s="37">
        <v>360</v>
      </c>
      <c r="E249" s="37">
        <v>51.428571429999998</v>
      </c>
      <c r="F249" s="37">
        <v>57.822152860000003</v>
      </c>
      <c r="G249" s="30">
        <v>23</v>
      </c>
      <c r="H249" s="37" t="s">
        <v>28</v>
      </c>
    </row>
    <row r="250" spans="1:8">
      <c r="A250" s="36">
        <v>247</v>
      </c>
      <c r="B250" s="46" t="s">
        <v>27</v>
      </c>
      <c r="C250" s="37">
        <v>7.6</v>
      </c>
      <c r="D250" s="37">
        <v>380</v>
      </c>
      <c r="E250" s="37">
        <v>54.285714290000001</v>
      </c>
      <c r="F250" s="37">
        <v>60.808921480000002</v>
      </c>
      <c r="G250" s="30">
        <v>23</v>
      </c>
      <c r="H250" s="37" t="s">
        <v>30</v>
      </c>
    </row>
    <row r="251" spans="1:8">
      <c r="A251" s="36">
        <v>248</v>
      </c>
      <c r="B251" s="46" t="s">
        <v>27</v>
      </c>
      <c r="C251" s="37">
        <v>6</v>
      </c>
      <c r="D251" s="37">
        <v>300</v>
      </c>
      <c r="E251" s="37">
        <v>42.857142860000003</v>
      </c>
      <c r="F251" s="37">
        <v>48.861847019999999</v>
      </c>
      <c r="G251" s="30">
        <v>23</v>
      </c>
      <c r="H251" s="37" t="s">
        <v>28</v>
      </c>
    </row>
    <row r="252" spans="1:8">
      <c r="A252" s="36">
        <v>249</v>
      </c>
      <c r="B252" s="46" t="s">
        <v>27</v>
      </c>
      <c r="C252" s="37">
        <v>6.6</v>
      </c>
      <c r="D252" s="37">
        <v>330</v>
      </c>
      <c r="E252" s="37">
        <v>47.142857139999997</v>
      </c>
      <c r="F252" s="37">
        <v>53.341999940000001</v>
      </c>
      <c r="G252" s="30">
        <v>24</v>
      </c>
      <c r="H252" s="37" t="s">
        <v>30</v>
      </c>
    </row>
    <row r="253" spans="1:8">
      <c r="A253" s="36">
        <v>250</v>
      </c>
      <c r="B253" s="46" t="s">
        <v>27</v>
      </c>
      <c r="C253" s="37">
        <v>10.8</v>
      </c>
      <c r="D253" s="37">
        <v>540</v>
      </c>
      <c r="E253" s="37">
        <v>77.142857140000004</v>
      </c>
      <c r="F253" s="37">
        <v>84.703070400000001</v>
      </c>
      <c r="G253" s="30">
        <v>24</v>
      </c>
      <c r="H253" s="37" t="s">
        <v>28</v>
      </c>
    </row>
    <row r="254" spans="1:8">
      <c r="A254" s="36">
        <v>251</v>
      </c>
      <c r="B254" s="46" t="s">
        <v>27</v>
      </c>
      <c r="C254" s="37">
        <v>6</v>
      </c>
      <c r="D254" s="37">
        <v>300</v>
      </c>
      <c r="E254" s="37">
        <v>42.857142860000003</v>
      </c>
      <c r="F254" s="37">
        <v>48.861847019999999</v>
      </c>
      <c r="G254" s="30">
        <v>22</v>
      </c>
      <c r="H254" s="37" t="s">
        <v>30</v>
      </c>
    </row>
    <row r="255" spans="1:8">
      <c r="A255" s="36">
        <v>252</v>
      </c>
      <c r="B255" s="46" t="s">
        <v>27</v>
      </c>
      <c r="C255" s="37">
        <v>5.2</v>
      </c>
      <c r="D255" s="37">
        <v>260</v>
      </c>
      <c r="E255" s="37">
        <v>37.142857139999997</v>
      </c>
      <c r="F255" s="37">
        <v>42.888309790000001</v>
      </c>
      <c r="G255" s="30">
        <v>24</v>
      </c>
      <c r="H255" s="37" t="s">
        <v>30</v>
      </c>
    </row>
    <row r="256" spans="1:8">
      <c r="A256" s="36">
        <v>253</v>
      </c>
      <c r="B256" s="46" t="s">
        <v>27</v>
      </c>
      <c r="C256" s="37">
        <v>7.6</v>
      </c>
      <c r="D256" s="37">
        <v>380</v>
      </c>
      <c r="E256" s="37">
        <v>54.285714290000001</v>
      </c>
      <c r="F256" s="37">
        <v>60.808921480000002</v>
      </c>
      <c r="G256" s="30">
        <v>23</v>
      </c>
      <c r="H256" s="37" t="s">
        <v>28</v>
      </c>
    </row>
    <row r="257" spans="1:8">
      <c r="A257" s="36">
        <v>254</v>
      </c>
      <c r="B257" s="46" t="s">
        <v>27</v>
      </c>
      <c r="C257" s="37">
        <v>6.2</v>
      </c>
      <c r="D257" s="37">
        <v>310</v>
      </c>
      <c r="E257" s="37">
        <v>44.285714290000001</v>
      </c>
      <c r="F257" s="37">
        <v>50.355231330000002</v>
      </c>
      <c r="G257" s="30">
        <v>24</v>
      </c>
      <c r="H257" s="37" t="s">
        <v>30</v>
      </c>
    </row>
    <row r="258" spans="1:8">
      <c r="A258" s="36">
        <v>255</v>
      </c>
      <c r="B258" s="46" t="s">
        <v>27</v>
      </c>
      <c r="C258" s="37">
        <v>7</v>
      </c>
      <c r="D258" s="37">
        <v>350</v>
      </c>
      <c r="E258" s="37">
        <v>50</v>
      </c>
      <c r="F258" s="37">
        <v>56.32876856</v>
      </c>
      <c r="G258" s="30">
        <v>22</v>
      </c>
      <c r="H258" s="37" t="s">
        <v>30</v>
      </c>
    </row>
    <row r="259" spans="1:8">
      <c r="A259" s="36">
        <v>256</v>
      </c>
      <c r="B259" s="46" t="s">
        <v>27</v>
      </c>
      <c r="C259" s="37">
        <v>6.2</v>
      </c>
      <c r="D259" s="37">
        <v>310</v>
      </c>
      <c r="E259" s="37">
        <v>44.285714290000001</v>
      </c>
      <c r="F259" s="37">
        <v>50.355231330000002</v>
      </c>
      <c r="G259" s="30">
        <v>24</v>
      </c>
      <c r="H259" s="37" t="s">
        <v>28</v>
      </c>
    </row>
    <row r="260" spans="1:8">
      <c r="A260" s="36">
        <v>257</v>
      </c>
      <c r="B260" s="46" t="s">
        <v>27</v>
      </c>
      <c r="C260" s="37">
        <v>2.4</v>
      </c>
      <c r="D260" s="37">
        <v>120</v>
      </c>
      <c r="E260" s="37">
        <v>17.14285714</v>
      </c>
      <c r="F260" s="37">
        <v>21.98092948</v>
      </c>
      <c r="G260" s="30">
        <v>24</v>
      </c>
      <c r="H260" s="37" t="s">
        <v>28</v>
      </c>
    </row>
    <row r="261" spans="1:8">
      <c r="A261" s="36">
        <v>258</v>
      </c>
      <c r="B261" s="46" t="s">
        <v>27</v>
      </c>
      <c r="C261" s="37">
        <v>7.4</v>
      </c>
      <c r="D261" s="37">
        <v>370</v>
      </c>
      <c r="E261" s="37">
        <v>52.857142860000003</v>
      </c>
      <c r="F261" s="37">
        <v>59.315537169999999</v>
      </c>
      <c r="G261" s="30">
        <v>23</v>
      </c>
      <c r="H261" s="37" t="s">
        <v>30</v>
      </c>
    </row>
    <row r="262" spans="1:8">
      <c r="A262" s="36">
        <v>259</v>
      </c>
      <c r="B262" s="46" t="s">
        <v>27</v>
      </c>
      <c r="C262" s="37">
        <v>9.6</v>
      </c>
      <c r="D262" s="37">
        <v>480</v>
      </c>
      <c r="E262" s="37">
        <v>68.571428569999995</v>
      </c>
      <c r="F262" s="37">
        <v>75.742764550000004</v>
      </c>
      <c r="G262" s="30">
        <v>24</v>
      </c>
      <c r="H262" s="37" t="s">
        <v>30</v>
      </c>
    </row>
    <row r="263" spans="1:8">
      <c r="A263" s="36">
        <v>260</v>
      </c>
      <c r="B263" s="46" t="s">
        <v>27</v>
      </c>
      <c r="C263" s="37">
        <v>8.1999999999999993</v>
      </c>
      <c r="D263" s="37">
        <v>410</v>
      </c>
      <c r="E263" s="37">
        <v>58.571428570000002</v>
      </c>
      <c r="F263" s="37">
        <v>65.289074400000004</v>
      </c>
      <c r="G263" s="30">
        <v>24</v>
      </c>
      <c r="H263" s="37" t="s">
        <v>28</v>
      </c>
    </row>
    <row r="264" spans="1:8">
      <c r="A264" s="36">
        <v>261</v>
      </c>
      <c r="B264" s="46" t="s">
        <v>27</v>
      </c>
      <c r="C264" s="37">
        <v>7</v>
      </c>
      <c r="D264" s="37">
        <v>350</v>
      </c>
      <c r="E264" s="37">
        <v>50</v>
      </c>
      <c r="F264" s="37">
        <v>56.32876856</v>
      </c>
      <c r="G264" s="30">
        <v>23</v>
      </c>
      <c r="H264" s="37" t="s">
        <v>28</v>
      </c>
    </row>
    <row r="265" spans="1:8">
      <c r="A265" s="36">
        <v>262</v>
      </c>
      <c r="B265" s="46" t="s">
        <v>27</v>
      </c>
      <c r="C265" s="37">
        <v>8.1999999999999993</v>
      </c>
      <c r="D265" s="37">
        <v>410</v>
      </c>
      <c r="E265" s="37">
        <v>58.571428570000002</v>
      </c>
      <c r="F265" s="37">
        <v>65.289074400000004</v>
      </c>
      <c r="G265" s="30">
        <v>24</v>
      </c>
      <c r="H265" s="37" t="s">
        <v>30</v>
      </c>
    </row>
    <row r="266" spans="1:8">
      <c r="A266" s="36">
        <v>263</v>
      </c>
      <c r="B266" s="46" t="s">
        <v>27</v>
      </c>
      <c r="C266" s="37">
        <v>6.8</v>
      </c>
      <c r="D266" s="37">
        <v>340</v>
      </c>
      <c r="E266" s="37">
        <v>48.571428570000002</v>
      </c>
      <c r="F266" s="37">
        <v>54.835384249999997</v>
      </c>
      <c r="G266" s="30">
        <v>24</v>
      </c>
      <c r="H266" s="37" t="s">
        <v>30</v>
      </c>
    </row>
    <row r="267" spans="1:8">
      <c r="A267" s="36">
        <v>264</v>
      </c>
      <c r="B267" s="46" t="s">
        <v>27</v>
      </c>
      <c r="C267" s="37">
        <v>3.6</v>
      </c>
      <c r="D267" s="37">
        <v>180</v>
      </c>
      <c r="E267" s="37">
        <v>25.714285709999999</v>
      </c>
      <c r="F267" s="37">
        <v>30.941235330000001</v>
      </c>
      <c r="G267" s="30">
        <v>23</v>
      </c>
      <c r="H267" s="37" t="s">
        <v>30</v>
      </c>
    </row>
    <row r="268" spans="1:8">
      <c r="A268" s="36">
        <v>265</v>
      </c>
      <c r="B268" s="46" t="s">
        <v>27</v>
      </c>
      <c r="C268" s="37">
        <v>6.4</v>
      </c>
      <c r="D268" s="37">
        <v>320</v>
      </c>
      <c r="E268" s="37">
        <v>45.714285709999999</v>
      </c>
      <c r="F268" s="37">
        <v>51.848615629999998</v>
      </c>
      <c r="G268" s="30">
        <v>22</v>
      </c>
      <c r="H268" s="37" t="s">
        <v>28</v>
      </c>
    </row>
    <row r="269" spans="1:8">
      <c r="A269" s="36">
        <v>266</v>
      </c>
      <c r="B269" s="46" t="s">
        <v>27</v>
      </c>
      <c r="C269" s="37">
        <v>8.1999999999999993</v>
      </c>
      <c r="D269" s="37">
        <v>410</v>
      </c>
      <c r="E269" s="37">
        <v>58.571428570000002</v>
      </c>
      <c r="F269" s="37">
        <v>65.289074400000004</v>
      </c>
      <c r="G269" s="30">
        <v>24</v>
      </c>
      <c r="H269" s="37" t="s">
        <v>28</v>
      </c>
    </row>
    <row r="270" spans="1:8">
      <c r="A270" s="36">
        <v>267</v>
      </c>
      <c r="B270" s="46" t="s">
        <v>27</v>
      </c>
      <c r="C270" s="37">
        <v>6.4</v>
      </c>
      <c r="D270" s="37">
        <v>320</v>
      </c>
      <c r="E270" s="37">
        <v>45.714285709999999</v>
      </c>
      <c r="F270" s="37">
        <v>51.848615629999998</v>
      </c>
      <c r="G270" s="30">
        <v>24</v>
      </c>
      <c r="H270" s="37" t="s">
        <v>30</v>
      </c>
    </row>
    <row r="271" spans="1:8">
      <c r="A271" s="36">
        <v>268</v>
      </c>
      <c r="B271" s="46" t="s">
        <v>27</v>
      </c>
      <c r="C271" s="37">
        <v>6.2</v>
      </c>
      <c r="D271" s="37">
        <v>310</v>
      </c>
      <c r="E271" s="37">
        <v>44.285714290000001</v>
      </c>
      <c r="F271" s="37">
        <v>50.355231330000002</v>
      </c>
      <c r="G271" s="30">
        <v>24</v>
      </c>
      <c r="H271" s="37" t="s">
        <v>30</v>
      </c>
    </row>
    <row r="272" spans="1:8">
      <c r="A272" s="36">
        <v>269</v>
      </c>
      <c r="B272" s="46" t="s">
        <v>27</v>
      </c>
      <c r="C272" s="37">
        <v>9.1999999999999993</v>
      </c>
      <c r="D272" s="37">
        <v>460</v>
      </c>
      <c r="E272" s="37">
        <v>65.714285709999999</v>
      </c>
      <c r="F272" s="37">
        <v>72.755995940000005</v>
      </c>
      <c r="G272" s="30">
        <v>23</v>
      </c>
      <c r="H272" s="37" t="s">
        <v>30</v>
      </c>
    </row>
    <row r="273" spans="1:8">
      <c r="A273" s="36">
        <v>270</v>
      </c>
      <c r="B273" s="46" t="s">
        <v>27</v>
      </c>
      <c r="C273" s="37">
        <v>8.6</v>
      </c>
      <c r="D273" s="37">
        <v>430</v>
      </c>
      <c r="E273" s="37">
        <v>61.428571429999998</v>
      </c>
      <c r="F273" s="37">
        <v>68.275843019999996</v>
      </c>
      <c r="G273" s="30">
        <v>24</v>
      </c>
      <c r="H273" s="37" t="s">
        <v>28</v>
      </c>
    </row>
    <row r="274" spans="1:8">
      <c r="A274" s="36">
        <v>271</v>
      </c>
      <c r="B274" s="46" t="s">
        <v>27</v>
      </c>
      <c r="C274" s="37">
        <v>6.2</v>
      </c>
      <c r="D274" s="37">
        <v>310</v>
      </c>
      <c r="E274" s="37">
        <v>44.285714290000001</v>
      </c>
      <c r="F274" s="37">
        <v>50.355231330000002</v>
      </c>
      <c r="G274" s="30">
        <v>24</v>
      </c>
      <c r="H274" s="37" t="s">
        <v>28</v>
      </c>
    </row>
    <row r="275" spans="1:8">
      <c r="A275" s="36">
        <v>272</v>
      </c>
      <c r="B275" s="46" t="s">
        <v>27</v>
      </c>
      <c r="C275" s="37">
        <v>7</v>
      </c>
      <c r="D275" s="37">
        <v>350</v>
      </c>
      <c r="E275" s="37">
        <v>50</v>
      </c>
      <c r="F275" s="37">
        <v>56.32876856</v>
      </c>
      <c r="G275" s="30">
        <v>26</v>
      </c>
      <c r="H275" s="37" t="s">
        <v>29</v>
      </c>
    </row>
    <row r="276" spans="1:8">
      <c r="A276" s="36">
        <v>273</v>
      </c>
      <c r="B276" s="46" t="s">
        <v>27</v>
      </c>
      <c r="C276" s="37">
        <v>7</v>
      </c>
      <c r="D276" s="37">
        <v>350</v>
      </c>
      <c r="E276" s="37">
        <v>50</v>
      </c>
      <c r="F276" s="37">
        <v>56.32876856</v>
      </c>
      <c r="G276" s="30">
        <v>25</v>
      </c>
      <c r="H276" s="37" t="s">
        <v>28</v>
      </c>
    </row>
    <row r="277" spans="1:8">
      <c r="A277" s="36">
        <v>274</v>
      </c>
      <c r="B277" s="46" t="s">
        <v>27</v>
      </c>
      <c r="C277" s="37">
        <v>6.4</v>
      </c>
      <c r="D277" s="37">
        <v>320</v>
      </c>
      <c r="E277" s="37">
        <v>45.714285709999999</v>
      </c>
      <c r="F277" s="37">
        <v>51.848615629999998</v>
      </c>
      <c r="G277" s="30">
        <v>24</v>
      </c>
      <c r="H277" s="37" t="s">
        <v>30</v>
      </c>
    </row>
    <row r="278" spans="1:8">
      <c r="A278" s="36">
        <v>275</v>
      </c>
      <c r="B278" s="46" t="s">
        <v>27</v>
      </c>
      <c r="C278" s="37">
        <v>5.4</v>
      </c>
      <c r="D278" s="37">
        <v>270</v>
      </c>
      <c r="E278" s="37">
        <v>38.571428570000002</v>
      </c>
      <c r="F278" s="37">
        <v>44.381694099999997</v>
      </c>
      <c r="G278" s="30">
        <v>23</v>
      </c>
      <c r="H278" s="37" t="s">
        <v>28</v>
      </c>
    </row>
    <row r="279" spans="1:8">
      <c r="A279" s="36">
        <v>276</v>
      </c>
      <c r="B279" s="46" t="s">
        <v>27</v>
      </c>
      <c r="C279" s="37">
        <v>6</v>
      </c>
      <c r="D279" s="37">
        <v>300</v>
      </c>
      <c r="E279" s="37">
        <v>42.857142860000003</v>
      </c>
      <c r="F279" s="37">
        <v>48.861847019999999</v>
      </c>
      <c r="G279" s="30">
        <v>22</v>
      </c>
      <c r="H279" s="37" t="s">
        <v>30</v>
      </c>
    </row>
    <row r="280" spans="1:8">
      <c r="A280" s="36">
        <v>277</v>
      </c>
      <c r="B280" s="46" t="s">
        <v>27</v>
      </c>
      <c r="C280" s="37">
        <v>7.4</v>
      </c>
      <c r="D280" s="37">
        <v>370</v>
      </c>
      <c r="E280" s="37">
        <v>52.857142860000003</v>
      </c>
      <c r="F280" s="37">
        <v>59.315537169999999</v>
      </c>
      <c r="G280" s="30">
        <v>23</v>
      </c>
      <c r="H280" s="37" t="s">
        <v>28</v>
      </c>
    </row>
    <row r="281" spans="1:8">
      <c r="A281" s="36">
        <v>278</v>
      </c>
      <c r="B281" s="46" t="s">
        <v>27</v>
      </c>
      <c r="C281" s="37">
        <v>10.199999999999999</v>
      </c>
      <c r="D281" s="37">
        <v>510</v>
      </c>
      <c r="E281" s="37">
        <v>72.857142859999996</v>
      </c>
      <c r="F281" s="37">
        <v>80.222917480000007</v>
      </c>
      <c r="G281" s="30">
        <v>23</v>
      </c>
      <c r="H281" s="37" t="s">
        <v>30</v>
      </c>
    </row>
    <row r="282" spans="1:8">
      <c r="A282" s="36">
        <v>279</v>
      </c>
      <c r="B282" s="46" t="s">
        <v>27</v>
      </c>
      <c r="C282" s="37">
        <v>6.6</v>
      </c>
      <c r="D282" s="37">
        <v>330</v>
      </c>
      <c r="E282" s="37">
        <v>47.142857139999997</v>
      </c>
      <c r="F282" s="37">
        <v>53.341999940000001</v>
      </c>
      <c r="G282" s="30">
        <v>25</v>
      </c>
      <c r="H282" s="37" t="s">
        <v>30</v>
      </c>
    </row>
    <row r="283" spans="1:8">
      <c r="A283" s="36">
        <v>280</v>
      </c>
      <c r="B283" s="46" t="s">
        <v>27</v>
      </c>
      <c r="C283" s="37">
        <v>7</v>
      </c>
      <c r="D283" s="37">
        <v>350</v>
      </c>
      <c r="E283" s="37">
        <v>50</v>
      </c>
      <c r="F283" s="37">
        <v>56.32876856</v>
      </c>
      <c r="G283" s="30">
        <v>24</v>
      </c>
      <c r="H283" s="37" t="s">
        <v>30</v>
      </c>
    </row>
    <row r="284" spans="1:8">
      <c r="A284" s="36">
        <v>281</v>
      </c>
      <c r="B284" s="46" t="s">
        <v>27</v>
      </c>
      <c r="C284" s="37">
        <v>9.4</v>
      </c>
      <c r="D284" s="37">
        <v>470</v>
      </c>
      <c r="E284" s="37">
        <v>67.142857140000004</v>
      </c>
      <c r="F284" s="37">
        <v>74.249380250000002</v>
      </c>
      <c r="G284" s="30">
        <v>25</v>
      </c>
      <c r="H284" s="37" t="s">
        <v>30</v>
      </c>
    </row>
    <row r="285" spans="1:8">
      <c r="A285" s="36">
        <v>282</v>
      </c>
      <c r="B285" s="46" t="s">
        <v>27</v>
      </c>
      <c r="C285" s="37">
        <v>5.8</v>
      </c>
      <c r="D285" s="37">
        <v>290</v>
      </c>
      <c r="E285" s="37">
        <v>41.428571429999998</v>
      </c>
      <c r="F285" s="37">
        <v>47.368462710000003</v>
      </c>
      <c r="G285" s="30">
        <v>22</v>
      </c>
      <c r="H285" s="37" t="s">
        <v>28</v>
      </c>
    </row>
    <row r="286" spans="1:8">
      <c r="A286" s="36">
        <v>283</v>
      </c>
      <c r="B286" s="46" t="s">
        <v>27</v>
      </c>
      <c r="C286" s="37">
        <v>5.2</v>
      </c>
      <c r="D286" s="37">
        <v>260</v>
      </c>
      <c r="E286" s="37">
        <v>37.142857139999997</v>
      </c>
      <c r="F286" s="37">
        <v>42.888309790000001</v>
      </c>
      <c r="G286" s="30">
        <v>23</v>
      </c>
      <c r="H286" s="37" t="s">
        <v>30</v>
      </c>
    </row>
    <row r="287" spans="1:8">
      <c r="A287" s="36">
        <v>284</v>
      </c>
      <c r="B287" s="46" t="s">
        <v>27</v>
      </c>
      <c r="C287" s="37">
        <v>6.4</v>
      </c>
      <c r="D287" s="37">
        <v>320</v>
      </c>
      <c r="E287" s="37">
        <v>45.714285709999999</v>
      </c>
      <c r="F287" s="37">
        <v>51.848615629999998</v>
      </c>
      <c r="G287" s="30">
        <v>24</v>
      </c>
      <c r="H287" s="37" t="s">
        <v>30</v>
      </c>
    </row>
    <row r="288" spans="1:8">
      <c r="A288" s="36">
        <v>285</v>
      </c>
      <c r="B288" s="46" t="s">
        <v>27</v>
      </c>
      <c r="C288" s="37">
        <v>8.6</v>
      </c>
      <c r="D288" s="37">
        <v>430</v>
      </c>
      <c r="E288" s="37">
        <v>61.428571429999998</v>
      </c>
      <c r="F288" s="37">
        <v>68.275843019999996</v>
      </c>
      <c r="G288" s="30">
        <v>25</v>
      </c>
      <c r="H288" s="37" t="s">
        <v>28</v>
      </c>
    </row>
    <row r="289" spans="1:8">
      <c r="A289" s="36">
        <v>286</v>
      </c>
      <c r="B289" s="46" t="s">
        <v>27</v>
      </c>
      <c r="C289" s="37">
        <v>4.2</v>
      </c>
      <c r="D289" s="37">
        <v>210</v>
      </c>
      <c r="E289" s="37">
        <v>30</v>
      </c>
      <c r="F289" s="37">
        <v>35.42138825</v>
      </c>
      <c r="G289" s="30">
        <v>23</v>
      </c>
      <c r="H289" s="37" t="s">
        <v>28</v>
      </c>
    </row>
    <row r="290" spans="1:8">
      <c r="A290" s="36">
        <v>287</v>
      </c>
      <c r="B290" s="46" t="s">
        <v>27</v>
      </c>
      <c r="C290" s="37">
        <v>8</v>
      </c>
      <c r="D290" s="37">
        <v>400</v>
      </c>
      <c r="E290" s="37">
        <v>57.142857139999997</v>
      </c>
      <c r="F290" s="37">
        <v>63.795690090000001</v>
      </c>
      <c r="G290" s="30">
        <v>24</v>
      </c>
      <c r="H290" s="37" t="s">
        <v>28</v>
      </c>
    </row>
    <row r="291" spans="1:8">
      <c r="A291" s="36">
        <v>288</v>
      </c>
      <c r="B291" s="46" t="s">
        <v>27</v>
      </c>
      <c r="C291" s="37">
        <v>6.4</v>
      </c>
      <c r="D291" s="37">
        <v>320</v>
      </c>
      <c r="E291" s="37">
        <v>45.714285709999999</v>
      </c>
      <c r="F291" s="37">
        <v>51.848615629999998</v>
      </c>
      <c r="G291" s="30">
        <v>22</v>
      </c>
      <c r="H291" s="37" t="s">
        <v>30</v>
      </c>
    </row>
    <row r="292" spans="1:8">
      <c r="A292" s="36">
        <v>289</v>
      </c>
      <c r="B292" s="46" t="s">
        <v>27</v>
      </c>
      <c r="C292" s="37">
        <v>8</v>
      </c>
      <c r="D292" s="37">
        <v>400</v>
      </c>
      <c r="E292" s="37">
        <v>57.142857139999997</v>
      </c>
      <c r="F292" s="37">
        <v>63.795690090000001</v>
      </c>
      <c r="G292" s="30">
        <v>25</v>
      </c>
      <c r="H292" s="37" t="s">
        <v>28</v>
      </c>
    </row>
    <row r="293" spans="1:8">
      <c r="A293" s="36">
        <v>290</v>
      </c>
      <c r="B293" s="46" t="s">
        <v>27</v>
      </c>
      <c r="C293" s="37">
        <v>5.6</v>
      </c>
      <c r="D293" s="37">
        <v>280</v>
      </c>
      <c r="E293" s="37">
        <v>40</v>
      </c>
      <c r="F293" s="37">
        <v>45.8750784</v>
      </c>
      <c r="G293" s="30">
        <v>24</v>
      </c>
      <c r="H293" s="37" t="s">
        <v>28</v>
      </c>
    </row>
    <row r="294" spans="1:8">
      <c r="A294" s="36">
        <v>291</v>
      </c>
      <c r="B294" s="46" t="s">
        <v>27</v>
      </c>
      <c r="C294" s="37">
        <v>6.8</v>
      </c>
      <c r="D294" s="37">
        <v>340</v>
      </c>
      <c r="E294" s="37">
        <v>48.571428570000002</v>
      </c>
      <c r="F294" s="37">
        <v>54.835384249999997</v>
      </c>
      <c r="G294" s="30">
        <v>26</v>
      </c>
      <c r="H294" s="37" t="s">
        <v>29</v>
      </c>
    </row>
    <row r="295" spans="1:8">
      <c r="A295" s="36">
        <v>292</v>
      </c>
      <c r="B295" s="46" t="s">
        <v>27</v>
      </c>
      <c r="C295" s="37">
        <v>9.1999999999999993</v>
      </c>
      <c r="D295" s="37">
        <v>460</v>
      </c>
      <c r="E295" s="37">
        <v>65.714285709999999</v>
      </c>
      <c r="F295" s="37">
        <v>72.755995940000005</v>
      </c>
      <c r="G295" s="30">
        <v>25</v>
      </c>
      <c r="H295" s="37" t="s">
        <v>30</v>
      </c>
    </row>
    <row r="296" spans="1:8">
      <c r="A296" s="36">
        <v>293</v>
      </c>
      <c r="B296" s="46" t="s">
        <v>27</v>
      </c>
      <c r="C296" s="37">
        <v>7.2</v>
      </c>
      <c r="D296" s="37">
        <v>360</v>
      </c>
      <c r="E296" s="37">
        <v>51.428571429999998</v>
      </c>
      <c r="F296" s="37">
        <v>57.822152860000003</v>
      </c>
      <c r="G296" s="30">
        <v>23</v>
      </c>
      <c r="H296" s="37" t="s">
        <v>30</v>
      </c>
    </row>
    <row r="297" spans="1:8">
      <c r="A297" s="36">
        <v>294</v>
      </c>
      <c r="B297" s="46" t="s">
        <v>27</v>
      </c>
      <c r="C297" s="37">
        <v>5.2</v>
      </c>
      <c r="D297" s="37">
        <v>260</v>
      </c>
      <c r="E297" s="37">
        <v>37.142857139999997</v>
      </c>
      <c r="F297" s="37">
        <v>42.888309790000001</v>
      </c>
      <c r="G297" s="30">
        <v>22</v>
      </c>
      <c r="H297" s="37" t="s">
        <v>28</v>
      </c>
    </row>
    <row r="298" spans="1:8">
      <c r="A298" s="36">
        <v>295</v>
      </c>
      <c r="B298" s="46" t="s">
        <v>27</v>
      </c>
      <c r="C298" s="37">
        <v>8.4</v>
      </c>
      <c r="D298" s="37">
        <v>420</v>
      </c>
      <c r="E298" s="37">
        <v>60</v>
      </c>
      <c r="F298" s="37">
        <v>66.78245871</v>
      </c>
      <c r="G298" s="30">
        <v>23</v>
      </c>
      <c r="H298" s="37" t="s">
        <v>28</v>
      </c>
    </row>
    <row r="299" spans="1:8">
      <c r="A299" s="36">
        <v>296</v>
      </c>
      <c r="B299" s="46" t="s">
        <v>27</v>
      </c>
      <c r="C299" s="37">
        <v>7.4</v>
      </c>
      <c r="D299" s="37">
        <v>370</v>
      </c>
      <c r="E299" s="37">
        <v>52.857142860000003</v>
      </c>
      <c r="F299" s="37">
        <v>59.315537169999999</v>
      </c>
      <c r="G299" s="30">
        <v>23</v>
      </c>
      <c r="H299" s="37" t="s">
        <v>28</v>
      </c>
    </row>
    <row r="300" spans="1:8">
      <c r="A300" s="36">
        <v>297</v>
      </c>
      <c r="B300" s="46" t="s">
        <v>27</v>
      </c>
      <c r="C300" s="37">
        <v>6.4</v>
      </c>
      <c r="D300" s="37">
        <v>320</v>
      </c>
      <c r="E300" s="37">
        <v>45.714285709999999</v>
      </c>
      <c r="F300" s="37">
        <v>51.848615629999998</v>
      </c>
      <c r="G300" s="30">
        <v>24</v>
      </c>
      <c r="H300" s="37" t="s">
        <v>30</v>
      </c>
    </row>
    <row r="301" spans="1:8">
      <c r="A301" s="36">
        <v>298</v>
      </c>
      <c r="B301" s="46" t="s">
        <v>27</v>
      </c>
      <c r="C301" s="37">
        <v>5.8</v>
      </c>
      <c r="D301" s="37">
        <v>290</v>
      </c>
      <c r="E301" s="37">
        <v>41.428571429999998</v>
      </c>
      <c r="F301" s="37">
        <v>47.368462710000003</v>
      </c>
      <c r="G301" s="30">
        <v>23</v>
      </c>
      <c r="H301" s="37" t="s">
        <v>28</v>
      </c>
    </row>
    <row r="302" spans="1:8">
      <c r="A302" s="36">
        <v>299</v>
      </c>
      <c r="B302" s="46" t="s">
        <v>27</v>
      </c>
      <c r="C302" s="37">
        <v>8.6</v>
      </c>
      <c r="D302" s="37">
        <v>430</v>
      </c>
      <c r="E302" s="37">
        <v>61.428571429999998</v>
      </c>
      <c r="F302" s="37">
        <v>68.275843019999996</v>
      </c>
      <c r="G302" s="30">
        <v>23</v>
      </c>
      <c r="H302" s="37" t="s">
        <v>30</v>
      </c>
    </row>
    <row r="303" spans="1:8">
      <c r="A303" s="36">
        <v>300</v>
      </c>
      <c r="B303" s="46" t="s">
        <v>27</v>
      </c>
      <c r="C303" s="37">
        <v>8</v>
      </c>
      <c r="D303" s="37">
        <v>400</v>
      </c>
      <c r="E303" s="37">
        <v>57.142857139999997</v>
      </c>
      <c r="F303" s="37">
        <v>63.795690090000001</v>
      </c>
      <c r="G303" s="30">
        <v>25</v>
      </c>
      <c r="H303" s="37" t="s">
        <v>28</v>
      </c>
    </row>
    <row r="304" spans="1:8">
      <c r="A304" s="36">
        <v>301</v>
      </c>
      <c r="B304" s="46" t="s">
        <v>27</v>
      </c>
      <c r="C304" s="37">
        <v>4.4000000000000004</v>
      </c>
      <c r="D304" s="37">
        <v>220</v>
      </c>
      <c r="E304" s="37">
        <v>31.428571430000002</v>
      </c>
      <c r="F304" s="37">
        <v>36.914772560000003</v>
      </c>
      <c r="G304" s="30">
        <v>22</v>
      </c>
      <c r="H304" s="37" t="s">
        <v>30</v>
      </c>
    </row>
    <row r="305" spans="1:8">
      <c r="A305" s="36">
        <v>302</v>
      </c>
      <c r="B305" s="46" t="s">
        <v>27</v>
      </c>
      <c r="C305" s="37">
        <v>6</v>
      </c>
      <c r="D305" s="37">
        <v>300</v>
      </c>
      <c r="E305" s="37">
        <v>42.857142860000003</v>
      </c>
      <c r="F305" s="37">
        <v>48.861847019999999</v>
      </c>
      <c r="G305" s="30">
        <v>24</v>
      </c>
      <c r="H305" s="37" t="s">
        <v>28</v>
      </c>
    </row>
    <row r="306" spans="1:8">
      <c r="A306" s="36">
        <v>303</v>
      </c>
      <c r="B306" s="46" t="s">
        <v>27</v>
      </c>
      <c r="C306" s="37">
        <v>6.6</v>
      </c>
      <c r="D306" s="37">
        <v>330</v>
      </c>
      <c r="E306" s="37">
        <v>47.142857139999997</v>
      </c>
      <c r="F306" s="37">
        <v>53.341999940000001</v>
      </c>
      <c r="G306" s="30">
        <v>25</v>
      </c>
      <c r="H306" s="37" t="s">
        <v>30</v>
      </c>
    </row>
    <row r="307" spans="1:8">
      <c r="A307" s="36">
        <v>304</v>
      </c>
      <c r="B307" s="46" t="s">
        <v>27</v>
      </c>
      <c r="C307" s="37">
        <v>6.8</v>
      </c>
      <c r="D307" s="37">
        <v>340</v>
      </c>
      <c r="E307" s="37">
        <v>48.571428570000002</v>
      </c>
      <c r="F307" s="37">
        <v>54.835384249999997</v>
      </c>
      <c r="G307" s="30">
        <v>23</v>
      </c>
      <c r="H307" s="37" t="s">
        <v>28</v>
      </c>
    </row>
    <row r="308" spans="1:8">
      <c r="A308" s="36">
        <v>305</v>
      </c>
      <c r="B308" s="46" t="s">
        <v>27</v>
      </c>
      <c r="C308" s="37">
        <v>8.6</v>
      </c>
      <c r="D308" s="37">
        <v>430</v>
      </c>
      <c r="E308" s="37">
        <v>61.428571429999998</v>
      </c>
      <c r="F308" s="37">
        <v>68.275843019999996</v>
      </c>
      <c r="G308" s="30">
        <v>24</v>
      </c>
      <c r="H308" s="37" t="s">
        <v>30</v>
      </c>
    </row>
    <row r="309" spans="1:8">
      <c r="A309" s="36">
        <v>306</v>
      </c>
      <c r="B309" s="46" t="s">
        <v>27</v>
      </c>
      <c r="C309" s="37">
        <v>9</v>
      </c>
      <c r="D309" s="37">
        <v>450</v>
      </c>
      <c r="E309" s="37">
        <v>64.285714290000001</v>
      </c>
      <c r="F309" s="37">
        <v>71.262611629999995</v>
      </c>
      <c r="G309" s="30">
        <v>25</v>
      </c>
      <c r="H309" s="37" t="s">
        <v>30</v>
      </c>
    </row>
    <row r="310" spans="1:8">
      <c r="A310" s="36">
        <v>307</v>
      </c>
      <c r="B310" s="46" t="s">
        <v>27</v>
      </c>
      <c r="C310" s="37">
        <v>7.6</v>
      </c>
      <c r="D310" s="37">
        <v>380</v>
      </c>
      <c r="E310" s="37">
        <v>54.285714290000001</v>
      </c>
      <c r="F310" s="37">
        <v>60.808921480000002</v>
      </c>
      <c r="G310" s="30">
        <v>24</v>
      </c>
      <c r="H310" s="37" t="s">
        <v>28</v>
      </c>
    </row>
    <row r="311" spans="1:8">
      <c r="A311" s="36">
        <v>308</v>
      </c>
      <c r="B311" s="46" t="s">
        <v>27</v>
      </c>
      <c r="C311" s="37">
        <v>7.4</v>
      </c>
      <c r="D311" s="37">
        <v>370</v>
      </c>
      <c r="E311" s="37">
        <v>52.857142860000003</v>
      </c>
      <c r="F311" s="37">
        <v>59.315537169999999</v>
      </c>
      <c r="G311" s="30">
        <v>23</v>
      </c>
      <c r="H311" s="37" t="s">
        <v>28</v>
      </c>
    </row>
    <row r="312" spans="1:8">
      <c r="A312" s="36">
        <v>309</v>
      </c>
      <c r="B312" s="46" t="s">
        <v>27</v>
      </c>
      <c r="C312" s="37">
        <v>7.2</v>
      </c>
      <c r="D312" s="37">
        <v>360</v>
      </c>
      <c r="E312" s="37">
        <v>51.428571429999998</v>
      </c>
      <c r="F312" s="37">
        <v>57.822152860000003</v>
      </c>
      <c r="G312" s="30">
        <v>22</v>
      </c>
      <c r="H312" s="37" t="s">
        <v>28</v>
      </c>
    </row>
    <row r="313" spans="1:8">
      <c r="A313" s="36">
        <v>310</v>
      </c>
      <c r="B313" s="46" t="s">
        <v>27</v>
      </c>
      <c r="C313" s="37">
        <v>7.4</v>
      </c>
      <c r="D313" s="37">
        <v>370</v>
      </c>
      <c r="E313" s="37">
        <v>52.857142860000003</v>
      </c>
      <c r="F313" s="37">
        <v>59.315537169999999</v>
      </c>
      <c r="G313" s="30">
        <v>25</v>
      </c>
      <c r="H313" s="37" t="s">
        <v>28</v>
      </c>
    </row>
    <row r="314" spans="1:8">
      <c r="A314" s="36">
        <v>311</v>
      </c>
      <c r="B314" s="46" t="s">
        <v>27</v>
      </c>
      <c r="C314" s="37">
        <v>5.6</v>
      </c>
      <c r="D314" s="37">
        <v>280</v>
      </c>
      <c r="E314" s="37">
        <v>40</v>
      </c>
      <c r="F314" s="37">
        <v>45.8750784</v>
      </c>
      <c r="G314" s="30">
        <v>24</v>
      </c>
      <c r="H314" s="37" t="s">
        <v>28</v>
      </c>
    </row>
    <row r="315" spans="1:8">
      <c r="A315" s="36">
        <v>312</v>
      </c>
      <c r="B315" s="46" t="s">
        <v>27</v>
      </c>
      <c r="C315" s="37">
        <v>7.2</v>
      </c>
      <c r="D315" s="37">
        <v>360</v>
      </c>
      <c r="E315" s="37">
        <v>51.428571429999998</v>
      </c>
      <c r="F315" s="37">
        <v>57.822152860000003</v>
      </c>
      <c r="G315" s="30">
        <v>23</v>
      </c>
      <c r="H315" s="37" t="s">
        <v>30</v>
      </c>
    </row>
    <row r="316" spans="1:8">
      <c r="A316" s="36">
        <v>313</v>
      </c>
      <c r="B316" s="46" t="s">
        <v>27</v>
      </c>
      <c r="C316" s="37">
        <v>6.2</v>
      </c>
      <c r="D316" s="37">
        <v>310</v>
      </c>
      <c r="E316" s="37">
        <v>44.285714290000001</v>
      </c>
      <c r="F316" s="37">
        <v>50.355231330000002</v>
      </c>
      <c r="G316" s="30">
        <v>22</v>
      </c>
      <c r="H316" s="37" t="s">
        <v>28</v>
      </c>
    </row>
    <row r="317" spans="1:8">
      <c r="A317" s="36">
        <v>314</v>
      </c>
      <c r="B317" s="46" t="s">
        <v>27</v>
      </c>
      <c r="C317" s="37">
        <v>8.8000000000000007</v>
      </c>
      <c r="D317" s="37">
        <v>440</v>
      </c>
      <c r="E317" s="37">
        <v>62.857142860000003</v>
      </c>
      <c r="F317" s="37">
        <v>69.769227319999999</v>
      </c>
      <c r="G317" s="30">
        <v>24</v>
      </c>
      <c r="H317" s="37" t="s">
        <v>30</v>
      </c>
    </row>
    <row r="318" spans="1:8">
      <c r="A318" s="36">
        <v>315</v>
      </c>
      <c r="B318" s="46" t="s">
        <v>27</v>
      </c>
      <c r="C318" s="37">
        <v>7.8</v>
      </c>
      <c r="D318" s="37">
        <v>390</v>
      </c>
      <c r="E318" s="37">
        <v>55.714285709999999</v>
      </c>
      <c r="F318" s="37">
        <v>62.302305789999998</v>
      </c>
      <c r="G318" s="30">
        <v>24</v>
      </c>
      <c r="H318" s="37" t="s">
        <v>30</v>
      </c>
    </row>
    <row r="319" spans="1:8">
      <c r="A319" s="36">
        <v>316</v>
      </c>
      <c r="B319" s="46" t="s">
        <v>27</v>
      </c>
      <c r="C319" s="37">
        <v>6.8</v>
      </c>
      <c r="D319" s="37">
        <v>340</v>
      </c>
      <c r="E319" s="37">
        <v>48.571428570000002</v>
      </c>
      <c r="F319" s="37">
        <v>54.835384249999997</v>
      </c>
      <c r="G319" s="30">
        <v>23</v>
      </c>
      <c r="H319" s="37" t="s">
        <v>28</v>
      </c>
    </row>
    <row r="320" spans="1:8">
      <c r="A320" s="36">
        <v>317</v>
      </c>
      <c r="B320" s="46" t="s">
        <v>27</v>
      </c>
      <c r="C320" s="37">
        <v>9</v>
      </c>
      <c r="D320" s="37">
        <v>450</v>
      </c>
      <c r="E320" s="37">
        <v>64.285714290000001</v>
      </c>
      <c r="F320" s="37">
        <v>71.262611629999995</v>
      </c>
      <c r="G320" s="30">
        <v>22</v>
      </c>
      <c r="H320" s="37" t="s">
        <v>28</v>
      </c>
    </row>
    <row r="321" spans="1:8">
      <c r="A321" s="36">
        <v>318</v>
      </c>
      <c r="B321" s="46" t="s">
        <v>27</v>
      </c>
      <c r="C321" s="37">
        <v>8.1999999999999993</v>
      </c>
      <c r="D321" s="37">
        <v>410</v>
      </c>
      <c r="E321" s="37">
        <v>58.571428570000002</v>
      </c>
      <c r="F321" s="37">
        <v>65.289074400000004</v>
      </c>
      <c r="G321" s="30">
        <v>24</v>
      </c>
      <c r="H321" s="37" t="s">
        <v>30</v>
      </c>
    </row>
    <row r="322" spans="1:8">
      <c r="A322" s="36">
        <v>319</v>
      </c>
      <c r="B322" s="46" t="s">
        <v>27</v>
      </c>
      <c r="C322" s="37">
        <v>4.8</v>
      </c>
      <c r="D322" s="37">
        <v>240</v>
      </c>
      <c r="E322" s="37">
        <v>34.285714290000001</v>
      </c>
      <c r="F322" s="37">
        <v>39.901541170000002</v>
      </c>
      <c r="G322" s="30">
        <v>25</v>
      </c>
      <c r="H322" s="37" t="s">
        <v>30</v>
      </c>
    </row>
    <row r="323" spans="1:8">
      <c r="A323" s="36">
        <v>320</v>
      </c>
      <c r="B323" s="46" t="s">
        <v>27</v>
      </c>
      <c r="C323" s="37">
        <v>6.2</v>
      </c>
      <c r="D323" s="37">
        <v>310</v>
      </c>
      <c r="E323" s="37">
        <v>44.285714290000001</v>
      </c>
      <c r="F323" s="37">
        <v>50.355231330000002</v>
      </c>
      <c r="G323" s="30">
        <v>22</v>
      </c>
      <c r="H323" s="37" t="s">
        <v>28</v>
      </c>
    </row>
    <row r="324" spans="1:8">
      <c r="A324" s="36">
        <v>321</v>
      </c>
      <c r="B324" s="46" t="s">
        <v>27</v>
      </c>
      <c r="C324" s="37">
        <v>7.6</v>
      </c>
      <c r="D324" s="37">
        <v>380</v>
      </c>
      <c r="E324" s="37">
        <v>54.285714290000001</v>
      </c>
      <c r="F324" s="37">
        <v>60.808921480000002</v>
      </c>
      <c r="G324" s="30">
        <v>25</v>
      </c>
      <c r="H324" s="37" t="s">
        <v>30</v>
      </c>
    </row>
    <row r="325" spans="1:8">
      <c r="A325" s="36">
        <v>322</v>
      </c>
      <c r="B325" s="46" t="s">
        <v>27</v>
      </c>
      <c r="C325" s="37">
        <v>5.6</v>
      </c>
      <c r="D325" s="37">
        <v>280</v>
      </c>
      <c r="E325" s="37">
        <v>40</v>
      </c>
      <c r="F325" s="37">
        <v>45.8750784</v>
      </c>
      <c r="G325" s="30">
        <v>22</v>
      </c>
      <c r="H325" s="37" t="s">
        <v>28</v>
      </c>
    </row>
    <row r="326" spans="1:8">
      <c r="A326" s="36">
        <v>323</v>
      </c>
      <c r="B326" s="46" t="s">
        <v>27</v>
      </c>
      <c r="C326" s="37">
        <v>8</v>
      </c>
      <c r="D326" s="37">
        <v>400</v>
      </c>
      <c r="E326" s="37">
        <v>57.142857139999997</v>
      </c>
      <c r="F326" s="37">
        <v>63.795690090000001</v>
      </c>
      <c r="G326" s="30">
        <v>23</v>
      </c>
      <c r="H326" s="37" t="s">
        <v>28</v>
      </c>
    </row>
    <row r="327" spans="1:8">
      <c r="A327" s="36">
        <v>324</v>
      </c>
      <c r="B327" s="46" t="s">
        <v>27</v>
      </c>
      <c r="C327" s="37">
        <v>4</v>
      </c>
      <c r="D327" s="37">
        <v>200</v>
      </c>
      <c r="E327" s="37">
        <v>28.571428569999998</v>
      </c>
      <c r="F327" s="37">
        <v>33.928003940000004</v>
      </c>
      <c r="G327" s="30">
        <v>24</v>
      </c>
      <c r="H327" s="37" t="s">
        <v>30</v>
      </c>
    </row>
    <row r="328" spans="1:8">
      <c r="A328" s="36">
        <v>325</v>
      </c>
      <c r="B328" s="46" t="s">
        <v>27</v>
      </c>
      <c r="C328" s="37">
        <v>9</v>
      </c>
      <c r="D328" s="37">
        <v>450</v>
      </c>
      <c r="E328" s="37">
        <v>64.285714290000001</v>
      </c>
      <c r="F328" s="37">
        <v>71.262611629999995</v>
      </c>
      <c r="G328" s="30">
        <v>24</v>
      </c>
      <c r="H328" s="37" t="s">
        <v>28</v>
      </c>
    </row>
    <row r="329" spans="1:8">
      <c r="A329" s="36">
        <v>326</v>
      </c>
      <c r="B329" s="46" t="s">
        <v>27</v>
      </c>
      <c r="C329" s="37">
        <v>7.4</v>
      </c>
      <c r="D329" s="37">
        <v>370</v>
      </c>
      <c r="E329" s="37">
        <v>52.857142860000003</v>
      </c>
      <c r="F329" s="37">
        <v>59.315537169999999</v>
      </c>
      <c r="G329" s="30">
        <v>22</v>
      </c>
      <c r="H329" s="37" t="s">
        <v>30</v>
      </c>
    </row>
    <row r="330" spans="1:8">
      <c r="A330" s="36">
        <v>327</v>
      </c>
      <c r="B330" s="46" t="s">
        <v>27</v>
      </c>
      <c r="C330" s="37">
        <v>9.8000000000000007</v>
      </c>
      <c r="D330" s="37">
        <v>490</v>
      </c>
      <c r="E330" s="37">
        <v>70</v>
      </c>
      <c r="F330" s="37">
        <v>77.23614886</v>
      </c>
      <c r="G330" s="30">
        <v>23</v>
      </c>
      <c r="H330" s="37" t="s">
        <v>30</v>
      </c>
    </row>
    <row r="331" spans="1:8">
      <c r="A331" s="36">
        <v>328</v>
      </c>
      <c r="B331" s="46" t="s">
        <v>27</v>
      </c>
      <c r="C331" s="37">
        <v>7.8</v>
      </c>
      <c r="D331" s="37">
        <v>390</v>
      </c>
      <c r="E331" s="37">
        <v>55.714285709999999</v>
      </c>
      <c r="F331" s="37">
        <v>62.302305789999998</v>
      </c>
      <c r="G331" s="30">
        <v>24</v>
      </c>
      <c r="H331" s="37" t="s">
        <v>30</v>
      </c>
    </row>
    <row r="332" spans="1:8">
      <c r="A332" s="36">
        <v>329</v>
      </c>
      <c r="B332" s="46" t="s">
        <v>27</v>
      </c>
      <c r="C332" s="37">
        <v>12</v>
      </c>
      <c r="D332" s="37">
        <v>600</v>
      </c>
      <c r="E332" s="37">
        <v>85.714285709999999</v>
      </c>
      <c r="F332" s="37">
        <v>93.663376240000005</v>
      </c>
      <c r="G332" s="30">
        <v>25</v>
      </c>
      <c r="H332" s="37" t="s">
        <v>28</v>
      </c>
    </row>
    <row r="333" spans="1:8">
      <c r="A333" s="36">
        <v>330</v>
      </c>
      <c r="B333" s="46" t="s">
        <v>27</v>
      </c>
      <c r="C333" s="37">
        <v>6.8</v>
      </c>
      <c r="D333" s="37">
        <v>340</v>
      </c>
      <c r="E333" s="37">
        <v>48.571428570000002</v>
      </c>
      <c r="F333" s="37">
        <v>54.835384249999997</v>
      </c>
      <c r="G333" s="30">
        <v>22</v>
      </c>
      <c r="H333" s="37" t="s">
        <v>28</v>
      </c>
    </row>
    <row r="334" spans="1:8">
      <c r="A334" s="36">
        <v>331</v>
      </c>
      <c r="B334" s="46" t="s">
        <v>27</v>
      </c>
      <c r="C334" s="37">
        <v>7.6</v>
      </c>
      <c r="D334" s="37">
        <v>380</v>
      </c>
      <c r="E334" s="37">
        <v>54.285714290000001</v>
      </c>
      <c r="F334" s="37">
        <v>60.808921480000002</v>
      </c>
      <c r="G334" s="30">
        <v>26</v>
      </c>
      <c r="H334" s="37" t="s">
        <v>29</v>
      </c>
    </row>
    <row r="335" spans="1:8">
      <c r="A335" s="36">
        <v>332</v>
      </c>
      <c r="B335" s="46" t="s">
        <v>27</v>
      </c>
      <c r="C335" s="37">
        <v>7.2</v>
      </c>
      <c r="D335" s="37">
        <v>360</v>
      </c>
      <c r="E335" s="37">
        <v>51.428571429999998</v>
      </c>
      <c r="F335" s="37">
        <v>57.822152860000003</v>
      </c>
      <c r="G335" s="30">
        <v>25</v>
      </c>
      <c r="H335" s="37" t="s">
        <v>30</v>
      </c>
    </row>
    <row r="336" spans="1:8">
      <c r="A336" s="36">
        <v>333</v>
      </c>
      <c r="B336" s="46" t="s">
        <v>27</v>
      </c>
      <c r="C336" s="37">
        <v>9</v>
      </c>
      <c r="D336" s="37">
        <v>450</v>
      </c>
      <c r="E336" s="37">
        <v>64.285714290000001</v>
      </c>
      <c r="F336" s="37">
        <v>71.262611629999995</v>
      </c>
      <c r="G336" s="30">
        <v>22</v>
      </c>
      <c r="H336" s="37" t="s">
        <v>30</v>
      </c>
    </row>
    <row r="337" spans="1:8">
      <c r="A337" s="36">
        <v>334</v>
      </c>
      <c r="B337" s="46" t="s">
        <v>27</v>
      </c>
      <c r="C337" s="37">
        <v>5.8</v>
      </c>
      <c r="D337" s="37">
        <v>290</v>
      </c>
      <c r="E337" s="37">
        <v>41.428571429999998</v>
      </c>
      <c r="F337" s="37">
        <v>47.368462710000003</v>
      </c>
      <c r="G337" s="30">
        <v>24</v>
      </c>
      <c r="H337" s="37" t="s">
        <v>30</v>
      </c>
    </row>
    <row r="338" spans="1:8">
      <c r="A338" s="36">
        <v>335</v>
      </c>
      <c r="B338" s="46" t="s">
        <v>27</v>
      </c>
      <c r="C338" s="37">
        <v>7.8</v>
      </c>
      <c r="D338" s="37">
        <v>390</v>
      </c>
      <c r="E338" s="37">
        <v>55.714285709999999</v>
      </c>
      <c r="F338" s="37">
        <v>62.302305789999998</v>
      </c>
      <c r="G338" s="30">
        <v>23</v>
      </c>
      <c r="H338" s="37" t="s">
        <v>28</v>
      </c>
    </row>
    <row r="339" spans="1:8">
      <c r="A339" s="36">
        <v>336</v>
      </c>
      <c r="B339" s="46" t="s">
        <v>27</v>
      </c>
      <c r="C339" s="37">
        <v>5.6</v>
      </c>
      <c r="D339" s="37">
        <v>280</v>
      </c>
      <c r="E339" s="37">
        <v>40</v>
      </c>
      <c r="F339" s="37">
        <v>45.8750784</v>
      </c>
      <c r="G339" s="30">
        <v>25</v>
      </c>
      <c r="H339" s="37" t="s">
        <v>28</v>
      </c>
    </row>
    <row r="340" spans="1:8">
      <c r="A340" s="36">
        <v>337</v>
      </c>
      <c r="B340" s="46" t="s">
        <v>27</v>
      </c>
      <c r="C340" s="37">
        <v>5.2</v>
      </c>
      <c r="D340" s="37">
        <v>260</v>
      </c>
      <c r="E340" s="37">
        <v>37.142857139999997</v>
      </c>
      <c r="F340" s="37">
        <v>42.888309790000001</v>
      </c>
      <c r="G340" s="30">
        <v>25</v>
      </c>
      <c r="H340" s="37" t="s">
        <v>30</v>
      </c>
    </row>
    <row r="341" spans="1:8">
      <c r="A341" s="36">
        <v>338</v>
      </c>
      <c r="B341" s="46" t="s">
        <v>27</v>
      </c>
      <c r="C341" s="37">
        <v>8.8000000000000007</v>
      </c>
      <c r="D341" s="37">
        <v>440</v>
      </c>
      <c r="E341" s="37">
        <v>62.857142860000003</v>
      </c>
      <c r="F341" s="37">
        <v>69.769227319999999</v>
      </c>
      <c r="G341" s="30">
        <v>23</v>
      </c>
      <c r="H341" s="37" t="s">
        <v>28</v>
      </c>
    </row>
    <row r="342" spans="1:8">
      <c r="A342" s="36">
        <v>339</v>
      </c>
      <c r="B342" s="46" t="s">
        <v>27</v>
      </c>
      <c r="C342" s="37">
        <v>7.8</v>
      </c>
      <c r="D342" s="37">
        <v>390</v>
      </c>
      <c r="E342" s="37">
        <v>55.714285709999999</v>
      </c>
      <c r="F342" s="37">
        <v>62.302305789999998</v>
      </c>
      <c r="G342" s="30">
        <v>22</v>
      </c>
      <c r="H342" s="37" t="s">
        <v>28</v>
      </c>
    </row>
    <row r="343" spans="1:8">
      <c r="A343" s="36">
        <v>340</v>
      </c>
      <c r="B343" s="46" t="s">
        <v>27</v>
      </c>
      <c r="C343" s="37">
        <v>8.6</v>
      </c>
      <c r="D343" s="37">
        <v>430</v>
      </c>
      <c r="E343" s="37">
        <v>61.428571429999998</v>
      </c>
      <c r="F343" s="37">
        <v>68.275843019999996</v>
      </c>
      <c r="G343" s="30">
        <v>23</v>
      </c>
      <c r="H343" s="37" t="s">
        <v>28</v>
      </c>
    </row>
    <row r="344" spans="1:8">
      <c r="A344" s="36">
        <v>341</v>
      </c>
      <c r="B344" s="46" t="s">
        <v>27</v>
      </c>
      <c r="C344" s="37">
        <v>7.4</v>
      </c>
      <c r="D344" s="37">
        <v>370</v>
      </c>
      <c r="E344" s="37">
        <v>52.857142860000003</v>
      </c>
      <c r="F344" s="37">
        <v>59.315537169999999</v>
      </c>
      <c r="G344" s="30">
        <v>26</v>
      </c>
      <c r="H344" s="37" t="s">
        <v>29</v>
      </c>
    </row>
    <row r="345" spans="1:8">
      <c r="A345" s="36">
        <v>342</v>
      </c>
      <c r="B345" s="46" t="s">
        <v>27</v>
      </c>
      <c r="C345" s="37">
        <v>6.4</v>
      </c>
      <c r="D345" s="37">
        <v>320</v>
      </c>
      <c r="E345" s="37">
        <v>45.714285709999999</v>
      </c>
      <c r="F345" s="37">
        <v>51.848615629999998</v>
      </c>
      <c r="G345" s="30">
        <v>25</v>
      </c>
      <c r="H345" s="37" t="s">
        <v>28</v>
      </c>
    </row>
    <row r="346" spans="1:8">
      <c r="A346" s="36">
        <v>343</v>
      </c>
      <c r="B346" s="46" t="s">
        <v>27</v>
      </c>
      <c r="C346" s="37">
        <v>6.8</v>
      </c>
      <c r="D346" s="37">
        <v>340</v>
      </c>
      <c r="E346" s="37">
        <v>48.571428570000002</v>
      </c>
      <c r="F346" s="37">
        <v>54.835384249999997</v>
      </c>
      <c r="G346" s="30">
        <v>23</v>
      </c>
      <c r="H346" s="37" t="s">
        <v>28</v>
      </c>
    </row>
    <row r="347" spans="1:8">
      <c r="A347" s="36">
        <v>344</v>
      </c>
      <c r="B347" s="46" t="s">
        <v>27</v>
      </c>
      <c r="C347" s="37">
        <v>6.2</v>
      </c>
      <c r="D347" s="37">
        <v>310</v>
      </c>
      <c r="E347" s="37">
        <v>44.285714290000001</v>
      </c>
      <c r="F347" s="37">
        <v>50.355231330000002</v>
      </c>
      <c r="G347" s="30">
        <v>24</v>
      </c>
      <c r="H347" s="37" t="s">
        <v>30</v>
      </c>
    </row>
    <row r="348" spans="1:8">
      <c r="A348" s="36">
        <v>345</v>
      </c>
      <c r="B348" s="46" t="s">
        <v>27</v>
      </c>
      <c r="C348" s="37">
        <v>6.8</v>
      </c>
      <c r="D348" s="37">
        <v>340</v>
      </c>
      <c r="E348" s="37">
        <v>48.571428570000002</v>
      </c>
      <c r="F348" s="37">
        <v>54.835384249999997</v>
      </c>
      <c r="G348" s="30">
        <v>22</v>
      </c>
      <c r="H348" s="37" t="s">
        <v>28</v>
      </c>
    </row>
    <row r="349" spans="1:8">
      <c r="A349" s="36">
        <v>346</v>
      </c>
      <c r="B349" s="46" t="s">
        <v>27</v>
      </c>
      <c r="C349" s="37">
        <v>8</v>
      </c>
      <c r="D349" s="37">
        <v>400</v>
      </c>
      <c r="E349" s="37">
        <v>57.142857139999997</v>
      </c>
      <c r="F349" s="37">
        <v>63.795690090000001</v>
      </c>
      <c r="G349" s="30">
        <v>24</v>
      </c>
      <c r="H349" s="37" t="s">
        <v>28</v>
      </c>
    </row>
    <row r="350" spans="1:8">
      <c r="A350" s="36">
        <v>347</v>
      </c>
      <c r="B350" s="46" t="s">
        <v>27</v>
      </c>
      <c r="C350" s="37">
        <v>6.4</v>
      </c>
      <c r="D350" s="37">
        <v>320</v>
      </c>
      <c r="E350" s="37">
        <v>45.714285709999999</v>
      </c>
      <c r="F350" s="37">
        <v>51.848615629999998</v>
      </c>
      <c r="G350" s="30">
        <v>26</v>
      </c>
      <c r="H350" s="37" t="s">
        <v>29</v>
      </c>
    </row>
    <row r="351" spans="1:8">
      <c r="A351" s="36">
        <v>348</v>
      </c>
      <c r="B351" s="46" t="s">
        <v>27</v>
      </c>
      <c r="C351" s="37">
        <v>9.4</v>
      </c>
      <c r="D351" s="37">
        <v>470</v>
      </c>
      <c r="E351" s="37">
        <v>67.142857140000004</v>
      </c>
      <c r="F351" s="37">
        <v>74.249380250000002</v>
      </c>
      <c r="G351" s="30">
        <v>25</v>
      </c>
      <c r="H351" s="37" t="s">
        <v>30</v>
      </c>
    </row>
    <row r="352" spans="1:8">
      <c r="A352" s="36">
        <v>349</v>
      </c>
      <c r="B352" s="46" t="s">
        <v>27</v>
      </c>
      <c r="C352" s="37">
        <v>6.6</v>
      </c>
      <c r="D352" s="37">
        <v>330</v>
      </c>
      <c r="E352" s="37">
        <v>47.142857139999997</v>
      </c>
      <c r="F352" s="37">
        <v>53.341999940000001</v>
      </c>
      <c r="G352" s="30">
        <v>22</v>
      </c>
      <c r="H352" s="37" t="s">
        <v>28</v>
      </c>
    </row>
    <row r="353" spans="1:8">
      <c r="A353" s="36">
        <v>350</v>
      </c>
      <c r="B353" s="46" t="s">
        <v>27</v>
      </c>
      <c r="C353" s="37">
        <v>7.4</v>
      </c>
      <c r="D353" s="37">
        <v>370</v>
      </c>
      <c r="E353" s="37">
        <v>52.857142860000003</v>
      </c>
      <c r="F353" s="37">
        <v>59.315537169999999</v>
      </c>
      <c r="G353" s="30">
        <v>25</v>
      </c>
      <c r="H353" s="37" t="s">
        <v>30</v>
      </c>
    </row>
    <row r="354" spans="1:8">
      <c r="A354" s="36">
        <v>351</v>
      </c>
      <c r="B354" s="46" t="s">
        <v>27</v>
      </c>
      <c r="C354" s="37">
        <v>6.4</v>
      </c>
      <c r="D354" s="37">
        <v>320</v>
      </c>
      <c r="E354" s="37">
        <v>45.714285709999999</v>
      </c>
      <c r="F354" s="37">
        <v>51.848615629999998</v>
      </c>
      <c r="G354" s="30">
        <v>24</v>
      </c>
      <c r="H354" s="37" t="s">
        <v>28</v>
      </c>
    </row>
    <row r="355" spans="1:8">
      <c r="A355" s="36">
        <v>352</v>
      </c>
      <c r="B355" s="46" t="s">
        <v>27</v>
      </c>
      <c r="C355" s="37">
        <v>8</v>
      </c>
      <c r="D355" s="37">
        <v>400</v>
      </c>
      <c r="E355" s="37">
        <v>57.142857139999997</v>
      </c>
      <c r="F355" s="37">
        <v>63.795690090000001</v>
      </c>
      <c r="G355" s="30">
        <v>23</v>
      </c>
      <c r="H355" s="37" t="s">
        <v>28</v>
      </c>
    </row>
    <row r="356" spans="1:8">
      <c r="A356" s="36">
        <v>353</v>
      </c>
      <c r="B356" s="46" t="s">
        <v>27</v>
      </c>
      <c r="C356" s="37">
        <v>5.6</v>
      </c>
      <c r="D356" s="37">
        <v>280</v>
      </c>
      <c r="E356" s="37">
        <v>40</v>
      </c>
      <c r="F356" s="37">
        <v>45.8750784</v>
      </c>
      <c r="G356" s="30">
        <v>25</v>
      </c>
      <c r="H356" s="37" t="s">
        <v>28</v>
      </c>
    </row>
    <row r="357" spans="1:8">
      <c r="A357" s="36">
        <v>354</v>
      </c>
      <c r="B357" s="46" t="s">
        <v>27</v>
      </c>
      <c r="C357" s="37">
        <v>7</v>
      </c>
      <c r="D357" s="37">
        <v>350</v>
      </c>
      <c r="E357" s="37">
        <v>50</v>
      </c>
      <c r="F357" s="37">
        <v>56.32876856</v>
      </c>
      <c r="G357" s="30">
        <v>24</v>
      </c>
      <c r="H357" s="37" t="s">
        <v>30</v>
      </c>
    </row>
    <row r="358" spans="1:8">
      <c r="A358" s="36">
        <v>355</v>
      </c>
      <c r="B358" s="46" t="s">
        <v>27</v>
      </c>
      <c r="C358" s="37">
        <v>5.4</v>
      </c>
      <c r="D358" s="37">
        <v>270</v>
      </c>
      <c r="E358" s="37">
        <v>38.571428570000002</v>
      </c>
      <c r="F358" s="37">
        <v>44.381694099999997</v>
      </c>
      <c r="G358" s="30">
        <v>24</v>
      </c>
      <c r="H358" s="37" t="s">
        <v>28</v>
      </c>
    </row>
    <row r="359" spans="1:8">
      <c r="A359" s="36">
        <v>356</v>
      </c>
      <c r="B359" s="46" t="s">
        <v>27</v>
      </c>
      <c r="C359" s="37">
        <v>7.2</v>
      </c>
      <c r="D359" s="37">
        <v>360</v>
      </c>
      <c r="E359" s="37">
        <v>51.428571429999998</v>
      </c>
      <c r="F359" s="37">
        <v>57.822152860000003</v>
      </c>
      <c r="G359" s="30">
        <v>25</v>
      </c>
      <c r="H359" s="37" t="s">
        <v>30</v>
      </c>
    </row>
    <row r="360" spans="1:8">
      <c r="A360" s="36">
        <v>357</v>
      </c>
      <c r="B360" s="46" t="s">
        <v>27</v>
      </c>
      <c r="C360" s="37">
        <v>7.6</v>
      </c>
      <c r="D360" s="37">
        <v>380</v>
      </c>
      <c r="E360" s="37">
        <v>54.285714290000001</v>
      </c>
      <c r="F360" s="37">
        <v>60.808921480000002</v>
      </c>
      <c r="G360" s="30">
        <v>25</v>
      </c>
      <c r="H360" s="37" t="s">
        <v>30</v>
      </c>
    </row>
    <row r="361" spans="1:8">
      <c r="A361" s="36">
        <v>358</v>
      </c>
      <c r="B361" s="46" t="s">
        <v>27</v>
      </c>
      <c r="C361" s="37">
        <v>8.6</v>
      </c>
      <c r="D361" s="37">
        <v>430</v>
      </c>
      <c r="E361" s="37">
        <v>61.428571429999998</v>
      </c>
      <c r="F361" s="37">
        <v>68.275843019999996</v>
      </c>
      <c r="G361" s="30">
        <v>24</v>
      </c>
      <c r="H361" s="37" t="s">
        <v>28</v>
      </c>
    </row>
    <row r="362" spans="1:8">
      <c r="A362" s="36">
        <v>359</v>
      </c>
      <c r="B362" s="46" t="s">
        <v>27</v>
      </c>
      <c r="C362" s="37">
        <v>6.8</v>
      </c>
      <c r="D362" s="37">
        <v>340</v>
      </c>
      <c r="E362" s="37">
        <v>48.571428570000002</v>
      </c>
      <c r="F362" s="37">
        <v>54.835384249999997</v>
      </c>
      <c r="G362" s="30">
        <v>23</v>
      </c>
      <c r="H362" s="37" t="s">
        <v>28</v>
      </c>
    </row>
    <row r="363" spans="1:8">
      <c r="A363" s="36">
        <v>360</v>
      </c>
      <c r="B363" s="46" t="s">
        <v>27</v>
      </c>
      <c r="C363" s="37">
        <v>6.6</v>
      </c>
      <c r="D363" s="37">
        <v>330</v>
      </c>
      <c r="E363" s="37">
        <v>47.142857139999997</v>
      </c>
      <c r="F363" s="37">
        <v>53.341999940000001</v>
      </c>
      <c r="G363" s="30">
        <v>26</v>
      </c>
      <c r="H363" s="37" t="s">
        <v>29</v>
      </c>
    </row>
    <row r="364" spans="1:8">
      <c r="A364" s="36">
        <v>361</v>
      </c>
      <c r="B364" s="46" t="s">
        <v>27</v>
      </c>
      <c r="C364" s="37">
        <v>8.8000000000000007</v>
      </c>
      <c r="D364" s="37">
        <v>440</v>
      </c>
      <c r="E364" s="37">
        <v>62.857142860000003</v>
      </c>
      <c r="F364" s="37">
        <v>69.769227319999999</v>
      </c>
      <c r="G364" s="30">
        <v>25</v>
      </c>
      <c r="H364" s="37" t="s">
        <v>28</v>
      </c>
    </row>
    <row r="365" spans="1:8">
      <c r="A365" s="36">
        <v>362</v>
      </c>
      <c r="B365" s="46" t="s">
        <v>27</v>
      </c>
      <c r="C365" s="37">
        <v>7.4</v>
      </c>
      <c r="D365" s="37">
        <v>370</v>
      </c>
      <c r="E365" s="37">
        <v>52.857142860000003</v>
      </c>
      <c r="F365" s="37">
        <v>59.315537169999999</v>
      </c>
      <c r="G365" s="30">
        <v>25</v>
      </c>
      <c r="H365" s="37" t="s">
        <v>30</v>
      </c>
    </row>
    <row r="366" spans="1:8">
      <c r="A366" s="36">
        <v>363</v>
      </c>
      <c r="B366" s="46" t="s">
        <v>27</v>
      </c>
      <c r="C366" s="37">
        <v>7</v>
      </c>
      <c r="D366" s="37">
        <v>350</v>
      </c>
      <c r="E366" s="37">
        <v>50</v>
      </c>
      <c r="F366" s="37">
        <v>56.32876856</v>
      </c>
      <c r="G366" s="30">
        <v>23</v>
      </c>
      <c r="H366" s="37" t="s">
        <v>30</v>
      </c>
    </row>
    <row r="367" spans="1:8">
      <c r="A367" s="36">
        <v>364</v>
      </c>
      <c r="B367" s="46" t="s">
        <v>27</v>
      </c>
      <c r="C367" s="37">
        <v>6.6</v>
      </c>
      <c r="D367" s="37">
        <v>330</v>
      </c>
      <c r="E367" s="37">
        <v>47.142857139999997</v>
      </c>
      <c r="F367" s="37">
        <v>53.341999940000001</v>
      </c>
      <c r="G367" s="30">
        <v>24</v>
      </c>
      <c r="H367" s="37" t="s">
        <v>30</v>
      </c>
    </row>
    <row r="368" spans="1:8">
      <c r="A368" s="36">
        <v>365</v>
      </c>
      <c r="B368" s="46" t="s">
        <v>27</v>
      </c>
      <c r="C368" s="37">
        <v>2.6</v>
      </c>
      <c r="D368" s="37">
        <v>130</v>
      </c>
      <c r="E368" s="37">
        <v>18.571428569999998</v>
      </c>
      <c r="F368" s="37">
        <v>23.47431379</v>
      </c>
      <c r="G368" s="30">
        <v>26</v>
      </c>
      <c r="H368" s="37" t="s">
        <v>29</v>
      </c>
    </row>
    <row r="369" spans="1:8">
      <c r="A369" s="36">
        <v>366</v>
      </c>
      <c r="B369" s="46" t="s">
        <v>27</v>
      </c>
      <c r="C369" s="37">
        <v>3.4</v>
      </c>
      <c r="D369" s="37">
        <v>170</v>
      </c>
      <c r="E369" s="37">
        <v>24.285714290000001</v>
      </c>
      <c r="F369" s="37">
        <v>29.447851020000002</v>
      </c>
      <c r="G369" s="30">
        <v>25</v>
      </c>
      <c r="H369" s="37" t="s">
        <v>28</v>
      </c>
    </row>
    <row r="370" spans="1:8">
      <c r="A370" s="36">
        <v>367</v>
      </c>
      <c r="B370" s="46" t="s">
        <v>27</v>
      </c>
      <c r="C370" s="37">
        <v>9.1999999999999993</v>
      </c>
      <c r="D370" s="37">
        <v>460</v>
      </c>
      <c r="E370" s="37">
        <v>65.714285709999999</v>
      </c>
      <c r="F370" s="37">
        <v>72.755995940000005</v>
      </c>
      <c r="G370" s="30">
        <v>23</v>
      </c>
      <c r="H370" s="37" t="s">
        <v>28</v>
      </c>
    </row>
    <row r="371" spans="1:8">
      <c r="A371" s="36">
        <v>368</v>
      </c>
      <c r="B371" s="46" t="s">
        <v>27</v>
      </c>
      <c r="C371" s="37">
        <v>5.8</v>
      </c>
      <c r="D371" s="37">
        <v>290</v>
      </c>
      <c r="E371" s="37">
        <v>41.428571429999998</v>
      </c>
      <c r="F371" s="37">
        <v>47.368462710000003</v>
      </c>
      <c r="G371" s="30">
        <v>23</v>
      </c>
      <c r="H371" s="37" t="s">
        <v>28</v>
      </c>
    </row>
    <row r="372" spans="1:8">
      <c r="A372" s="36">
        <v>369</v>
      </c>
      <c r="B372" s="46" t="s">
        <v>27</v>
      </c>
      <c r="C372" s="37">
        <v>7</v>
      </c>
      <c r="D372" s="37">
        <v>350</v>
      </c>
      <c r="E372" s="37">
        <v>50</v>
      </c>
      <c r="F372" s="37">
        <v>56.32876856</v>
      </c>
      <c r="G372" s="30">
        <v>24</v>
      </c>
      <c r="H372" s="37" t="s">
        <v>28</v>
      </c>
    </row>
    <row r="373" spans="1:8">
      <c r="A373" s="36">
        <v>370</v>
      </c>
      <c r="B373" s="46" t="s">
        <v>27</v>
      </c>
      <c r="C373" s="37">
        <v>9</v>
      </c>
      <c r="D373" s="37">
        <v>450</v>
      </c>
      <c r="E373" s="37">
        <v>64.285714290000001</v>
      </c>
      <c r="F373" s="37">
        <v>71.262611629999995</v>
      </c>
      <c r="G373" s="30">
        <v>26</v>
      </c>
      <c r="H373" s="37" t="s">
        <v>29</v>
      </c>
    </row>
    <row r="374" spans="1:8">
      <c r="A374" s="36">
        <v>371</v>
      </c>
      <c r="B374" s="46" t="s">
        <v>27</v>
      </c>
      <c r="C374" s="37">
        <v>5.8</v>
      </c>
      <c r="D374" s="37">
        <v>290</v>
      </c>
      <c r="E374" s="37">
        <v>41.428571429999998</v>
      </c>
      <c r="F374" s="37">
        <v>47.368462710000003</v>
      </c>
      <c r="G374" s="30">
        <v>23</v>
      </c>
      <c r="H374" s="37" t="s">
        <v>30</v>
      </c>
    </row>
    <row r="375" spans="1:8">
      <c r="A375" s="36">
        <v>372</v>
      </c>
      <c r="B375" s="46" t="s">
        <v>27</v>
      </c>
      <c r="C375" s="37">
        <v>5.4</v>
      </c>
      <c r="D375" s="37">
        <v>270</v>
      </c>
      <c r="E375" s="37">
        <v>38.571428570000002</v>
      </c>
      <c r="F375" s="37">
        <v>44.381694099999997</v>
      </c>
      <c r="G375" s="30">
        <v>25</v>
      </c>
      <c r="H375" s="37" t="s">
        <v>30</v>
      </c>
    </row>
    <row r="376" spans="1:8">
      <c r="A376" s="36">
        <v>373</v>
      </c>
      <c r="B376" s="46" t="s">
        <v>27</v>
      </c>
      <c r="C376" s="37">
        <v>6.6</v>
      </c>
      <c r="D376" s="37">
        <v>330</v>
      </c>
      <c r="E376" s="37">
        <v>47.142857139999997</v>
      </c>
      <c r="F376" s="37">
        <v>53.341999940000001</v>
      </c>
      <c r="G376" s="30">
        <v>24</v>
      </c>
      <c r="H376" s="37" t="s">
        <v>30</v>
      </c>
    </row>
    <row r="377" spans="1:8">
      <c r="A377" s="36">
        <v>374</v>
      </c>
      <c r="B377" s="46" t="s">
        <v>27</v>
      </c>
      <c r="C377" s="37">
        <v>5.8</v>
      </c>
      <c r="D377" s="37">
        <v>290</v>
      </c>
      <c r="E377" s="37">
        <v>41.428571429999998</v>
      </c>
      <c r="F377" s="37">
        <v>47.368462710000003</v>
      </c>
      <c r="G377" s="30">
        <v>25</v>
      </c>
      <c r="H377" s="37" t="s">
        <v>28</v>
      </c>
    </row>
    <row r="378" spans="1:8">
      <c r="A378" s="36">
        <v>375</v>
      </c>
      <c r="B378" s="46" t="s">
        <v>27</v>
      </c>
      <c r="C378" s="37">
        <v>8.4</v>
      </c>
      <c r="D378" s="37">
        <v>420</v>
      </c>
      <c r="E378" s="37">
        <v>60</v>
      </c>
      <c r="F378" s="37">
        <v>66.78245871</v>
      </c>
      <c r="G378" s="30">
        <v>23</v>
      </c>
      <c r="H378" s="37" t="s">
        <v>28</v>
      </c>
    </row>
    <row r="379" spans="1:8">
      <c r="A379" s="36">
        <v>376</v>
      </c>
      <c r="B379" s="46" t="s">
        <v>27</v>
      </c>
      <c r="C379" s="37">
        <v>6.6</v>
      </c>
      <c r="D379" s="37">
        <v>330</v>
      </c>
      <c r="E379" s="37">
        <v>47.142857139999997</v>
      </c>
      <c r="F379" s="37">
        <v>53.341999940000001</v>
      </c>
      <c r="G379" s="30">
        <v>24</v>
      </c>
      <c r="H379" s="37" t="s">
        <v>28</v>
      </c>
    </row>
    <row r="380" spans="1:8">
      <c r="A380" s="36">
        <v>377</v>
      </c>
      <c r="B380" s="46" t="s">
        <v>27</v>
      </c>
      <c r="C380" s="37">
        <v>6.2</v>
      </c>
      <c r="D380" s="37">
        <v>310</v>
      </c>
      <c r="E380" s="37">
        <v>44.285714290000001</v>
      </c>
      <c r="F380" s="37">
        <v>50.355231330000002</v>
      </c>
      <c r="G380" s="30">
        <v>25</v>
      </c>
      <c r="H380" s="37" t="s">
        <v>30</v>
      </c>
    </row>
    <row r="381" spans="1:8">
      <c r="A381" s="36">
        <v>378</v>
      </c>
      <c r="B381" s="46" t="s">
        <v>27</v>
      </c>
      <c r="C381" s="37">
        <v>4.2</v>
      </c>
      <c r="D381" s="37">
        <v>210</v>
      </c>
      <c r="E381" s="37">
        <v>30</v>
      </c>
      <c r="F381" s="37">
        <v>35.42138825</v>
      </c>
      <c r="G381" s="30">
        <v>23</v>
      </c>
      <c r="H381" s="37" t="s">
        <v>28</v>
      </c>
    </row>
    <row r="382" spans="1:8">
      <c r="A382" s="36">
        <v>379</v>
      </c>
      <c r="B382" s="46" t="s">
        <v>27</v>
      </c>
      <c r="C382" s="37">
        <v>5.6</v>
      </c>
      <c r="D382" s="37">
        <v>280</v>
      </c>
      <c r="E382" s="37">
        <v>40</v>
      </c>
      <c r="F382" s="37">
        <v>45.8750784</v>
      </c>
      <c r="G382" s="30">
        <v>25</v>
      </c>
      <c r="H382" s="37" t="s">
        <v>30</v>
      </c>
    </row>
    <row r="383" spans="1:8">
      <c r="A383" s="36">
        <v>380</v>
      </c>
      <c r="B383" s="46" t="s">
        <v>27</v>
      </c>
      <c r="C383" s="37">
        <v>8.6</v>
      </c>
      <c r="D383" s="37">
        <v>430</v>
      </c>
      <c r="E383" s="37">
        <v>61.428571429999998</v>
      </c>
      <c r="F383" s="37">
        <v>68.275843019999996</v>
      </c>
      <c r="G383" s="30">
        <v>24</v>
      </c>
      <c r="H383" s="37" t="s">
        <v>28</v>
      </c>
    </row>
    <row r="384" spans="1:8">
      <c r="A384" s="36">
        <v>381</v>
      </c>
      <c r="B384" s="46" t="s">
        <v>27</v>
      </c>
      <c r="C384" s="37">
        <v>5.6</v>
      </c>
      <c r="D384" s="37">
        <v>280</v>
      </c>
      <c r="E384" s="37">
        <v>40</v>
      </c>
      <c r="F384" s="37">
        <v>45.8750784</v>
      </c>
      <c r="G384" s="30">
        <v>24</v>
      </c>
      <c r="H384" s="37" t="s">
        <v>30</v>
      </c>
    </row>
    <row r="385" spans="1:8">
      <c r="A385" s="36">
        <v>382</v>
      </c>
      <c r="B385" s="46" t="s">
        <v>27</v>
      </c>
      <c r="C385" s="37">
        <v>6.8</v>
      </c>
      <c r="D385" s="37">
        <v>340</v>
      </c>
      <c r="E385" s="37">
        <v>48.571428570000002</v>
      </c>
      <c r="F385" s="37">
        <v>54.835384249999997</v>
      </c>
      <c r="G385" s="30">
        <v>23</v>
      </c>
      <c r="H385" s="37" t="s">
        <v>30</v>
      </c>
    </row>
    <row r="386" spans="1:8">
      <c r="A386" s="36">
        <v>383</v>
      </c>
      <c r="B386" s="46" t="s">
        <v>27</v>
      </c>
      <c r="C386" s="37">
        <v>8.6</v>
      </c>
      <c r="D386" s="37">
        <v>430</v>
      </c>
      <c r="E386" s="37">
        <v>61.428571429999998</v>
      </c>
      <c r="F386" s="37">
        <v>68.275843019999996</v>
      </c>
      <c r="G386" s="30">
        <v>25</v>
      </c>
      <c r="H386" s="37" t="s">
        <v>28</v>
      </c>
    </row>
    <row r="387" spans="1:8">
      <c r="A387" s="36">
        <v>384</v>
      </c>
      <c r="B387" s="46" t="s">
        <v>27</v>
      </c>
      <c r="C387" s="37">
        <v>6.6</v>
      </c>
      <c r="D387" s="37">
        <v>330</v>
      </c>
      <c r="E387" s="37">
        <v>47.142857139999997</v>
      </c>
      <c r="F387" s="37">
        <v>53.341999940000001</v>
      </c>
      <c r="G387" s="30">
        <v>25</v>
      </c>
      <c r="H387" s="37" t="s">
        <v>30</v>
      </c>
    </row>
    <row r="388" spans="1:8">
      <c r="A388" s="36">
        <v>385</v>
      </c>
      <c r="B388" s="46" t="s">
        <v>27</v>
      </c>
      <c r="C388" s="37">
        <v>6.4</v>
      </c>
      <c r="D388" s="37">
        <v>320</v>
      </c>
      <c r="E388" s="37">
        <v>45.714285709999999</v>
      </c>
      <c r="F388" s="37">
        <v>51.848615629999998</v>
      </c>
      <c r="G388" s="30">
        <v>24</v>
      </c>
      <c r="H388" s="37" t="s">
        <v>30</v>
      </c>
    </row>
    <row r="389" spans="1:8">
      <c r="A389" s="36">
        <v>386</v>
      </c>
      <c r="B389" s="46" t="s">
        <v>27</v>
      </c>
      <c r="C389" s="37">
        <v>8.8000000000000007</v>
      </c>
      <c r="D389" s="37">
        <v>440</v>
      </c>
      <c r="E389" s="37">
        <v>62.857142860000003</v>
      </c>
      <c r="F389" s="37">
        <v>69.769227319999999</v>
      </c>
      <c r="G389" s="30">
        <v>23</v>
      </c>
      <c r="H389" s="37" t="s">
        <v>28</v>
      </c>
    </row>
    <row r="390" spans="1:8">
      <c r="A390" s="36">
        <v>387</v>
      </c>
      <c r="B390" s="46" t="s">
        <v>27</v>
      </c>
      <c r="C390" s="37">
        <v>8</v>
      </c>
      <c r="D390" s="37">
        <v>400</v>
      </c>
      <c r="E390" s="37">
        <v>57.142857139999997</v>
      </c>
      <c r="F390" s="37">
        <v>63.795690090000001</v>
      </c>
      <c r="G390" s="30">
        <v>23</v>
      </c>
      <c r="H390" s="37" t="s">
        <v>30</v>
      </c>
    </row>
    <row r="391" spans="1:8">
      <c r="A391" s="36">
        <v>388</v>
      </c>
      <c r="B391" s="46" t="s">
        <v>27</v>
      </c>
      <c r="C391" s="37">
        <v>10.6</v>
      </c>
      <c r="D391" s="37">
        <v>530</v>
      </c>
      <c r="E391" s="37">
        <v>75.714285709999999</v>
      </c>
      <c r="F391" s="37">
        <v>83.209686090000005</v>
      </c>
      <c r="G391" s="30">
        <v>25</v>
      </c>
      <c r="H391" s="37" t="s">
        <v>30</v>
      </c>
    </row>
    <row r="392" spans="1:8">
      <c r="A392" s="36">
        <v>389</v>
      </c>
      <c r="B392" s="46" t="s">
        <v>27</v>
      </c>
      <c r="C392" s="37">
        <v>4.2</v>
      </c>
      <c r="D392" s="37">
        <v>210</v>
      </c>
      <c r="E392" s="37">
        <v>30</v>
      </c>
      <c r="F392" s="37">
        <v>35.42138825</v>
      </c>
      <c r="G392" s="30">
        <v>23</v>
      </c>
      <c r="H392" s="37" t="s">
        <v>28</v>
      </c>
    </row>
    <row r="393" spans="1:8">
      <c r="A393" s="36">
        <v>390</v>
      </c>
      <c r="B393" s="46" t="s">
        <v>27</v>
      </c>
      <c r="C393" s="37">
        <v>6.6</v>
      </c>
      <c r="D393" s="37">
        <v>330</v>
      </c>
      <c r="E393" s="37">
        <v>47.142857139999997</v>
      </c>
      <c r="F393" s="37">
        <v>53.341999940000001</v>
      </c>
      <c r="G393" s="30">
        <v>23</v>
      </c>
      <c r="H393" s="37" t="s">
        <v>28</v>
      </c>
    </row>
    <row r="394" spans="1:8">
      <c r="A394" s="36">
        <v>391</v>
      </c>
      <c r="B394" s="46" t="s">
        <v>27</v>
      </c>
      <c r="C394" s="37">
        <v>8</v>
      </c>
      <c r="D394" s="37">
        <v>400</v>
      </c>
      <c r="E394" s="37">
        <v>57.142857139999997</v>
      </c>
      <c r="F394" s="37">
        <v>63.795690090000001</v>
      </c>
      <c r="G394" s="30">
        <v>26</v>
      </c>
      <c r="H394" s="37" t="s">
        <v>29</v>
      </c>
    </row>
    <row r="395" spans="1:8">
      <c r="A395" s="36">
        <v>392</v>
      </c>
      <c r="B395" s="46" t="s">
        <v>27</v>
      </c>
      <c r="C395" s="37">
        <v>8.8000000000000007</v>
      </c>
      <c r="D395" s="37">
        <v>440</v>
      </c>
      <c r="E395" s="37">
        <v>62.857142860000003</v>
      </c>
      <c r="F395" s="37">
        <v>69.769227319999999</v>
      </c>
      <c r="G395" s="30">
        <v>23</v>
      </c>
      <c r="H395" s="37" t="s">
        <v>30</v>
      </c>
    </row>
    <row r="396" spans="1:8">
      <c r="A396" s="36">
        <v>393</v>
      </c>
      <c r="B396" s="46" t="s">
        <v>27</v>
      </c>
      <c r="C396" s="37">
        <v>8.4</v>
      </c>
      <c r="D396" s="37">
        <v>420</v>
      </c>
      <c r="E396" s="37">
        <v>60</v>
      </c>
      <c r="F396" s="37">
        <v>66.78245871</v>
      </c>
      <c r="G396" s="30">
        <v>23</v>
      </c>
      <c r="H396" s="37" t="s">
        <v>28</v>
      </c>
    </row>
    <row r="397" spans="1:8">
      <c r="A397" s="36">
        <v>394</v>
      </c>
      <c r="B397" s="46" t="s">
        <v>27</v>
      </c>
      <c r="C397" s="37">
        <v>5.2</v>
      </c>
      <c r="D397" s="37">
        <v>260</v>
      </c>
      <c r="E397" s="37">
        <v>37.142857139999997</v>
      </c>
      <c r="F397" s="37">
        <v>42.888309790000001</v>
      </c>
      <c r="G397" s="30">
        <v>24</v>
      </c>
      <c r="H397" s="37" t="s">
        <v>28</v>
      </c>
    </row>
    <row r="398" spans="1:8">
      <c r="A398" s="36">
        <v>395</v>
      </c>
      <c r="B398" s="46" t="s">
        <v>27</v>
      </c>
      <c r="C398" s="37">
        <v>6</v>
      </c>
      <c r="D398" s="37">
        <v>300</v>
      </c>
      <c r="E398" s="37">
        <v>42.857142860000003</v>
      </c>
      <c r="F398" s="37">
        <v>48.861847019999999</v>
      </c>
      <c r="G398" s="30">
        <v>26</v>
      </c>
      <c r="H398" s="37" t="s">
        <v>29</v>
      </c>
    </row>
    <row r="399" spans="1:8">
      <c r="A399" s="36">
        <v>396</v>
      </c>
      <c r="B399" s="46" t="s">
        <v>27</v>
      </c>
      <c r="C399" s="37">
        <v>6</v>
      </c>
      <c r="D399" s="37">
        <v>300</v>
      </c>
      <c r="E399" s="37">
        <v>42.857142860000003</v>
      </c>
      <c r="F399" s="37">
        <v>48.861847019999999</v>
      </c>
      <c r="G399" s="30">
        <v>24</v>
      </c>
      <c r="H399" s="37" t="s">
        <v>28</v>
      </c>
    </row>
    <row r="400" spans="1:8">
      <c r="A400" s="36">
        <v>397</v>
      </c>
      <c r="B400" s="46" t="s">
        <v>27</v>
      </c>
      <c r="C400" s="37">
        <v>5</v>
      </c>
      <c r="D400" s="37">
        <v>250</v>
      </c>
      <c r="E400" s="37">
        <v>35.714285709999999</v>
      </c>
      <c r="F400" s="37">
        <v>41.394925479999998</v>
      </c>
      <c r="G400" s="30">
        <v>25</v>
      </c>
      <c r="H400" s="37" t="s">
        <v>28</v>
      </c>
    </row>
    <row r="401" spans="1:8">
      <c r="A401" s="36">
        <v>398</v>
      </c>
      <c r="B401" s="46" t="s">
        <v>27</v>
      </c>
      <c r="C401" s="37">
        <v>3.8</v>
      </c>
      <c r="D401" s="37">
        <v>190</v>
      </c>
      <c r="E401" s="37">
        <v>27.14285714</v>
      </c>
      <c r="F401" s="37">
        <v>32.434619640000001</v>
      </c>
      <c r="G401" s="30">
        <v>23</v>
      </c>
      <c r="H401" s="37" t="s">
        <v>28</v>
      </c>
    </row>
    <row r="402" spans="1:8">
      <c r="A402" s="36">
        <v>399</v>
      </c>
      <c r="B402" s="46" t="s">
        <v>27</v>
      </c>
      <c r="C402" s="37">
        <v>6</v>
      </c>
      <c r="D402" s="37">
        <v>300</v>
      </c>
      <c r="E402" s="37">
        <v>42.857142860000003</v>
      </c>
      <c r="F402" s="37">
        <v>48.861847019999999</v>
      </c>
      <c r="G402" s="30">
        <v>26</v>
      </c>
      <c r="H402" s="30" t="s">
        <v>29</v>
      </c>
    </row>
    <row r="403" spans="1:8">
      <c r="A403" s="36">
        <v>400</v>
      </c>
      <c r="B403" s="46" t="s">
        <v>27</v>
      </c>
      <c r="C403" s="37">
        <v>7.2</v>
      </c>
      <c r="D403" s="37">
        <v>360</v>
      </c>
      <c r="E403" s="37">
        <v>51.428571429999998</v>
      </c>
      <c r="F403" s="37">
        <v>57.822152860000003</v>
      </c>
      <c r="G403" s="30">
        <v>24</v>
      </c>
      <c r="H403" s="37" t="s">
        <v>28</v>
      </c>
    </row>
    <row r="404" spans="1:8">
      <c r="A404" s="36">
        <v>401</v>
      </c>
      <c r="B404" s="46" t="s">
        <v>31</v>
      </c>
      <c r="C404" s="37">
        <v>5.2</v>
      </c>
      <c r="D404" s="37">
        <v>260</v>
      </c>
      <c r="E404" s="37">
        <v>37.142857139999997</v>
      </c>
      <c r="F404" s="37">
        <v>42.888309790000001</v>
      </c>
      <c r="G404" s="30">
        <v>22</v>
      </c>
      <c r="H404" s="37" t="s">
        <v>28</v>
      </c>
    </row>
    <row r="405" spans="1:8">
      <c r="A405" s="36">
        <v>402</v>
      </c>
      <c r="B405" s="46" t="s">
        <v>31</v>
      </c>
      <c r="C405" s="37">
        <v>5.8</v>
      </c>
      <c r="D405" s="37">
        <v>290</v>
      </c>
      <c r="E405" s="37">
        <v>41.428571429999998</v>
      </c>
      <c r="F405" s="37">
        <v>47.368462710000003</v>
      </c>
      <c r="G405" s="30">
        <v>20</v>
      </c>
      <c r="H405" s="37" t="s">
        <v>28</v>
      </c>
    </row>
    <row r="406" spans="1:8">
      <c r="A406" s="36">
        <v>403</v>
      </c>
      <c r="B406" s="46" t="s">
        <v>31</v>
      </c>
      <c r="C406" s="37">
        <v>4.8</v>
      </c>
      <c r="D406" s="37">
        <v>240</v>
      </c>
      <c r="E406" s="37">
        <v>34.285714290000001</v>
      </c>
      <c r="F406" s="37">
        <v>39.901541170000002</v>
      </c>
      <c r="G406" s="30">
        <v>23</v>
      </c>
      <c r="H406" s="37" t="s">
        <v>28</v>
      </c>
    </row>
    <row r="407" spans="1:8">
      <c r="A407" s="36">
        <v>404</v>
      </c>
      <c r="B407" s="46" t="s">
        <v>31</v>
      </c>
      <c r="C407" s="37">
        <v>7.4</v>
      </c>
      <c r="D407" s="37">
        <v>370</v>
      </c>
      <c r="E407" s="37">
        <v>52.857142860000003</v>
      </c>
      <c r="F407" s="37">
        <v>59.315537169999999</v>
      </c>
      <c r="G407" s="30">
        <v>19</v>
      </c>
      <c r="H407" s="37" t="s">
        <v>28</v>
      </c>
    </row>
    <row r="408" spans="1:8">
      <c r="A408" s="36">
        <v>405</v>
      </c>
      <c r="B408" s="46" t="s">
        <v>31</v>
      </c>
      <c r="C408" s="37">
        <v>6.6</v>
      </c>
      <c r="D408" s="37">
        <v>330</v>
      </c>
      <c r="E408" s="37">
        <v>47.142857139999997</v>
      </c>
      <c r="F408" s="37">
        <v>53.341999940000001</v>
      </c>
      <c r="G408" s="30">
        <v>21</v>
      </c>
      <c r="H408" s="37" t="s">
        <v>28</v>
      </c>
    </row>
    <row r="409" spans="1:8">
      <c r="A409" s="36">
        <v>406</v>
      </c>
      <c r="B409" s="46" t="s">
        <v>31</v>
      </c>
      <c r="C409" s="37">
        <v>7</v>
      </c>
      <c r="D409" s="37">
        <v>350</v>
      </c>
      <c r="E409" s="37">
        <v>50</v>
      </c>
      <c r="F409" s="37">
        <v>56.32876856</v>
      </c>
      <c r="G409" s="30">
        <v>20</v>
      </c>
      <c r="H409" s="37" t="s">
        <v>28</v>
      </c>
    </row>
    <row r="410" spans="1:8">
      <c r="A410" s="36">
        <v>407</v>
      </c>
      <c r="B410" s="46" t="s">
        <v>31</v>
      </c>
      <c r="C410" s="37">
        <v>9.4</v>
      </c>
      <c r="D410" s="37">
        <v>470</v>
      </c>
      <c r="E410" s="37">
        <v>67.142857140000004</v>
      </c>
      <c r="F410" s="37">
        <v>74.249380250000002</v>
      </c>
      <c r="G410" s="30">
        <v>20</v>
      </c>
      <c r="H410" s="37" t="s">
        <v>30</v>
      </c>
    </row>
    <row r="411" spans="1:8">
      <c r="A411" s="36">
        <v>408</v>
      </c>
      <c r="B411" s="46" t="s">
        <v>31</v>
      </c>
      <c r="C411" s="37">
        <v>8.1999999999999993</v>
      </c>
      <c r="D411" s="37">
        <v>410</v>
      </c>
      <c r="E411" s="37">
        <v>58.571428570000002</v>
      </c>
      <c r="F411" s="37">
        <v>65.289074400000004</v>
      </c>
      <c r="G411" s="30">
        <v>21</v>
      </c>
      <c r="H411" s="37" t="s">
        <v>28</v>
      </c>
    </row>
    <row r="412" spans="1:8">
      <c r="A412" s="36">
        <v>409</v>
      </c>
      <c r="B412" s="46" t="s">
        <v>31</v>
      </c>
      <c r="C412" s="37">
        <v>7.4</v>
      </c>
      <c r="D412" s="37">
        <v>370</v>
      </c>
      <c r="E412" s="37">
        <v>52.857142860000003</v>
      </c>
      <c r="F412" s="37">
        <v>59.315537169999999</v>
      </c>
      <c r="G412" s="30">
        <v>19</v>
      </c>
      <c r="H412" s="37" t="s">
        <v>30</v>
      </c>
    </row>
    <row r="413" spans="1:8">
      <c r="A413" s="36">
        <v>410</v>
      </c>
      <c r="B413" s="46" t="s">
        <v>31</v>
      </c>
      <c r="C413" s="37">
        <v>7</v>
      </c>
      <c r="D413" s="37">
        <v>350</v>
      </c>
      <c r="E413" s="37">
        <v>50</v>
      </c>
      <c r="F413" s="37">
        <v>56.32876856</v>
      </c>
      <c r="G413" s="30">
        <v>22</v>
      </c>
      <c r="H413" s="37" t="s">
        <v>28</v>
      </c>
    </row>
    <row r="414" spans="1:8">
      <c r="A414" s="36">
        <v>411</v>
      </c>
      <c r="B414" s="46" t="s">
        <v>31</v>
      </c>
      <c r="C414" s="37">
        <v>6.2</v>
      </c>
      <c r="D414" s="37">
        <v>310</v>
      </c>
      <c r="E414" s="37">
        <v>44.285714290000001</v>
      </c>
      <c r="F414" s="37">
        <v>50.355231330000002</v>
      </c>
      <c r="G414" s="30">
        <v>21</v>
      </c>
      <c r="H414" s="37" t="s">
        <v>28</v>
      </c>
    </row>
    <row r="415" spans="1:8">
      <c r="A415" s="36">
        <v>412</v>
      </c>
      <c r="B415" s="46" t="s">
        <v>31</v>
      </c>
      <c r="C415" s="37">
        <v>9</v>
      </c>
      <c r="D415" s="37">
        <v>450</v>
      </c>
      <c r="E415" s="37">
        <v>64.285714290000001</v>
      </c>
      <c r="F415" s="37">
        <v>71.262611629999995</v>
      </c>
      <c r="G415" s="30">
        <v>21</v>
      </c>
      <c r="H415" s="37" t="s">
        <v>30</v>
      </c>
    </row>
    <row r="416" spans="1:8">
      <c r="A416" s="36">
        <v>413</v>
      </c>
      <c r="B416" s="46" t="s">
        <v>31</v>
      </c>
      <c r="C416" s="37">
        <v>8.1999999999999993</v>
      </c>
      <c r="D416" s="37">
        <v>410</v>
      </c>
      <c r="E416" s="37">
        <v>58.571428570000002</v>
      </c>
      <c r="F416" s="37">
        <v>65.289074400000004</v>
      </c>
      <c r="G416" s="30">
        <v>21</v>
      </c>
      <c r="H416" s="37" t="s">
        <v>28</v>
      </c>
    </row>
    <row r="417" spans="1:8">
      <c r="A417" s="36">
        <v>414</v>
      </c>
      <c r="B417" s="46" t="s">
        <v>31</v>
      </c>
      <c r="C417" s="37">
        <v>5</v>
      </c>
      <c r="D417" s="37">
        <v>250</v>
      </c>
      <c r="E417" s="37">
        <v>35.714285709999999</v>
      </c>
      <c r="F417" s="37">
        <v>41.394925479999998</v>
      </c>
      <c r="G417" s="30">
        <v>19</v>
      </c>
      <c r="H417" s="37" t="s">
        <v>28</v>
      </c>
    </row>
    <row r="418" spans="1:8">
      <c r="A418" s="36">
        <v>415</v>
      </c>
      <c r="B418" s="46" t="s">
        <v>31</v>
      </c>
      <c r="C418" s="37">
        <v>6.6</v>
      </c>
      <c r="D418" s="37">
        <v>330</v>
      </c>
      <c r="E418" s="37">
        <v>47.142857139999997</v>
      </c>
      <c r="F418" s="37">
        <v>53.341999940000001</v>
      </c>
      <c r="G418" s="30">
        <v>20</v>
      </c>
      <c r="H418" s="37" t="s">
        <v>28</v>
      </c>
    </row>
    <row r="419" spans="1:8">
      <c r="A419" s="36">
        <v>416</v>
      </c>
      <c r="B419" s="46" t="s">
        <v>31</v>
      </c>
      <c r="C419" s="37">
        <v>5.4</v>
      </c>
      <c r="D419" s="37">
        <v>270</v>
      </c>
      <c r="E419" s="37">
        <v>38.571428570000002</v>
      </c>
      <c r="F419" s="37">
        <v>44.381694099999997</v>
      </c>
      <c r="G419" s="30">
        <v>23</v>
      </c>
      <c r="H419" s="37" t="s">
        <v>30</v>
      </c>
    </row>
    <row r="420" spans="1:8">
      <c r="A420" s="36">
        <v>417</v>
      </c>
      <c r="B420" s="46" t="s">
        <v>31</v>
      </c>
      <c r="C420" s="37">
        <v>6.4</v>
      </c>
      <c r="D420" s="37">
        <v>320</v>
      </c>
      <c r="E420" s="37">
        <v>45.714285709999999</v>
      </c>
      <c r="F420" s="37">
        <v>51.848615629999998</v>
      </c>
      <c r="G420" s="30">
        <v>19</v>
      </c>
      <c r="H420" s="37" t="s">
        <v>28</v>
      </c>
    </row>
    <row r="421" spans="1:8">
      <c r="A421" s="36">
        <v>418</v>
      </c>
      <c r="B421" s="46" t="s">
        <v>31</v>
      </c>
      <c r="C421" s="37">
        <v>4.5999999999999996</v>
      </c>
      <c r="D421" s="37">
        <v>230</v>
      </c>
      <c r="E421" s="37">
        <v>32.857142860000003</v>
      </c>
      <c r="F421" s="37">
        <v>38.408156869999999</v>
      </c>
      <c r="G421" s="30">
        <v>21</v>
      </c>
      <c r="H421" s="37" t="s">
        <v>30</v>
      </c>
    </row>
    <row r="422" spans="1:8">
      <c r="A422" s="36">
        <v>419</v>
      </c>
      <c r="B422" s="46" t="s">
        <v>31</v>
      </c>
      <c r="C422" s="37">
        <v>5.6</v>
      </c>
      <c r="D422" s="37">
        <v>280</v>
      </c>
      <c r="E422" s="37">
        <v>40</v>
      </c>
      <c r="F422" s="37">
        <v>45.8750784</v>
      </c>
      <c r="G422" s="30">
        <v>23</v>
      </c>
      <c r="H422" s="37" t="s">
        <v>28</v>
      </c>
    </row>
    <row r="423" spans="1:8">
      <c r="A423" s="36">
        <v>420</v>
      </c>
      <c r="B423" s="46" t="s">
        <v>31</v>
      </c>
      <c r="C423" s="37">
        <v>6.8</v>
      </c>
      <c r="D423" s="37">
        <v>340</v>
      </c>
      <c r="E423" s="37">
        <v>48.571428570000002</v>
      </c>
      <c r="F423" s="37">
        <v>54.835384249999997</v>
      </c>
      <c r="G423" s="30">
        <v>20</v>
      </c>
      <c r="H423" s="37" t="s">
        <v>28</v>
      </c>
    </row>
    <row r="424" spans="1:8">
      <c r="A424" s="36">
        <v>421</v>
      </c>
      <c r="B424" s="46" t="s">
        <v>31</v>
      </c>
      <c r="C424" s="37">
        <v>5.6</v>
      </c>
      <c r="D424" s="37">
        <v>280</v>
      </c>
      <c r="E424" s="37">
        <v>40</v>
      </c>
      <c r="F424" s="37">
        <v>45.8750784</v>
      </c>
      <c r="G424" s="30">
        <v>21</v>
      </c>
      <c r="H424" s="37" t="s">
        <v>28</v>
      </c>
    </row>
    <row r="425" spans="1:8">
      <c r="A425" s="36">
        <v>422</v>
      </c>
      <c r="B425" s="46" t="s">
        <v>31</v>
      </c>
      <c r="C425" s="37">
        <v>5.6</v>
      </c>
      <c r="D425" s="37">
        <v>280</v>
      </c>
      <c r="E425" s="37">
        <v>40</v>
      </c>
      <c r="F425" s="37">
        <v>45.8750784</v>
      </c>
      <c r="G425" s="30">
        <v>21</v>
      </c>
      <c r="H425" s="37" t="s">
        <v>28</v>
      </c>
    </row>
    <row r="426" spans="1:8">
      <c r="A426" s="36">
        <v>423</v>
      </c>
      <c r="B426" s="46" t="s">
        <v>31</v>
      </c>
      <c r="C426" s="37">
        <v>7</v>
      </c>
      <c r="D426" s="37">
        <v>350</v>
      </c>
      <c r="E426" s="37">
        <v>50</v>
      </c>
      <c r="F426" s="37">
        <v>56.32876856</v>
      </c>
      <c r="G426" s="30">
        <v>19</v>
      </c>
      <c r="H426" s="37" t="s">
        <v>30</v>
      </c>
    </row>
    <row r="427" spans="1:8">
      <c r="A427" s="36">
        <v>424</v>
      </c>
      <c r="B427" s="46" t="s">
        <v>31</v>
      </c>
      <c r="C427" s="37">
        <v>6.4</v>
      </c>
      <c r="D427" s="37">
        <v>320</v>
      </c>
      <c r="E427" s="37">
        <v>45.714285709999999</v>
      </c>
      <c r="F427" s="37">
        <v>51.848615629999998</v>
      </c>
      <c r="G427" s="30">
        <v>20</v>
      </c>
      <c r="H427" s="37" t="s">
        <v>28</v>
      </c>
    </row>
    <row r="428" spans="1:8">
      <c r="A428" s="36">
        <v>425</v>
      </c>
      <c r="B428" s="46" t="s">
        <v>31</v>
      </c>
      <c r="C428" s="37">
        <v>6.6</v>
      </c>
      <c r="D428" s="37">
        <v>330</v>
      </c>
      <c r="E428" s="37">
        <v>47.142857139999997</v>
      </c>
      <c r="F428" s="37">
        <v>53.341999940000001</v>
      </c>
      <c r="G428" s="30">
        <v>19</v>
      </c>
      <c r="H428" s="37" t="s">
        <v>28</v>
      </c>
    </row>
    <row r="429" spans="1:8">
      <c r="A429" s="36">
        <v>426</v>
      </c>
      <c r="B429" s="46" t="s">
        <v>31</v>
      </c>
      <c r="C429" s="37">
        <v>6.8</v>
      </c>
      <c r="D429" s="37">
        <v>340</v>
      </c>
      <c r="E429" s="37">
        <v>48.571428570000002</v>
      </c>
      <c r="F429" s="37">
        <v>54.835384249999997</v>
      </c>
      <c r="G429" s="30">
        <v>21</v>
      </c>
      <c r="H429" s="37" t="s">
        <v>28</v>
      </c>
    </row>
    <row r="430" spans="1:8">
      <c r="A430" s="36">
        <v>427</v>
      </c>
      <c r="B430" s="46" t="s">
        <v>31</v>
      </c>
      <c r="C430" s="37">
        <v>6</v>
      </c>
      <c r="D430" s="37">
        <v>300</v>
      </c>
      <c r="E430" s="37">
        <v>42.857142860000003</v>
      </c>
      <c r="F430" s="37">
        <v>48.861847019999999</v>
      </c>
      <c r="G430" s="30">
        <v>24</v>
      </c>
      <c r="H430" s="37" t="s">
        <v>28</v>
      </c>
    </row>
    <row r="431" spans="1:8">
      <c r="A431" s="36">
        <v>428</v>
      </c>
      <c r="B431" s="46" t="s">
        <v>31</v>
      </c>
      <c r="C431" s="37">
        <v>7.8</v>
      </c>
      <c r="D431" s="37">
        <v>390</v>
      </c>
      <c r="E431" s="37">
        <v>55.714285709999999</v>
      </c>
      <c r="F431" s="37">
        <v>62.302305789999998</v>
      </c>
      <c r="G431" s="30">
        <v>24</v>
      </c>
      <c r="H431" s="37" t="s">
        <v>30</v>
      </c>
    </row>
    <row r="432" spans="1:8">
      <c r="A432" s="36">
        <v>429</v>
      </c>
      <c r="B432" s="46" t="s">
        <v>31</v>
      </c>
      <c r="C432" s="37">
        <v>5.2</v>
      </c>
      <c r="D432" s="37">
        <v>260</v>
      </c>
      <c r="E432" s="37">
        <v>37.142857139999997</v>
      </c>
      <c r="F432" s="37">
        <v>42.888309790000001</v>
      </c>
      <c r="G432" s="30">
        <v>21</v>
      </c>
      <c r="H432" s="37" t="s">
        <v>28</v>
      </c>
    </row>
    <row r="433" spans="1:8">
      <c r="A433" s="36">
        <v>430</v>
      </c>
      <c r="B433" s="46" t="s">
        <v>31</v>
      </c>
      <c r="C433" s="37">
        <v>6.8</v>
      </c>
      <c r="D433" s="37">
        <v>340</v>
      </c>
      <c r="E433" s="37">
        <v>48.571428570000002</v>
      </c>
      <c r="F433" s="37">
        <v>54.835384249999997</v>
      </c>
      <c r="G433" s="30">
        <v>24</v>
      </c>
      <c r="H433" s="37" t="s">
        <v>28</v>
      </c>
    </row>
    <row r="434" spans="1:8">
      <c r="A434" s="36">
        <v>431</v>
      </c>
      <c r="B434" s="46" t="s">
        <v>31</v>
      </c>
      <c r="C434" s="37">
        <v>6</v>
      </c>
      <c r="D434" s="37">
        <v>300</v>
      </c>
      <c r="E434" s="37">
        <v>42.857142860000003</v>
      </c>
      <c r="F434" s="37">
        <v>48.861847019999999</v>
      </c>
      <c r="G434" s="30">
        <v>25</v>
      </c>
      <c r="H434" s="37" t="s">
        <v>30</v>
      </c>
    </row>
    <row r="435" spans="1:8">
      <c r="A435" s="36">
        <v>432</v>
      </c>
      <c r="B435" s="46" t="s">
        <v>31</v>
      </c>
      <c r="C435" s="37">
        <v>7.8</v>
      </c>
      <c r="D435" s="37">
        <v>390</v>
      </c>
      <c r="E435" s="37">
        <v>55.714285709999999</v>
      </c>
      <c r="F435" s="37">
        <v>62.302305789999998</v>
      </c>
      <c r="G435" s="30">
        <v>21</v>
      </c>
      <c r="H435" s="37" t="s">
        <v>30</v>
      </c>
    </row>
    <row r="436" spans="1:8">
      <c r="A436" s="36">
        <v>433</v>
      </c>
      <c r="B436" s="46" t="s">
        <v>31</v>
      </c>
      <c r="C436" s="37">
        <v>5</v>
      </c>
      <c r="D436" s="37">
        <v>250</v>
      </c>
      <c r="E436" s="37">
        <v>35.714285709999999</v>
      </c>
      <c r="F436" s="37">
        <v>41.394925479999998</v>
      </c>
      <c r="G436" s="30">
        <v>20</v>
      </c>
      <c r="H436" s="37" t="s">
        <v>28</v>
      </c>
    </row>
    <row r="437" spans="1:8">
      <c r="A437" s="36">
        <v>434</v>
      </c>
      <c r="B437" s="46" t="s">
        <v>31</v>
      </c>
      <c r="C437" s="37">
        <v>9.8000000000000007</v>
      </c>
      <c r="D437" s="37">
        <v>490</v>
      </c>
      <c r="E437" s="37">
        <v>70</v>
      </c>
      <c r="F437" s="37">
        <v>77.23614886</v>
      </c>
      <c r="G437" s="30">
        <v>21</v>
      </c>
      <c r="H437" s="37" t="s">
        <v>28</v>
      </c>
    </row>
    <row r="438" spans="1:8">
      <c r="A438" s="36">
        <v>435</v>
      </c>
      <c r="B438" s="46" t="s">
        <v>31</v>
      </c>
      <c r="C438" s="37">
        <v>7.4</v>
      </c>
      <c r="D438" s="37">
        <v>370</v>
      </c>
      <c r="E438" s="37">
        <v>52.857142860000003</v>
      </c>
      <c r="F438" s="37">
        <v>59.315537169999999</v>
      </c>
      <c r="G438" s="30">
        <v>21</v>
      </c>
      <c r="H438" s="37" t="s">
        <v>28</v>
      </c>
    </row>
    <row r="439" spans="1:8">
      <c r="A439" s="36">
        <v>436</v>
      </c>
      <c r="B439" s="46" t="s">
        <v>31</v>
      </c>
      <c r="C439" s="37">
        <v>9.1999999999999993</v>
      </c>
      <c r="D439" s="37">
        <v>460</v>
      </c>
      <c r="E439" s="37">
        <v>65.714285709999999</v>
      </c>
      <c r="F439" s="37">
        <v>72.755995940000005</v>
      </c>
      <c r="G439" s="30">
        <v>24</v>
      </c>
      <c r="H439" s="37" t="s">
        <v>28</v>
      </c>
    </row>
    <row r="440" spans="1:8">
      <c r="A440" s="36">
        <v>437</v>
      </c>
      <c r="B440" s="46" t="s">
        <v>31</v>
      </c>
      <c r="C440" s="37">
        <v>5.6</v>
      </c>
      <c r="D440" s="37">
        <v>280</v>
      </c>
      <c r="E440" s="37">
        <v>40</v>
      </c>
      <c r="F440" s="37">
        <v>45.8750784</v>
      </c>
      <c r="G440" s="30">
        <v>20</v>
      </c>
      <c r="H440" s="37" t="s">
        <v>28</v>
      </c>
    </row>
    <row r="441" spans="1:8">
      <c r="A441" s="36">
        <v>438</v>
      </c>
      <c r="B441" s="46" t="s">
        <v>31</v>
      </c>
      <c r="C441" s="37">
        <v>8.8000000000000007</v>
      </c>
      <c r="D441" s="37">
        <v>440</v>
      </c>
      <c r="E441" s="37">
        <v>62.857142860000003</v>
      </c>
      <c r="F441" s="37">
        <v>69.769227319999999</v>
      </c>
      <c r="G441" s="30">
        <v>22</v>
      </c>
      <c r="H441" s="37" t="s">
        <v>30</v>
      </c>
    </row>
    <row r="442" spans="1:8">
      <c r="A442" s="36">
        <v>439</v>
      </c>
      <c r="B442" s="46" t="s">
        <v>31</v>
      </c>
      <c r="C442" s="37">
        <v>8.8000000000000007</v>
      </c>
      <c r="D442" s="37">
        <v>440</v>
      </c>
      <c r="E442" s="37">
        <v>62.857142860000003</v>
      </c>
      <c r="F442" s="37">
        <v>69.769227319999999</v>
      </c>
      <c r="G442" s="30">
        <v>21</v>
      </c>
      <c r="H442" s="37" t="s">
        <v>30</v>
      </c>
    </row>
    <row r="443" spans="1:8">
      <c r="A443" s="36">
        <v>440</v>
      </c>
      <c r="B443" s="46" t="s">
        <v>31</v>
      </c>
      <c r="C443" s="37">
        <v>6.4</v>
      </c>
      <c r="D443" s="37">
        <v>320</v>
      </c>
      <c r="E443" s="37">
        <v>45.714285709999999</v>
      </c>
      <c r="F443" s="37">
        <v>51.848615629999998</v>
      </c>
      <c r="G443" s="30">
        <v>25</v>
      </c>
      <c r="H443" s="37" t="s">
        <v>28</v>
      </c>
    </row>
    <row r="444" spans="1:8">
      <c r="A444" s="36">
        <v>441</v>
      </c>
      <c r="B444" s="46" t="s">
        <v>31</v>
      </c>
      <c r="C444" s="37">
        <v>5.6</v>
      </c>
      <c r="D444" s="37">
        <v>280</v>
      </c>
      <c r="E444" s="37">
        <v>40</v>
      </c>
      <c r="F444" s="37">
        <v>45.8750784</v>
      </c>
      <c r="G444" s="30">
        <v>22</v>
      </c>
      <c r="H444" s="37" t="s">
        <v>28</v>
      </c>
    </row>
    <row r="445" spans="1:8">
      <c r="A445" s="36">
        <v>442</v>
      </c>
      <c r="B445" s="46" t="s">
        <v>31</v>
      </c>
      <c r="C445" s="37">
        <v>6.6</v>
      </c>
      <c r="D445" s="37">
        <v>330</v>
      </c>
      <c r="E445" s="37">
        <v>47.142857139999997</v>
      </c>
      <c r="F445" s="37">
        <v>53.341999940000001</v>
      </c>
      <c r="G445" s="30">
        <v>20</v>
      </c>
      <c r="H445" s="37" t="s">
        <v>28</v>
      </c>
    </row>
    <row r="446" spans="1:8">
      <c r="A446" s="36">
        <v>443</v>
      </c>
      <c r="B446" s="46" t="s">
        <v>31</v>
      </c>
      <c r="C446" s="37">
        <v>7.2</v>
      </c>
      <c r="D446" s="37">
        <v>360</v>
      </c>
      <c r="E446" s="37">
        <v>51.428571429999998</v>
      </c>
      <c r="F446" s="37">
        <v>57.822152860000003</v>
      </c>
      <c r="G446" s="30">
        <v>21</v>
      </c>
      <c r="H446" s="37" t="s">
        <v>28</v>
      </c>
    </row>
    <row r="447" spans="1:8">
      <c r="A447" s="36">
        <v>444</v>
      </c>
      <c r="B447" s="46" t="s">
        <v>31</v>
      </c>
      <c r="C447" s="37">
        <v>7.6</v>
      </c>
      <c r="D447" s="37">
        <v>380</v>
      </c>
      <c r="E447" s="37">
        <v>54.285714290000001</v>
      </c>
      <c r="F447" s="37">
        <v>60.808921480000002</v>
      </c>
      <c r="G447" s="30">
        <v>26</v>
      </c>
      <c r="H447" s="37" t="s">
        <v>29</v>
      </c>
    </row>
    <row r="448" spans="1:8">
      <c r="A448" s="36">
        <v>445</v>
      </c>
      <c r="B448" s="46" t="s">
        <v>31</v>
      </c>
      <c r="C448" s="37">
        <v>9.6</v>
      </c>
      <c r="D448" s="37">
        <v>480</v>
      </c>
      <c r="E448" s="37">
        <v>68.571428569999995</v>
      </c>
      <c r="F448" s="37">
        <v>75.742764550000004</v>
      </c>
      <c r="G448" s="30">
        <v>24</v>
      </c>
      <c r="H448" s="37" t="s">
        <v>28</v>
      </c>
    </row>
    <row r="449" spans="1:8">
      <c r="A449" s="36">
        <v>446</v>
      </c>
      <c r="B449" s="46" t="s">
        <v>31</v>
      </c>
      <c r="C449" s="37">
        <v>4.8</v>
      </c>
      <c r="D449" s="37">
        <v>240</v>
      </c>
      <c r="E449" s="37">
        <v>34.285714290000001</v>
      </c>
      <c r="F449" s="37">
        <v>39.901541170000002</v>
      </c>
      <c r="G449" s="30">
        <v>21</v>
      </c>
      <c r="H449" s="37" t="s">
        <v>30</v>
      </c>
    </row>
    <row r="450" spans="1:8">
      <c r="A450" s="36">
        <v>447</v>
      </c>
      <c r="B450" s="46" t="s">
        <v>31</v>
      </c>
      <c r="C450" s="37">
        <v>5.6</v>
      </c>
      <c r="D450" s="37">
        <v>280</v>
      </c>
      <c r="E450" s="37">
        <v>40</v>
      </c>
      <c r="F450" s="37">
        <v>45.8750784</v>
      </c>
      <c r="G450" s="30">
        <v>26</v>
      </c>
      <c r="H450" s="37" t="s">
        <v>29</v>
      </c>
    </row>
    <row r="451" spans="1:8">
      <c r="A451" s="36">
        <v>448</v>
      </c>
      <c r="B451" s="46" t="s">
        <v>31</v>
      </c>
      <c r="C451" s="37">
        <v>7.4</v>
      </c>
      <c r="D451" s="37">
        <v>370</v>
      </c>
      <c r="E451" s="37">
        <v>52.857142860000003</v>
      </c>
      <c r="F451" s="37">
        <v>59.315537169999999</v>
      </c>
      <c r="G451" s="30">
        <v>20</v>
      </c>
      <c r="H451" s="37" t="s">
        <v>28</v>
      </c>
    </row>
    <row r="452" spans="1:8">
      <c r="A452" s="36">
        <v>449</v>
      </c>
      <c r="B452" s="46" t="s">
        <v>31</v>
      </c>
      <c r="C452" s="37">
        <v>7.6</v>
      </c>
      <c r="D452" s="37">
        <v>380</v>
      </c>
      <c r="E452" s="37">
        <v>54.285714290000001</v>
      </c>
      <c r="F452" s="37">
        <v>60.808921480000002</v>
      </c>
      <c r="G452" s="30">
        <v>24</v>
      </c>
      <c r="H452" s="37" t="s">
        <v>28</v>
      </c>
    </row>
    <row r="453" spans="1:8">
      <c r="A453" s="36">
        <v>450</v>
      </c>
      <c r="B453" s="46" t="s">
        <v>31</v>
      </c>
      <c r="C453" s="37">
        <v>6.6</v>
      </c>
      <c r="D453" s="37">
        <v>330</v>
      </c>
      <c r="E453" s="37">
        <v>47.142857139999997</v>
      </c>
      <c r="F453" s="37">
        <v>53.341999940000001</v>
      </c>
      <c r="G453" s="30">
        <v>21</v>
      </c>
      <c r="H453" s="37" t="s">
        <v>28</v>
      </c>
    </row>
    <row r="454" spans="1:8">
      <c r="A454" s="36">
        <v>451</v>
      </c>
      <c r="B454" s="46" t="s">
        <v>31</v>
      </c>
      <c r="C454" s="37">
        <v>6.6</v>
      </c>
      <c r="D454" s="37">
        <v>330</v>
      </c>
      <c r="E454" s="37">
        <v>47.142857139999997</v>
      </c>
      <c r="F454" s="37">
        <v>53.341999940000001</v>
      </c>
      <c r="G454" s="30">
        <v>19</v>
      </c>
      <c r="H454" s="37" t="s">
        <v>28</v>
      </c>
    </row>
    <row r="455" spans="1:8">
      <c r="A455" s="36">
        <v>452</v>
      </c>
      <c r="B455" s="46" t="s">
        <v>31</v>
      </c>
      <c r="C455" s="37">
        <v>7.6</v>
      </c>
      <c r="D455" s="37">
        <v>380</v>
      </c>
      <c r="E455" s="37">
        <v>54.285714290000001</v>
      </c>
      <c r="F455" s="37">
        <v>60.808921480000002</v>
      </c>
      <c r="G455" s="30">
        <v>22</v>
      </c>
      <c r="H455" s="37" t="s">
        <v>30</v>
      </c>
    </row>
    <row r="456" spans="1:8">
      <c r="A456" s="36">
        <v>453</v>
      </c>
      <c r="B456" s="46" t="s">
        <v>31</v>
      </c>
      <c r="C456" s="37">
        <v>8.4</v>
      </c>
      <c r="D456" s="37">
        <v>420</v>
      </c>
      <c r="E456" s="37">
        <v>60</v>
      </c>
      <c r="F456" s="37">
        <v>66.78245871</v>
      </c>
      <c r="G456" s="30">
        <v>22</v>
      </c>
      <c r="H456" s="37" t="s">
        <v>28</v>
      </c>
    </row>
    <row r="457" spans="1:8">
      <c r="A457" s="36">
        <v>454</v>
      </c>
      <c r="B457" s="46" t="s">
        <v>31</v>
      </c>
      <c r="C457" s="37">
        <v>9.1999999999999993</v>
      </c>
      <c r="D457" s="37">
        <v>460</v>
      </c>
      <c r="E457" s="37">
        <v>65.714285709999999</v>
      </c>
      <c r="F457" s="37">
        <v>72.755995940000005</v>
      </c>
      <c r="G457" s="30">
        <v>19</v>
      </c>
      <c r="H457" s="37" t="s">
        <v>28</v>
      </c>
    </row>
    <row r="458" spans="1:8">
      <c r="A458" s="36">
        <v>455</v>
      </c>
      <c r="B458" s="46" t="s">
        <v>31</v>
      </c>
      <c r="C458" s="37">
        <v>6.4</v>
      </c>
      <c r="D458" s="37">
        <v>320</v>
      </c>
      <c r="E458" s="37">
        <v>45.714285709999999</v>
      </c>
      <c r="F458" s="37">
        <v>51.848615629999998</v>
      </c>
      <c r="G458" s="30">
        <v>19</v>
      </c>
      <c r="H458" s="37" t="s">
        <v>30</v>
      </c>
    </row>
    <row r="459" spans="1:8">
      <c r="A459" s="36">
        <v>456</v>
      </c>
      <c r="B459" s="46" t="s">
        <v>31</v>
      </c>
      <c r="C459" s="37">
        <v>7.8</v>
      </c>
      <c r="D459" s="37">
        <v>390</v>
      </c>
      <c r="E459" s="37">
        <v>55.714285709999999</v>
      </c>
      <c r="F459" s="37">
        <v>62.302305789999998</v>
      </c>
      <c r="G459" s="30">
        <v>19</v>
      </c>
      <c r="H459" s="37" t="s">
        <v>28</v>
      </c>
    </row>
    <row r="460" spans="1:8">
      <c r="A460" s="36">
        <v>457</v>
      </c>
      <c r="B460" s="46" t="s">
        <v>31</v>
      </c>
      <c r="C460" s="37">
        <v>11.2</v>
      </c>
      <c r="D460" s="37">
        <v>560</v>
      </c>
      <c r="E460" s="37">
        <v>80</v>
      </c>
      <c r="F460" s="37">
        <v>87.68983901</v>
      </c>
      <c r="G460" s="30">
        <v>21</v>
      </c>
      <c r="H460" s="37" t="s">
        <v>30</v>
      </c>
    </row>
    <row r="461" spans="1:8">
      <c r="A461" s="36">
        <v>458</v>
      </c>
      <c r="B461" s="46" t="s">
        <v>31</v>
      </c>
      <c r="C461" s="37">
        <v>7.4</v>
      </c>
      <c r="D461" s="37">
        <v>370</v>
      </c>
      <c r="E461" s="37">
        <v>52.857142860000003</v>
      </c>
      <c r="F461" s="37">
        <v>59.315537169999999</v>
      </c>
      <c r="G461" s="30">
        <v>22</v>
      </c>
      <c r="H461" s="37" t="s">
        <v>30</v>
      </c>
    </row>
    <row r="462" spans="1:8">
      <c r="A462" s="36">
        <v>459</v>
      </c>
      <c r="B462" s="46" t="s">
        <v>31</v>
      </c>
      <c r="C462" s="37">
        <v>7</v>
      </c>
      <c r="D462" s="37">
        <v>350</v>
      </c>
      <c r="E462" s="37">
        <v>50</v>
      </c>
      <c r="F462" s="37">
        <v>56.32876856</v>
      </c>
      <c r="G462" s="30">
        <v>21</v>
      </c>
      <c r="H462" s="37" t="s">
        <v>28</v>
      </c>
    </row>
    <row r="463" spans="1:8">
      <c r="A463" s="36">
        <v>460</v>
      </c>
      <c r="B463" s="46" t="s">
        <v>31</v>
      </c>
      <c r="C463" s="37">
        <v>5.4</v>
      </c>
      <c r="D463" s="37">
        <v>270</v>
      </c>
      <c r="E463" s="37">
        <v>38.571428570000002</v>
      </c>
      <c r="F463" s="37">
        <v>44.381694099999997</v>
      </c>
      <c r="G463" s="30">
        <v>26</v>
      </c>
      <c r="H463" s="37" t="s">
        <v>29</v>
      </c>
    </row>
    <row r="464" spans="1:8">
      <c r="A464" s="36">
        <v>461</v>
      </c>
      <c r="B464" s="46" t="s">
        <v>31</v>
      </c>
      <c r="C464" s="37">
        <v>7</v>
      </c>
      <c r="D464" s="37">
        <v>350</v>
      </c>
      <c r="E464" s="37">
        <v>50</v>
      </c>
      <c r="F464" s="37">
        <v>56.32876856</v>
      </c>
      <c r="G464" s="30">
        <v>22</v>
      </c>
      <c r="H464" s="37" t="s">
        <v>30</v>
      </c>
    </row>
    <row r="465" spans="1:8">
      <c r="A465" s="36">
        <v>462</v>
      </c>
      <c r="B465" s="46" t="s">
        <v>31</v>
      </c>
      <c r="C465" s="37">
        <v>7.2</v>
      </c>
      <c r="D465" s="37">
        <v>360</v>
      </c>
      <c r="E465" s="37">
        <v>51.428571429999998</v>
      </c>
      <c r="F465" s="37">
        <v>57.822152860000003</v>
      </c>
      <c r="G465" s="30">
        <v>24</v>
      </c>
      <c r="H465" s="37" t="s">
        <v>28</v>
      </c>
    </row>
    <row r="466" spans="1:8">
      <c r="A466" s="36">
        <v>463</v>
      </c>
      <c r="B466" s="46" t="s">
        <v>31</v>
      </c>
      <c r="C466" s="37">
        <v>8.8000000000000007</v>
      </c>
      <c r="D466" s="37">
        <v>440</v>
      </c>
      <c r="E466" s="37">
        <v>62.857142860000003</v>
      </c>
      <c r="F466" s="37">
        <v>69.769227319999999</v>
      </c>
      <c r="G466" s="30">
        <v>19</v>
      </c>
      <c r="H466" s="37" t="s">
        <v>30</v>
      </c>
    </row>
    <row r="467" spans="1:8">
      <c r="A467" s="36">
        <v>464</v>
      </c>
      <c r="B467" s="46" t="s">
        <v>31</v>
      </c>
      <c r="C467" s="37">
        <v>10.4</v>
      </c>
      <c r="D467" s="37">
        <v>520</v>
      </c>
      <c r="E467" s="37">
        <v>74.285714290000001</v>
      </c>
      <c r="F467" s="37">
        <v>81.716301779999995</v>
      </c>
      <c r="G467" s="30">
        <v>21</v>
      </c>
      <c r="H467" s="37" t="s">
        <v>30</v>
      </c>
    </row>
    <row r="468" spans="1:8">
      <c r="A468" s="36">
        <v>465</v>
      </c>
      <c r="B468" s="46" t="s">
        <v>31</v>
      </c>
      <c r="C468" s="37">
        <v>8.8000000000000007</v>
      </c>
      <c r="D468" s="37">
        <v>440</v>
      </c>
      <c r="E468" s="37">
        <v>62.857142860000003</v>
      </c>
      <c r="F468" s="37">
        <v>69.769227319999999</v>
      </c>
      <c r="G468" s="30">
        <v>20</v>
      </c>
      <c r="H468" s="37" t="s">
        <v>30</v>
      </c>
    </row>
    <row r="469" spans="1:8">
      <c r="A469" s="36">
        <v>466</v>
      </c>
      <c r="B469" s="46" t="s">
        <v>31</v>
      </c>
      <c r="C469" s="37">
        <v>9.1999999999999993</v>
      </c>
      <c r="D469" s="37">
        <v>460</v>
      </c>
      <c r="E469" s="37">
        <v>65.714285709999999</v>
      </c>
      <c r="F469" s="37">
        <v>72.755995940000005</v>
      </c>
      <c r="G469" s="30">
        <v>19</v>
      </c>
      <c r="H469" s="37" t="s">
        <v>28</v>
      </c>
    </row>
    <row r="470" spans="1:8">
      <c r="A470" s="36">
        <v>467</v>
      </c>
      <c r="B470" s="46" t="s">
        <v>31</v>
      </c>
      <c r="C470" s="37">
        <v>6</v>
      </c>
      <c r="D470" s="37">
        <v>300</v>
      </c>
      <c r="E470" s="37">
        <v>42.857142860000003</v>
      </c>
      <c r="F470" s="37">
        <v>48.861847019999999</v>
      </c>
      <c r="G470" s="30">
        <v>19</v>
      </c>
      <c r="H470" s="37" t="s">
        <v>30</v>
      </c>
    </row>
    <row r="471" spans="1:8">
      <c r="A471" s="36">
        <v>468</v>
      </c>
      <c r="B471" s="46" t="s">
        <v>31</v>
      </c>
      <c r="C471" s="37">
        <v>7.6</v>
      </c>
      <c r="D471" s="37">
        <v>380</v>
      </c>
      <c r="E471" s="37">
        <v>54.285714290000001</v>
      </c>
      <c r="F471" s="37">
        <v>60.808921480000002</v>
      </c>
      <c r="G471" s="30">
        <v>19</v>
      </c>
      <c r="H471" s="37" t="s">
        <v>28</v>
      </c>
    </row>
    <row r="472" spans="1:8">
      <c r="A472" s="36">
        <v>469</v>
      </c>
      <c r="B472" s="46" t="s">
        <v>31</v>
      </c>
      <c r="C472" s="37">
        <v>5.8</v>
      </c>
      <c r="D472" s="37">
        <v>290</v>
      </c>
      <c r="E472" s="37">
        <v>41.428571429999998</v>
      </c>
      <c r="F472" s="37">
        <v>47.368462710000003</v>
      </c>
      <c r="G472" s="30">
        <v>19</v>
      </c>
      <c r="H472" s="37" t="s">
        <v>30</v>
      </c>
    </row>
    <row r="473" spans="1:8">
      <c r="A473" s="36">
        <v>470</v>
      </c>
      <c r="B473" s="46" t="s">
        <v>31</v>
      </c>
      <c r="C473" s="37">
        <v>6.8</v>
      </c>
      <c r="D473" s="37">
        <v>340</v>
      </c>
      <c r="E473" s="37">
        <v>48.571428570000002</v>
      </c>
      <c r="F473" s="37">
        <v>54.835384249999997</v>
      </c>
      <c r="G473" s="30">
        <v>24</v>
      </c>
      <c r="H473" s="37" t="s">
        <v>28</v>
      </c>
    </row>
    <row r="474" spans="1:8">
      <c r="A474" s="36">
        <v>471</v>
      </c>
      <c r="B474" s="46" t="s">
        <v>31</v>
      </c>
      <c r="C474" s="37">
        <v>9.1999999999999993</v>
      </c>
      <c r="D474" s="37">
        <v>460</v>
      </c>
      <c r="E474" s="37">
        <v>65.714285709999999</v>
      </c>
      <c r="F474" s="37">
        <v>72.755995940000005</v>
      </c>
      <c r="G474" s="30">
        <v>20</v>
      </c>
      <c r="H474" s="37" t="s">
        <v>28</v>
      </c>
    </row>
    <row r="475" spans="1:8">
      <c r="A475" s="36">
        <v>472</v>
      </c>
      <c r="B475" s="46" t="s">
        <v>31</v>
      </c>
      <c r="C475" s="37">
        <v>6.8</v>
      </c>
      <c r="D475" s="37">
        <v>340</v>
      </c>
      <c r="E475" s="37">
        <v>48.571428570000002</v>
      </c>
      <c r="F475" s="37">
        <v>54.835384249999997</v>
      </c>
      <c r="G475" s="30">
        <v>21</v>
      </c>
      <c r="H475" s="37" t="s">
        <v>28</v>
      </c>
    </row>
    <row r="476" spans="1:8">
      <c r="A476" s="36">
        <v>473</v>
      </c>
      <c r="B476" s="46" t="s">
        <v>31</v>
      </c>
      <c r="C476" s="37">
        <v>7</v>
      </c>
      <c r="D476" s="37">
        <v>350</v>
      </c>
      <c r="E476" s="37">
        <v>50</v>
      </c>
      <c r="F476" s="37">
        <v>56.32876856</v>
      </c>
      <c r="G476" s="30">
        <v>26</v>
      </c>
      <c r="H476" s="37" t="s">
        <v>29</v>
      </c>
    </row>
    <row r="477" spans="1:8">
      <c r="A477" s="36">
        <v>474</v>
      </c>
      <c r="B477" s="46" t="s">
        <v>31</v>
      </c>
      <c r="C477" s="37">
        <v>7</v>
      </c>
      <c r="D477" s="37">
        <v>350</v>
      </c>
      <c r="E477" s="37">
        <v>50</v>
      </c>
      <c r="F477" s="37">
        <v>56.32876856</v>
      </c>
      <c r="G477" s="30">
        <v>22</v>
      </c>
      <c r="H477" s="37" t="s">
        <v>28</v>
      </c>
    </row>
    <row r="478" spans="1:8">
      <c r="A478" s="36">
        <v>475</v>
      </c>
      <c r="B478" s="46" t="s">
        <v>31</v>
      </c>
      <c r="C478" s="37">
        <v>6.2</v>
      </c>
      <c r="D478" s="37">
        <v>310</v>
      </c>
      <c r="E478" s="37">
        <v>44.285714290000001</v>
      </c>
      <c r="F478" s="37">
        <v>50.355231330000002</v>
      </c>
      <c r="G478" s="30">
        <v>21</v>
      </c>
      <c r="H478" s="37" t="s">
        <v>30</v>
      </c>
    </row>
    <row r="479" spans="1:8">
      <c r="A479" s="36">
        <v>476</v>
      </c>
      <c r="B479" s="46" t="s">
        <v>31</v>
      </c>
      <c r="C479" s="37">
        <v>5.6</v>
      </c>
      <c r="D479" s="37">
        <v>280</v>
      </c>
      <c r="E479" s="37">
        <v>40</v>
      </c>
      <c r="F479" s="37">
        <v>45.8750784</v>
      </c>
      <c r="G479" s="30">
        <v>20</v>
      </c>
      <c r="H479" s="37" t="s">
        <v>28</v>
      </c>
    </row>
    <row r="480" spans="1:8">
      <c r="A480" s="36">
        <v>477</v>
      </c>
      <c r="B480" s="46" t="s">
        <v>31</v>
      </c>
      <c r="C480" s="37">
        <v>8.8000000000000007</v>
      </c>
      <c r="D480" s="37">
        <v>440</v>
      </c>
      <c r="E480" s="37">
        <v>62.857142860000003</v>
      </c>
      <c r="F480" s="37">
        <v>69.769227319999999</v>
      </c>
      <c r="G480" s="30">
        <v>21</v>
      </c>
      <c r="H480" s="37" t="s">
        <v>28</v>
      </c>
    </row>
    <row r="481" spans="1:8">
      <c r="A481" s="36">
        <v>478</v>
      </c>
      <c r="B481" s="46" t="s">
        <v>31</v>
      </c>
      <c r="C481" s="37">
        <v>5.2</v>
      </c>
      <c r="D481" s="37">
        <v>260</v>
      </c>
      <c r="E481" s="37">
        <v>37.142857139999997</v>
      </c>
      <c r="F481" s="37">
        <v>42.888309790000001</v>
      </c>
      <c r="G481" s="30">
        <v>25</v>
      </c>
      <c r="H481" s="37" t="s">
        <v>28</v>
      </c>
    </row>
    <row r="482" spans="1:8">
      <c r="A482" s="36">
        <v>479</v>
      </c>
      <c r="B482" s="46" t="s">
        <v>31</v>
      </c>
      <c r="C482" s="37">
        <v>6.8</v>
      </c>
      <c r="D482" s="37">
        <v>340</v>
      </c>
      <c r="E482" s="37">
        <v>48.571428570000002</v>
      </c>
      <c r="F482" s="37">
        <v>54.835384249999997</v>
      </c>
      <c r="G482" s="30">
        <v>19</v>
      </c>
      <c r="H482" s="37" t="s">
        <v>28</v>
      </c>
    </row>
    <row r="483" spans="1:8">
      <c r="A483" s="36">
        <v>480</v>
      </c>
      <c r="B483" s="46" t="s">
        <v>31</v>
      </c>
      <c r="C483" s="37">
        <v>9.1999999999999993</v>
      </c>
      <c r="D483" s="37">
        <v>460</v>
      </c>
      <c r="E483" s="37">
        <v>65.714285709999999</v>
      </c>
      <c r="F483" s="37">
        <v>72.755995940000005</v>
      </c>
      <c r="G483" s="30">
        <v>21</v>
      </c>
      <c r="H483" s="37" t="s">
        <v>28</v>
      </c>
    </row>
    <row r="484" spans="1:8">
      <c r="A484" s="36">
        <v>481</v>
      </c>
      <c r="B484" s="46" t="s">
        <v>31</v>
      </c>
      <c r="C484" s="37">
        <v>6.4</v>
      </c>
      <c r="D484" s="37">
        <v>320</v>
      </c>
      <c r="E484" s="37">
        <v>45.714285709999999</v>
      </c>
      <c r="F484" s="37">
        <v>51.848615629999998</v>
      </c>
      <c r="G484" s="30">
        <v>20</v>
      </c>
      <c r="H484" s="37" t="s">
        <v>30</v>
      </c>
    </row>
    <row r="485" spans="1:8">
      <c r="A485" s="36">
        <v>482</v>
      </c>
      <c r="B485" s="46" t="s">
        <v>31</v>
      </c>
      <c r="C485" s="37">
        <v>10.6</v>
      </c>
      <c r="D485" s="37">
        <v>530</v>
      </c>
      <c r="E485" s="37">
        <v>75.714285709999999</v>
      </c>
      <c r="F485" s="37">
        <v>83.209686090000005</v>
      </c>
      <c r="G485" s="30">
        <v>21</v>
      </c>
      <c r="H485" s="37" t="s">
        <v>28</v>
      </c>
    </row>
    <row r="486" spans="1:8">
      <c r="A486" s="36">
        <v>483</v>
      </c>
      <c r="B486" s="46" t="s">
        <v>31</v>
      </c>
      <c r="C486" s="37">
        <v>8.4</v>
      </c>
      <c r="D486" s="37">
        <v>420</v>
      </c>
      <c r="E486" s="37">
        <v>60</v>
      </c>
      <c r="F486" s="37">
        <v>66.78245871</v>
      </c>
      <c r="G486" s="30">
        <v>25</v>
      </c>
      <c r="H486" s="37" t="s">
        <v>28</v>
      </c>
    </row>
    <row r="487" spans="1:8">
      <c r="A487" s="36">
        <v>484</v>
      </c>
      <c r="B487" s="46" t="s">
        <v>31</v>
      </c>
      <c r="C487" s="37">
        <v>8.8000000000000007</v>
      </c>
      <c r="D487" s="37">
        <v>440</v>
      </c>
      <c r="E487" s="37">
        <v>62.857142860000003</v>
      </c>
      <c r="F487" s="37">
        <v>69.769227319999999</v>
      </c>
      <c r="G487" s="30">
        <v>25</v>
      </c>
      <c r="H487" s="37" t="s">
        <v>30</v>
      </c>
    </row>
    <row r="488" spans="1:8">
      <c r="A488" s="36">
        <v>485</v>
      </c>
      <c r="B488" s="46" t="s">
        <v>31</v>
      </c>
      <c r="C488" s="37">
        <v>8</v>
      </c>
      <c r="D488" s="37">
        <v>400</v>
      </c>
      <c r="E488" s="37">
        <v>57.142857139999997</v>
      </c>
      <c r="F488" s="37">
        <v>63.795690090000001</v>
      </c>
      <c r="G488" s="30">
        <v>22</v>
      </c>
      <c r="H488" s="37" t="s">
        <v>30</v>
      </c>
    </row>
    <row r="489" spans="1:8">
      <c r="A489" s="36">
        <v>486</v>
      </c>
      <c r="B489" s="46" t="s">
        <v>31</v>
      </c>
      <c r="C489" s="37">
        <v>7.8</v>
      </c>
      <c r="D489" s="37">
        <v>390</v>
      </c>
      <c r="E489" s="37">
        <v>55.714285709999999</v>
      </c>
      <c r="F489" s="37">
        <v>62.302305789999998</v>
      </c>
      <c r="G489" s="30">
        <v>22</v>
      </c>
      <c r="H489" s="37" t="s">
        <v>28</v>
      </c>
    </row>
    <row r="490" spans="1:8">
      <c r="A490" s="36">
        <v>487</v>
      </c>
      <c r="B490" s="46" t="s">
        <v>31</v>
      </c>
      <c r="C490" s="37">
        <v>6</v>
      </c>
      <c r="D490" s="37">
        <v>300</v>
      </c>
      <c r="E490" s="37">
        <v>42.857142860000003</v>
      </c>
      <c r="F490" s="37">
        <v>48.861847019999999</v>
      </c>
      <c r="G490" s="30">
        <v>19</v>
      </c>
      <c r="H490" s="37" t="s">
        <v>30</v>
      </c>
    </row>
    <row r="491" spans="1:8">
      <c r="A491" s="36">
        <v>488</v>
      </c>
      <c r="B491" s="46" t="s">
        <v>31</v>
      </c>
      <c r="C491" s="37">
        <v>5.4</v>
      </c>
      <c r="D491" s="37">
        <v>270</v>
      </c>
      <c r="E491" s="37">
        <v>38.571428570000002</v>
      </c>
      <c r="F491" s="37">
        <v>44.381694099999997</v>
      </c>
      <c r="G491" s="30">
        <v>20</v>
      </c>
      <c r="H491" s="37" t="s">
        <v>28</v>
      </c>
    </row>
    <row r="492" spans="1:8">
      <c r="A492" s="36">
        <v>489</v>
      </c>
      <c r="B492" s="46" t="s">
        <v>31</v>
      </c>
      <c r="C492" s="37">
        <v>7.4</v>
      </c>
      <c r="D492" s="37">
        <v>370</v>
      </c>
      <c r="E492" s="37">
        <v>52.857142860000003</v>
      </c>
      <c r="F492" s="37">
        <v>59.315537169999999</v>
      </c>
      <c r="G492" s="30">
        <v>23</v>
      </c>
      <c r="H492" s="37" t="s">
        <v>28</v>
      </c>
    </row>
    <row r="493" spans="1:8">
      <c r="A493" s="36">
        <v>490</v>
      </c>
      <c r="B493" s="46" t="s">
        <v>31</v>
      </c>
      <c r="C493" s="37">
        <v>6.4</v>
      </c>
      <c r="D493" s="37">
        <v>320</v>
      </c>
      <c r="E493" s="37">
        <v>45.714285709999999</v>
      </c>
      <c r="F493" s="37">
        <v>51.848615629999998</v>
      </c>
      <c r="G493" s="30">
        <v>22</v>
      </c>
      <c r="H493" s="37" t="s">
        <v>30</v>
      </c>
    </row>
    <row r="494" spans="1:8">
      <c r="A494" s="36">
        <v>491</v>
      </c>
      <c r="B494" s="46" t="s">
        <v>31</v>
      </c>
      <c r="C494" s="37">
        <v>5.6</v>
      </c>
      <c r="D494" s="37" t="s">
        <v>29</v>
      </c>
      <c r="E494" s="37" t="s">
        <v>29</v>
      </c>
      <c r="F494" s="37" t="s">
        <v>29</v>
      </c>
      <c r="G494" s="30">
        <v>22</v>
      </c>
      <c r="H494" s="37" t="s">
        <v>28</v>
      </c>
    </row>
    <row r="495" spans="1:8">
      <c r="A495" s="36">
        <v>492</v>
      </c>
      <c r="B495" s="46" t="s">
        <v>31</v>
      </c>
      <c r="C495" s="37">
        <v>8</v>
      </c>
      <c r="D495" s="37">
        <v>400</v>
      </c>
      <c r="E495" s="37">
        <v>57.142857139999997</v>
      </c>
      <c r="F495" s="37">
        <v>63.795690090000001</v>
      </c>
      <c r="G495" s="30">
        <v>22</v>
      </c>
      <c r="H495" s="37" t="s">
        <v>30</v>
      </c>
    </row>
    <row r="496" spans="1:8">
      <c r="A496" s="36">
        <v>493</v>
      </c>
      <c r="B496" s="46" t="s">
        <v>31</v>
      </c>
      <c r="C496" s="37">
        <v>4.8</v>
      </c>
      <c r="D496" s="37">
        <v>240</v>
      </c>
      <c r="E496" s="37">
        <v>34.285714290000001</v>
      </c>
      <c r="F496" s="37">
        <v>39.901541170000002</v>
      </c>
      <c r="G496" s="30">
        <v>19</v>
      </c>
      <c r="H496" s="37" t="s">
        <v>28</v>
      </c>
    </row>
    <row r="497" spans="1:8">
      <c r="A497" s="36">
        <v>494</v>
      </c>
      <c r="B497" s="46" t="s">
        <v>31</v>
      </c>
      <c r="C497" s="37">
        <v>9.1999999999999993</v>
      </c>
      <c r="D497" s="37">
        <v>460</v>
      </c>
      <c r="E497" s="37">
        <v>65.714285709999999</v>
      </c>
      <c r="F497" s="37">
        <v>72.755995940000005</v>
      </c>
      <c r="G497" s="30">
        <v>20</v>
      </c>
      <c r="H497" s="37" t="s">
        <v>30</v>
      </c>
    </row>
    <row r="498" spans="1:8">
      <c r="A498" s="36">
        <v>495</v>
      </c>
      <c r="B498" s="46" t="s">
        <v>31</v>
      </c>
      <c r="C498" s="37">
        <v>7.8</v>
      </c>
      <c r="D498" s="37">
        <v>390</v>
      </c>
      <c r="E498" s="37">
        <v>55.714285709999999</v>
      </c>
      <c r="F498" s="37">
        <v>62.302305789999998</v>
      </c>
      <c r="G498" s="30">
        <v>25</v>
      </c>
      <c r="H498" s="37" t="s">
        <v>28</v>
      </c>
    </row>
    <row r="499" spans="1:8">
      <c r="A499" s="36">
        <v>496</v>
      </c>
      <c r="B499" s="46" t="s">
        <v>31</v>
      </c>
      <c r="C499" s="37">
        <v>9.4</v>
      </c>
      <c r="D499" s="37">
        <v>470</v>
      </c>
      <c r="E499" s="37">
        <v>67.142857140000004</v>
      </c>
      <c r="F499" s="37">
        <v>74.249380250000002</v>
      </c>
      <c r="G499" s="30">
        <v>23</v>
      </c>
      <c r="H499" s="37" t="s">
        <v>30</v>
      </c>
    </row>
    <row r="500" spans="1:8">
      <c r="A500" s="36">
        <v>497</v>
      </c>
      <c r="B500" s="46" t="s">
        <v>31</v>
      </c>
      <c r="C500" s="37">
        <v>7.2</v>
      </c>
      <c r="D500" s="37">
        <v>360</v>
      </c>
      <c r="E500" s="37">
        <v>51.428571429999998</v>
      </c>
      <c r="F500" s="37">
        <v>57.822152860000003</v>
      </c>
      <c r="G500" s="30">
        <v>22</v>
      </c>
      <c r="H500" s="37" t="s">
        <v>28</v>
      </c>
    </row>
    <row r="501" spans="1:8">
      <c r="A501" s="36">
        <v>498</v>
      </c>
      <c r="B501" s="46" t="s">
        <v>31</v>
      </c>
      <c r="C501" s="37">
        <v>8.1999999999999993</v>
      </c>
      <c r="D501" s="37">
        <v>410</v>
      </c>
      <c r="E501" s="37">
        <v>58.571428570000002</v>
      </c>
      <c r="F501" s="37">
        <v>65.289074400000004</v>
      </c>
      <c r="G501" s="30">
        <v>19</v>
      </c>
      <c r="H501" s="37" t="s">
        <v>30</v>
      </c>
    </row>
    <row r="502" spans="1:8">
      <c r="A502" s="36">
        <v>499</v>
      </c>
      <c r="B502" s="46" t="s">
        <v>31</v>
      </c>
      <c r="C502" s="37">
        <v>5.8</v>
      </c>
      <c r="D502" s="37">
        <v>290</v>
      </c>
      <c r="E502" s="37">
        <v>41.428571429999998</v>
      </c>
      <c r="F502" s="37">
        <v>47.368462710000003</v>
      </c>
      <c r="G502" s="30">
        <v>19</v>
      </c>
      <c r="H502" s="37" t="s">
        <v>28</v>
      </c>
    </row>
    <row r="503" spans="1:8">
      <c r="A503" s="36">
        <v>500</v>
      </c>
      <c r="B503" s="46" t="s">
        <v>31</v>
      </c>
      <c r="C503" s="37">
        <v>7.8</v>
      </c>
      <c r="D503" s="37">
        <v>390</v>
      </c>
      <c r="E503" s="37">
        <v>55.714285709999999</v>
      </c>
      <c r="F503" s="37">
        <v>62.302305789999998</v>
      </c>
      <c r="G503" s="30">
        <v>22</v>
      </c>
      <c r="H503" s="37" t="s">
        <v>30</v>
      </c>
    </row>
    <row r="504" spans="1:8">
      <c r="A504" s="36">
        <v>501</v>
      </c>
      <c r="B504" s="46" t="s">
        <v>31</v>
      </c>
      <c r="C504" s="37">
        <v>6.6</v>
      </c>
      <c r="D504" s="37">
        <v>330</v>
      </c>
      <c r="E504" s="37">
        <v>47.142857139999997</v>
      </c>
      <c r="F504" s="37">
        <v>53.341999940000001</v>
      </c>
      <c r="G504" s="30">
        <v>23</v>
      </c>
      <c r="H504" s="37" t="s">
        <v>28</v>
      </c>
    </row>
    <row r="505" spans="1:8">
      <c r="A505" s="36">
        <v>502</v>
      </c>
      <c r="B505" s="46" t="s">
        <v>31</v>
      </c>
      <c r="C505" s="37">
        <v>6.2</v>
      </c>
      <c r="D505" s="37">
        <v>310</v>
      </c>
      <c r="E505" s="37">
        <v>44.285714290000001</v>
      </c>
      <c r="F505" s="37">
        <v>50.355231330000002</v>
      </c>
      <c r="G505" s="30">
        <v>22</v>
      </c>
      <c r="H505" s="37" t="s">
        <v>28</v>
      </c>
    </row>
    <row r="506" spans="1:8">
      <c r="A506" s="36">
        <v>503</v>
      </c>
      <c r="B506" s="46" t="s">
        <v>31</v>
      </c>
      <c r="C506" s="37">
        <v>7.4</v>
      </c>
      <c r="D506" s="37">
        <v>370</v>
      </c>
      <c r="E506" s="37">
        <v>52.857142860000003</v>
      </c>
      <c r="F506" s="37">
        <v>59.315537169999999</v>
      </c>
      <c r="G506" s="30">
        <v>24</v>
      </c>
      <c r="H506" s="37" t="s">
        <v>28</v>
      </c>
    </row>
    <row r="507" spans="1:8">
      <c r="A507" s="36">
        <v>504</v>
      </c>
      <c r="B507" s="46" t="s">
        <v>31</v>
      </c>
      <c r="C507" s="37">
        <v>8.4</v>
      </c>
      <c r="D507" s="37">
        <v>420</v>
      </c>
      <c r="E507" s="37">
        <v>60</v>
      </c>
      <c r="F507" s="37">
        <v>66.78245871</v>
      </c>
      <c r="G507" s="30">
        <v>20</v>
      </c>
      <c r="H507" s="37" t="s">
        <v>28</v>
      </c>
    </row>
    <row r="508" spans="1:8">
      <c r="A508" s="36">
        <v>505</v>
      </c>
      <c r="B508" s="46" t="s">
        <v>31</v>
      </c>
      <c r="C508" s="37">
        <v>7.2</v>
      </c>
      <c r="D508" s="37">
        <v>360</v>
      </c>
      <c r="E508" s="37">
        <v>51.428571429999998</v>
      </c>
      <c r="F508" s="37">
        <v>57.822152860000003</v>
      </c>
      <c r="G508" s="30">
        <v>19</v>
      </c>
      <c r="H508" s="37" t="s">
        <v>28</v>
      </c>
    </row>
    <row r="509" spans="1:8">
      <c r="A509" s="36">
        <v>506</v>
      </c>
      <c r="B509" s="46" t="s">
        <v>31</v>
      </c>
      <c r="C509" s="37">
        <v>7.4</v>
      </c>
      <c r="D509" s="37">
        <v>370</v>
      </c>
      <c r="E509" s="37">
        <v>52.857142860000003</v>
      </c>
      <c r="F509" s="37">
        <v>59.315537169999999</v>
      </c>
      <c r="G509" s="30">
        <v>19</v>
      </c>
      <c r="H509" s="37" t="s">
        <v>30</v>
      </c>
    </row>
    <row r="510" spans="1:8">
      <c r="A510" s="36">
        <v>507</v>
      </c>
      <c r="B510" s="46" t="s">
        <v>31</v>
      </c>
      <c r="C510" s="37">
        <v>5.8</v>
      </c>
      <c r="D510" s="37">
        <v>290</v>
      </c>
      <c r="E510" s="37">
        <v>41.428571429999998</v>
      </c>
      <c r="F510" s="37">
        <v>47.368462710000003</v>
      </c>
      <c r="G510" s="30">
        <v>22</v>
      </c>
      <c r="H510" s="37" t="s">
        <v>30</v>
      </c>
    </row>
    <row r="511" spans="1:8">
      <c r="A511" s="36">
        <v>508</v>
      </c>
      <c r="B511" s="46" t="s">
        <v>31</v>
      </c>
      <c r="C511" s="37">
        <v>7.2</v>
      </c>
      <c r="D511" s="37">
        <v>360</v>
      </c>
      <c r="E511" s="37">
        <v>51.428571429999998</v>
      </c>
      <c r="F511" s="37">
        <v>57.822152860000003</v>
      </c>
      <c r="G511" s="30">
        <v>22</v>
      </c>
      <c r="H511" s="37" t="s">
        <v>28</v>
      </c>
    </row>
    <row r="512" spans="1:8">
      <c r="A512" s="36">
        <v>509</v>
      </c>
      <c r="B512" s="46" t="s">
        <v>31</v>
      </c>
      <c r="C512" s="37">
        <v>7.2</v>
      </c>
      <c r="D512" s="37">
        <v>360</v>
      </c>
      <c r="E512" s="37">
        <v>51.428571429999998</v>
      </c>
      <c r="F512" s="37">
        <v>57.822152860000003</v>
      </c>
      <c r="G512" s="30">
        <v>23</v>
      </c>
      <c r="H512" s="37" t="s">
        <v>30</v>
      </c>
    </row>
    <row r="513" spans="1:8">
      <c r="A513" s="36">
        <v>510</v>
      </c>
      <c r="B513" s="46" t="s">
        <v>31</v>
      </c>
      <c r="C513" s="37">
        <v>6.6</v>
      </c>
      <c r="D513" s="37">
        <v>330</v>
      </c>
      <c r="E513" s="37">
        <v>47.142857139999997</v>
      </c>
      <c r="F513" s="37">
        <v>53.341999940000001</v>
      </c>
      <c r="G513" s="30">
        <v>19</v>
      </c>
      <c r="H513" s="37" t="s">
        <v>28</v>
      </c>
    </row>
    <row r="514" spans="1:8">
      <c r="A514" s="36">
        <v>511</v>
      </c>
      <c r="B514" s="46" t="s">
        <v>31</v>
      </c>
      <c r="C514" s="37">
        <v>5.8</v>
      </c>
      <c r="D514" s="37">
        <v>290</v>
      </c>
      <c r="E514" s="37">
        <v>41.428571429999998</v>
      </c>
      <c r="F514" s="37">
        <v>47.368462710000003</v>
      </c>
      <c r="G514" s="30">
        <v>22</v>
      </c>
      <c r="H514" s="37" t="s">
        <v>28</v>
      </c>
    </row>
    <row r="515" spans="1:8">
      <c r="A515" s="36">
        <v>512</v>
      </c>
      <c r="B515" s="46" t="s">
        <v>31</v>
      </c>
      <c r="C515" s="37">
        <v>5.6</v>
      </c>
      <c r="D515" s="37">
        <v>280</v>
      </c>
      <c r="E515" s="37">
        <v>40</v>
      </c>
      <c r="F515" s="37">
        <v>45.8750784</v>
      </c>
      <c r="G515" s="30">
        <v>22</v>
      </c>
      <c r="H515" s="37" t="s">
        <v>30</v>
      </c>
    </row>
    <row r="516" spans="1:8">
      <c r="A516" s="36">
        <v>513</v>
      </c>
      <c r="B516" s="46" t="s">
        <v>31</v>
      </c>
      <c r="C516" s="37">
        <v>7.4</v>
      </c>
      <c r="D516" s="37">
        <v>370</v>
      </c>
      <c r="E516" s="37">
        <v>52.857142860000003</v>
      </c>
      <c r="F516" s="37">
        <v>59.315537169999999</v>
      </c>
      <c r="G516" s="30">
        <v>23</v>
      </c>
      <c r="H516" s="37" t="s">
        <v>28</v>
      </c>
    </row>
    <row r="517" spans="1:8">
      <c r="A517" s="36">
        <v>514</v>
      </c>
      <c r="B517" s="46" t="s">
        <v>31</v>
      </c>
      <c r="C517" s="37">
        <v>7.6</v>
      </c>
      <c r="D517" s="37">
        <v>380</v>
      </c>
      <c r="E517" s="37">
        <v>54.285714290000001</v>
      </c>
      <c r="F517" s="37">
        <v>60.808921480000002</v>
      </c>
      <c r="G517" s="30">
        <v>20</v>
      </c>
      <c r="H517" s="37" t="s">
        <v>30</v>
      </c>
    </row>
    <row r="518" spans="1:8">
      <c r="A518" s="36">
        <v>515</v>
      </c>
      <c r="B518" s="46" t="s">
        <v>31</v>
      </c>
      <c r="C518" s="37">
        <v>5</v>
      </c>
      <c r="D518" s="37">
        <v>250</v>
      </c>
      <c r="E518" s="37">
        <v>35.714285709999999</v>
      </c>
      <c r="F518" s="37">
        <v>41.394925479999998</v>
      </c>
      <c r="G518" s="30">
        <v>22</v>
      </c>
      <c r="H518" s="37" t="s">
        <v>28</v>
      </c>
    </row>
    <row r="519" spans="1:8">
      <c r="A519" s="36">
        <v>516</v>
      </c>
      <c r="B519" s="46" t="s">
        <v>31</v>
      </c>
      <c r="C519" s="37">
        <v>8.1999999999999993</v>
      </c>
      <c r="D519" s="37">
        <v>410</v>
      </c>
      <c r="E519" s="37">
        <v>58.571428570000002</v>
      </c>
      <c r="F519" s="37">
        <v>65.289074400000004</v>
      </c>
      <c r="G519" s="30">
        <v>20</v>
      </c>
      <c r="H519" s="37" t="s">
        <v>28</v>
      </c>
    </row>
    <row r="520" spans="1:8">
      <c r="A520" s="36">
        <v>517</v>
      </c>
      <c r="B520" s="46" t="s">
        <v>31</v>
      </c>
      <c r="C520" s="37">
        <v>6.4</v>
      </c>
      <c r="D520" s="37">
        <v>320</v>
      </c>
      <c r="E520" s="37">
        <v>45.714285709999999</v>
      </c>
      <c r="F520" s="37">
        <v>51.848615629999998</v>
      </c>
      <c r="G520" s="30">
        <v>23</v>
      </c>
      <c r="H520" s="37" t="s">
        <v>28</v>
      </c>
    </row>
    <row r="521" spans="1:8">
      <c r="A521" s="36">
        <v>518</v>
      </c>
      <c r="B521" s="46" t="s">
        <v>31</v>
      </c>
      <c r="C521" s="37">
        <v>6.6</v>
      </c>
      <c r="D521" s="37">
        <v>330</v>
      </c>
      <c r="E521" s="37">
        <v>47.142857139999997</v>
      </c>
      <c r="F521" s="37">
        <v>53.341999940000001</v>
      </c>
      <c r="G521" s="30">
        <v>23</v>
      </c>
      <c r="H521" s="37" t="s">
        <v>30</v>
      </c>
    </row>
    <row r="522" spans="1:8">
      <c r="A522" s="36">
        <v>519</v>
      </c>
      <c r="B522" s="46" t="s">
        <v>31</v>
      </c>
      <c r="C522" s="37">
        <v>4.8</v>
      </c>
      <c r="D522" s="37">
        <v>240</v>
      </c>
      <c r="E522" s="37">
        <v>34.285714290000001</v>
      </c>
      <c r="F522" s="37">
        <v>39.901541170000002</v>
      </c>
      <c r="G522" s="30">
        <v>20</v>
      </c>
      <c r="H522" s="37" t="s">
        <v>30</v>
      </c>
    </row>
    <row r="523" spans="1:8">
      <c r="A523" s="36">
        <v>520</v>
      </c>
      <c r="B523" s="46" t="s">
        <v>31</v>
      </c>
      <c r="C523" s="37">
        <v>6.4</v>
      </c>
      <c r="D523" s="37">
        <v>320</v>
      </c>
      <c r="E523" s="37">
        <v>45.714285709999999</v>
      </c>
      <c r="F523" s="37">
        <v>51.848615629999998</v>
      </c>
      <c r="G523" s="30">
        <v>25</v>
      </c>
      <c r="H523" s="37" t="s">
        <v>30</v>
      </c>
    </row>
    <row r="524" spans="1:8">
      <c r="A524" s="36">
        <v>521</v>
      </c>
      <c r="B524" s="46" t="s">
        <v>31</v>
      </c>
      <c r="C524" s="37">
        <v>8.6</v>
      </c>
      <c r="D524" s="37">
        <v>430</v>
      </c>
      <c r="E524" s="37">
        <v>61.428571429999998</v>
      </c>
      <c r="F524" s="37">
        <v>68.275843019999996</v>
      </c>
      <c r="G524" s="30">
        <v>23</v>
      </c>
      <c r="H524" s="37" t="s">
        <v>30</v>
      </c>
    </row>
    <row r="525" spans="1:8" ht="16.2" thickBot="1">
      <c r="A525" s="38">
        <v>522</v>
      </c>
      <c r="B525" s="47" t="s">
        <v>31</v>
      </c>
      <c r="C525" s="39">
        <v>6.4</v>
      </c>
      <c r="D525" s="39">
        <v>320</v>
      </c>
      <c r="E525" s="39">
        <v>45.714285709999999</v>
      </c>
      <c r="F525" s="39">
        <v>51.848615629999998</v>
      </c>
      <c r="G525" s="33">
        <v>25</v>
      </c>
      <c r="H525" s="39" t="s">
        <v>28</v>
      </c>
    </row>
  </sheetData>
  <autoFilter ref="A2:H525" xr:uid="{00000000-0001-0000-0000-000000000000}"/>
  <mergeCells count="9">
    <mergeCell ref="A1:H1"/>
    <mergeCell ref="E2:E3"/>
    <mergeCell ref="F2:F3"/>
    <mergeCell ref="G2:G3"/>
    <mergeCell ref="H2:H3"/>
    <mergeCell ref="A2:A3"/>
    <mergeCell ref="B2:B3"/>
    <mergeCell ref="C2:C3"/>
    <mergeCell ref="D2:D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27"/>
  <sheetViews>
    <sheetView zoomScale="90" zoomScaleNormal="90" workbookViewId="0">
      <selection activeCell="B30" sqref="B30"/>
    </sheetView>
  </sheetViews>
  <sheetFormatPr defaultColWidth="11" defaultRowHeight="15.6"/>
  <sheetData>
    <row r="1" spans="1:12" ht="16.2" thickBot="1">
      <c r="A1" s="57" t="s">
        <v>59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</row>
    <row r="2" spans="1:12" ht="16.2" thickBot="1">
      <c r="A2" s="59" t="s">
        <v>0</v>
      </c>
      <c r="B2" s="60" t="s">
        <v>1</v>
      </c>
      <c r="C2" s="59" t="s">
        <v>2</v>
      </c>
      <c r="D2" s="59" t="s">
        <v>3</v>
      </c>
      <c r="E2" s="58" t="s">
        <v>4</v>
      </c>
      <c r="F2" s="59" t="s">
        <v>5</v>
      </c>
      <c r="G2" s="59" t="s">
        <v>20</v>
      </c>
      <c r="H2" s="59" t="s">
        <v>7</v>
      </c>
      <c r="I2" s="61" t="s">
        <v>8</v>
      </c>
      <c r="J2" s="62" t="s">
        <v>9</v>
      </c>
      <c r="K2" s="60" t="s">
        <v>18</v>
      </c>
      <c r="L2" s="58" t="s">
        <v>10</v>
      </c>
    </row>
    <row r="3" spans="1:12" ht="16.2" thickBot="1">
      <c r="A3" s="59"/>
      <c r="B3" s="60"/>
      <c r="C3" s="59"/>
      <c r="D3" s="59"/>
      <c r="E3" s="58"/>
      <c r="F3" s="59"/>
      <c r="G3" s="59"/>
      <c r="H3" s="59"/>
      <c r="I3" s="61"/>
      <c r="J3" s="63"/>
      <c r="K3" s="60"/>
      <c r="L3" s="58"/>
    </row>
    <row r="4" spans="1:12">
      <c r="A4" s="19" t="s">
        <v>11</v>
      </c>
      <c r="B4" s="5">
        <v>1</v>
      </c>
      <c r="C4" s="22">
        <v>0.8</v>
      </c>
      <c r="D4" s="3">
        <v>2.1</v>
      </c>
      <c r="E4" s="3">
        <f t="shared" ref="E4:E27" si="0">C4*D4</f>
        <v>1.6800000000000002</v>
      </c>
      <c r="F4" s="3">
        <v>11</v>
      </c>
      <c r="G4" s="3">
        <v>0.1678</v>
      </c>
      <c r="H4" s="23">
        <v>5.6800000000000003E-2</v>
      </c>
      <c r="I4" s="24">
        <v>8.5599999999999996E-2</v>
      </c>
      <c r="J4" s="17">
        <f t="shared" ref="J4:J27" si="1">I4/G4*100</f>
        <v>51.013110846245524</v>
      </c>
      <c r="K4" s="18">
        <v>0.38667318000000001</v>
      </c>
      <c r="L4" s="7">
        <f>K4*100</f>
        <v>38.667318000000002</v>
      </c>
    </row>
    <row r="5" spans="1:12">
      <c r="A5" s="6" t="s">
        <v>11</v>
      </c>
      <c r="B5" s="11">
        <v>1</v>
      </c>
      <c r="C5" s="25">
        <v>1.7</v>
      </c>
      <c r="D5" s="9">
        <v>2</v>
      </c>
      <c r="E5" s="9">
        <f t="shared" si="0"/>
        <v>3.4</v>
      </c>
      <c r="F5" s="9">
        <v>11</v>
      </c>
      <c r="G5" s="9">
        <v>0.15359999999999999</v>
      </c>
      <c r="H5" s="26">
        <v>3.6600000000000001E-2</v>
      </c>
      <c r="I5" s="27">
        <v>5.9400000000000001E-2</v>
      </c>
      <c r="J5" s="7">
        <f t="shared" si="1"/>
        <v>38.671875000000007</v>
      </c>
      <c r="K5" s="20">
        <v>0.16154096700000001</v>
      </c>
      <c r="L5" s="7">
        <f t="shared" ref="L5:L27" si="2">K5*100</f>
        <v>16.1540967</v>
      </c>
    </row>
    <row r="6" spans="1:12">
      <c r="A6" s="6" t="s">
        <v>11</v>
      </c>
      <c r="B6" s="11">
        <v>1</v>
      </c>
      <c r="C6" s="25">
        <v>1.8</v>
      </c>
      <c r="D6" s="9">
        <v>2.2999999999999998</v>
      </c>
      <c r="E6" s="9">
        <f t="shared" si="0"/>
        <v>4.1399999999999997</v>
      </c>
      <c r="F6" s="9">
        <v>11</v>
      </c>
      <c r="G6" s="9">
        <v>0.1784</v>
      </c>
      <c r="H6" s="26">
        <v>4.9000000000000002E-2</v>
      </c>
      <c r="I6" s="27">
        <v>7.8399999999999997E-2</v>
      </c>
      <c r="J6" s="7">
        <f t="shared" si="1"/>
        <v>43.946188340807176</v>
      </c>
      <c r="K6" s="20">
        <v>0.352891226</v>
      </c>
      <c r="L6" s="7">
        <f t="shared" si="2"/>
        <v>35.289122599999999</v>
      </c>
    </row>
    <row r="7" spans="1:12">
      <c r="A7" s="6" t="s">
        <v>11</v>
      </c>
      <c r="B7" s="11">
        <v>1</v>
      </c>
      <c r="C7" s="25">
        <v>2.2000000000000002</v>
      </c>
      <c r="D7" s="9">
        <v>2.1</v>
      </c>
      <c r="E7" s="9">
        <f t="shared" si="0"/>
        <v>4.620000000000001</v>
      </c>
      <c r="F7" s="9">
        <v>11</v>
      </c>
      <c r="G7" s="9">
        <v>0.18279999999999999</v>
      </c>
      <c r="H7" s="26">
        <v>4.5400000000000003E-2</v>
      </c>
      <c r="I7" s="27">
        <v>5.4199999999999998E-2</v>
      </c>
      <c r="J7" s="7">
        <f t="shared" si="1"/>
        <v>29.64989059080963</v>
      </c>
      <c r="K7" s="20">
        <v>0.26655059199999998</v>
      </c>
      <c r="L7" s="7">
        <f t="shared" si="2"/>
        <v>26.655059199999997</v>
      </c>
    </row>
    <row r="8" spans="1:12">
      <c r="A8" s="6" t="s">
        <v>11</v>
      </c>
      <c r="B8" s="11">
        <v>1</v>
      </c>
      <c r="C8" s="25">
        <v>1.8</v>
      </c>
      <c r="D8" s="9">
        <v>2.2999999999999998</v>
      </c>
      <c r="E8" s="9">
        <f t="shared" si="0"/>
        <v>4.1399999999999997</v>
      </c>
      <c r="F8" s="9">
        <v>13</v>
      </c>
      <c r="G8" s="9">
        <v>0.14280000000000001</v>
      </c>
      <c r="H8" s="26">
        <v>4.4600000000000001E-2</v>
      </c>
      <c r="I8" s="27">
        <v>5.28E-2</v>
      </c>
      <c r="J8" s="7">
        <f t="shared" si="1"/>
        <v>36.974789915966383</v>
      </c>
      <c r="K8" s="20">
        <v>0.184065953</v>
      </c>
      <c r="L8" s="7">
        <f t="shared" si="2"/>
        <v>18.406595299999999</v>
      </c>
    </row>
    <row r="9" spans="1:12">
      <c r="A9" s="6" t="s">
        <v>54</v>
      </c>
      <c r="B9" s="11">
        <v>1</v>
      </c>
      <c r="C9" s="25">
        <v>1.8</v>
      </c>
      <c r="D9" s="9">
        <v>2.5</v>
      </c>
      <c r="E9" s="9">
        <f t="shared" si="0"/>
        <v>4.5</v>
      </c>
      <c r="F9" s="9">
        <v>11</v>
      </c>
      <c r="G9" s="9">
        <v>0.219</v>
      </c>
      <c r="H9" s="26">
        <v>5.6000000000000001E-2</v>
      </c>
      <c r="I9" s="27">
        <v>0.1394</v>
      </c>
      <c r="J9" s="7">
        <f t="shared" si="1"/>
        <v>63.652968036529678</v>
      </c>
      <c r="K9" s="20">
        <v>0.45456893900000001</v>
      </c>
      <c r="L9" s="7">
        <f t="shared" si="2"/>
        <v>45.456893899999997</v>
      </c>
    </row>
    <row r="10" spans="1:12">
      <c r="A10" s="6" t="s">
        <v>54</v>
      </c>
      <c r="B10" s="11">
        <v>1</v>
      </c>
      <c r="C10" s="25">
        <v>1.9</v>
      </c>
      <c r="D10" s="9">
        <v>2.2999999999999998</v>
      </c>
      <c r="E10" s="9">
        <f t="shared" si="0"/>
        <v>4.3699999999999992</v>
      </c>
      <c r="F10" s="9">
        <v>13</v>
      </c>
      <c r="G10" s="9">
        <v>0.21060000000000001</v>
      </c>
      <c r="H10" s="26">
        <v>5.6800000000000003E-2</v>
      </c>
      <c r="I10" s="27">
        <v>9.5000000000000001E-2</v>
      </c>
      <c r="J10" s="7">
        <f t="shared" si="1"/>
        <v>45.109211775878435</v>
      </c>
      <c r="K10" s="20">
        <v>0.468318927</v>
      </c>
      <c r="L10" s="7">
        <f t="shared" si="2"/>
        <v>46.831892699999997</v>
      </c>
    </row>
    <row r="11" spans="1:12">
      <c r="A11" s="6" t="s">
        <v>54</v>
      </c>
      <c r="B11" s="11">
        <v>1</v>
      </c>
      <c r="C11" s="25">
        <v>2.5</v>
      </c>
      <c r="D11" s="9">
        <v>2.2999999999999998</v>
      </c>
      <c r="E11" s="9">
        <f t="shared" si="0"/>
        <v>5.75</v>
      </c>
      <c r="F11" s="9">
        <v>13</v>
      </c>
      <c r="G11" s="9">
        <v>0.1744</v>
      </c>
      <c r="H11" s="26">
        <v>5.6000000000000001E-2</v>
      </c>
      <c r="I11" s="27">
        <v>8.7999999999999995E-2</v>
      </c>
      <c r="J11" s="7">
        <f t="shared" si="1"/>
        <v>50.458715596330272</v>
      </c>
      <c r="K11" s="20">
        <v>0.41639984400000002</v>
      </c>
      <c r="L11" s="7">
        <f t="shared" si="2"/>
        <v>41.639984400000003</v>
      </c>
    </row>
    <row r="12" spans="1:12">
      <c r="A12" s="6" t="s">
        <v>12</v>
      </c>
      <c r="B12" s="11">
        <v>1</v>
      </c>
      <c r="C12" s="9">
        <v>2</v>
      </c>
      <c r="D12" s="9">
        <v>2.2000000000000002</v>
      </c>
      <c r="E12" s="9">
        <f t="shared" si="0"/>
        <v>4.4000000000000004</v>
      </c>
      <c r="F12" s="9">
        <v>11</v>
      </c>
      <c r="G12" s="9">
        <v>0.20680000000000001</v>
      </c>
      <c r="H12" s="26">
        <v>5.3199999999999997E-2</v>
      </c>
      <c r="I12" s="27">
        <v>9.0800000000000006E-2</v>
      </c>
      <c r="J12" s="7">
        <f t="shared" si="1"/>
        <v>43.907156673114123</v>
      </c>
      <c r="K12" s="20">
        <v>0.18750615900000001</v>
      </c>
      <c r="L12" s="7">
        <f t="shared" si="2"/>
        <v>18.7506159</v>
      </c>
    </row>
    <row r="13" spans="1:12">
      <c r="A13" s="6" t="s">
        <v>12</v>
      </c>
      <c r="B13" s="11">
        <v>1</v>
      </c>
      <c r="C13" s="9">
        <v>2</v>
      </c>
      <c r="D13" s="9">
        <v>2.1</v>
      </c>
      <c r="E13" s="9">
        <f t="shared" si="0"/>
        <v>4.2</v>
      </c>
      <c r="F13" s="9">
        <v>13</v>
      </c>
      <c r="G13" s="9">
        <v>0.18240000000000001</v>
      </c>
      <c r="H13" s="26">
        <v>4.2599999999999999E-2</v>
      </c>
      <c r="I13" s="27">
        <v>8.4000000000000005E-2</v>
      </c>
      <c r="J13" s="7">
        <f t="shared" si="1"/>
        <v>46.05263157894737</v>
      </c>
      <c r="K13" s="20">
        <v>0.20130584600000001</v>
      </c>
      <c r="L13" s="7">
        <f t="shared" si="2"/>
        <v>20.130584600000002</v>
      </c>
    </row>
    <row r="14" spans="1:12">
      <c r="A14" s="6" t="s">
        <v>12</v>
      </c>
      <c r="B14" s="11">
        <v>1</v>
      </c>
      <c r="C14" s="9">
        <v>1.5</v>
      </c>
      <c r="D14" s="9">
        <v>2.1</v>
      </c>
      <c r="E14" s="9">
        <f t="shared" si="0"/>
        <v>3.1500000000000004</v>
      </c>
      <c r="F14" s="9">
        <v>13</v>
      </c>
      <c r="G14" s="9">
        <v>0.1474</v>
      </c>
      <c r="H14" s="26">
        <v>4.1399999999999999E-2</v>
      </c>
      <c r="I14" s="27">
        <v>7.4200000000000002E-2</v>
      </c>
      <c r="J14" s="7">
        <f t="shared" si="1"/>
        <v>50.339213025780197</v>
      </c>
      <c r="K14" s="20">
        <v>0.32220246600000002</v>
      </c>
      <c r="L14" s="7">
        <f t="shared" si="2"/>
        <v>32.220246600000003</v>
      </c>
    </row>
    <row r="15" spans="1:12">
      <c r="A15" s="6" t="s">
        <v>12</v>
      </c>
      <c r="B15" s="11">
        <v>1</v>
      </c>
      <c r="C15" s="9">
        <v>1.9</v>
      </c>
      <c r="D15" s="9">
        <v>2.2999999999999998</v>
      </c>
      <c r="E15" s="9">
        <f t="shared" si="0"/>
        <v>4.3699999999999992</v>
      </c>
      <c r="F15" s="9">
        <v>15</v>
      </c>
      <c r="G15" s="9">
        <v>0.1404</v>
      </c>
      <c r="H15" s="26">
        <v>3.2599999999999997E-2</v>
      </c>
      <c r="I15" s="27">
        <v>7.0800000000000002E-2</v>
      </c>
      <c r="J15" s="7">
        <f t="shared" si="1"/>
        <v>50.427350427350426</v>
      </c>
      <c r="K15" s="20">
        <v>0.25577634700000001</v>
      </c>
      <c r="L15" s="7">
        <f t="shared" si="2"/>
        <v>25.577634700000001</v>
      </c>
    </row>
    <row r="16" spans="1:12">
      <c r="A16" s="6" t="s">
        <v>13</v>
      </c>
      <c r="B16" s="11">
        <v>1</v>
      </c>
      <c r="C16" s="9">
        <v>1</v>
      </c>
      <c r="D16" s="9">
        <v>2.2000000000000002</v>
      </c>
      <c r="E16" s="9">
        <f t="shared" si="0"/>
        <v>2.2000000000000002</v>
      </c>
      <c r="F16" s="9">
        <v>11</v>
      </c>
      <c r="G16" s="9">
        <v>0.18579999999999999</v>
      </c>
      <c r="H16" s="26">
        <v>3.9199999999999999E-2</v>
      </c>
      <c r="I16" s="27">
        <v>0.1482</v>
      </c>
      <c r="J16" s="7">
        <f t="shared" si="1"/>
        <v>79.763186221743808</v>
      </c>
      <c r="K16" s="20">
        <v>6.6174031999999994E-2</v>
      </c>
      <c r="L16" s="7">
        <f t="shared" si="2"/>
        <v>6.6174031999999992</v>
      </c>
    </row>
    <row r="17" spans="1:12">
      <c r="A17" s="6" t="s">
        <v>13</v>
      </c>
      <c r="B17" s="11">
        <v>1</v>
      </c>
      <c r="C17" s="9">
        <v>1.6</v>
      </c>
      <c r="D17" s="9">
        <v>2</v>
      </c>
      <c r="E17" s="9">
        <f t="shared" si="0"/>
        <v>3.2</v>
      </c>
      <c r="F17" s="9">
        <v>11</v>
      </c>
      <c r="G17" s="9">
        <v>0.15140000000000001</v>
      </c>
      <c r="H17" s="26">
        <v>3.2399999999999998E-2</v>
      </c>
      <c r="I17" s="27">
        <v>5.7599999999999998E-2</v>
      </c>
      <c r="J17" s="7">
        <f t="shared" si="1"/>
        <v>38.044914134742399</v>
      </c>
      <c r="K17" s="20">
        <v>0.16835185799999999</v>
      </c>
      <c r="L17" s="7">
        <f t="shared" si="2"/>
        <v>16.835185799999998</v>
      </c>
    </row>
    <row r="18" spans="1:12">
      <c r="A18" s="6" t="s">
        <v>13</v>
      </c>
      <c r="B18" s="11">
        <v>1</v>
      </c>
      <c r="C18" s="9">
        <v>1.5</v>
      </c>
      <c r="D18" s="9">
        <v>2</v>
      </c>
      <c r="E18" s="9">
        <f t="shared" si="0"/>
        <v>3</v>
      </c>
      <c r="F18" s="9">
        <v>11</v>
      </c>
      <c r="G18" s="9">
        <v>0.16400000000000001</v>
      </c>
      <c r="H18" s="26">
        <v>3.4200000000000001E-2</v>
      </c>
      <c r="I18" s="27">
        <v>5.5300000000000002E-2</v>
      </c>
      <c r="J18" s="7">
        <f t="shared" si="1"/>
        <v>33.719512195121951</v>
      </c>
      <c r="K18" s="20">
        <v>4.8298644000000002E-2</v>
      </c>
      <c r="L18" s="7">
        <f t="shared" si="2"/>
        <v>4.8298643999999999</v>
      </c>
    </row>
    <row r="19" spans="1:12">
      <c r="A19" s="6" t="s">
        <v>13</v>
      </c>
      <c r="B19" s="11">
        <v>1</v>
      </c>
      <c r="C19" s="9">
        <v>2</v>
      </c>
      <c r="D19" s="9">
        <v>2.4</v>
      </c>
      <c r="E19" s="9">
        <f t="shared" si="0"/>
        <v>4.8</v>
      </c>
      <c r="F19" s="9">
        <v>11</v>
      </c>
      <c r="G19" s="9">
        <v>0.23</v>
      </c>
      <c r="H19" s="26">
        <v>6.9800000000000001E-2</v>
      </c>
      <c r="I19" s="27">
        <v>9.5399999999999999E-2</v>
      </c>
      <c r="J19" s="7">
        <f t="shared" si="1"/>
        <v>41.478260869565212</v>
      </c>
      <c r="K19" s="20">
        <v>7.4963465000000007E-2</v>
      </c>
      <c r="L19" s="7">
        <f t="shared" si="2"/>
        <v>7.4963465000000005</v>
      </c>
    </row>
    <row r="20" spans="1:12">
      <c r="A20" s="6" t="s">
        <v>13</v>
      </c>
      <c r="B20" s="11">
        <v>1</v>
      </c>
      <c r="C20" s="9">
        <v>1.7</v>
      </c>
      <c r="D20" s="9">
        <v>2.2999999999999998</v>
      </c>
      <c r="E20" s="9">
        <f t="shared" si="0"/>
        <v>3.9099999999999997</v>
      </c>
      <c r="F20" s="9">
        <v>13</v>
      </c>
      <c r="G20" s="9">
        <v>0.2122</v>
      </c>
      <c r="H20" s="26">
        <v>4.24E-2</v>
      </c>
      <c r="I20" s="27">
        <v>0.12820000000000001</v>
      </c>
      <c r="J20" s="7">
        <f t="shared" si="1"/>
        <v>60.414703110273329</v>
      </c>
      <c r="K20" s="20">
        <v>1.3020838999999999E-2</v>
      </c>
      <c r="L20" s="7">
        <f t="shared" si="2"/>
        <v>1.3020839</v>
      </c>
    </row>
    <row r="21" spans="1:12">
      <c r="A21" s="6" t="s">
        <v>13</v>
      </c>
      <c r="B21" s="11">
        <v>1</v>
      </c>
      <c r="C21" s="9">
        <v>1.9</v>
      </c>
      <c r="D21" s="9">
        <v>2.4</v>
      </c>
      <c r="E21" s="9">
        <f t="shared" si="0"/>
        <v>4.5599999999999996</v>
      </c>
      <c r="F21" s="9">
        <v>13</v>
      </c>
      <c r="G21" s="9">
        <v>0.1472</v>
      </c>
      <c r="H21" s="26">
        <v>8.5400000000000004E-2</v>
      </c>
      <c r="I21" s="27">
        <v>0.10440000000000001</v>
      </c>
      <c r="J21" s="7">
        <f t="shared" si="1"/>
        <v>70.923913043478265</v>
      </c>
      <c r="K21" s="20">
        <v>5.163791E-3</v>
      </c>
      <c r="L21" s="7">
        <f t="shared" si="2"/>
        <v>0.51637909999999998</v>
      </c>
    </row>
    <row r="22" spans="1:12">
      <c r="A22" s="6" t="s">
        <v>13</v>
      </c>
      <c r="B22" s="11">
        <v>1</v>
      </c>
      <c r="C22" s="9">
        <v>1.5</v>
      </c>
      <c r="D22" s="9">
        <v>2.4</v>
      </c>
      <c r="E22" s="9">
        <f t="shared" si="0"/>
        <v>3.5999999999999996</v>
      </c>
      <c r="F22" s="9">
        <v>18</v>
      </c>
      <c r="G22" s="9">
        <v>0.14940000000000001</v>
      </c>
      <c r="H22" s="26">
        <v>5.6000000000000001E-2</v>
      </c>
      <c r="I22" s="27">
        <v>0.1162</v>
      </c>
      <c r="J22" s="7">
        <f t="shared" si="1"/>
        <v>77.777777777777786</v>
      </c>
      <c r="K22" s="20">
        <v>7.7693462000000005E-2</v>
      </c>
      <c r="L22" s="7">
        <f t="shared" si="2"/>
        <v>7.7693462000000002</v>
      </c>
    </row>
    <row r="23" spans="1:12">
      <c r="A23" s="6" t="s">
        <v>13</v>
      </c>
      <c r="B23" s="11">
        <v>1</v>
      </c>
      <c r="C23" s="9">
        <v>1.6</v>
      </c>
      <c r="D23" s="9">
        <v>2</v>
      </c>
      <c r="E23" s="9">
        <f t="shared" si="0"/>
        <v>3.2</v>
      </c>
      <c r="F23" s="9">
        <v>18</v>
      </c>
      <c r="G23" s="9">
        <v>0.15459999999999999</v>
      </c>
      <c r="H23" s="26">
        <v>6.2399999999999997E-2</v>
      </c>
      <c r="I23" s="27">
        <v>0.1074</v>
      </c>
      <c r="J23" s="7">
        <f t="shared" si="1"/>
        <v>69.469598965071157</v>
      </c>
      <c r="K23" s="20">
        <v>3.6052051000000002E-2</v>
      </c>
      <c r="L23" s="7">
        <f t="shared" si="2"/>
        <v>3.6052051000000001</v>
      </c>
    </row>
    <row r="24" spans="1:12">
      <c r="A24" s="6" t="s">
        <v>64</v>
      </c>
      <c r="B24" s="11">
        <v>2</v>
      </c>
      <c r="C24" s="9">
        <v>1.9</v>
      </c>
      <c r="D24" s="9">
        <v>2.2999999999999998</v>
      </c>
      <c r="E24" s="9">
        <f t="shared" si="0"/>
        <v>4.3699999999999992</v>
      </c>
      <c r="F24" s="9">
        <v>11</v>
      </c>
      <c r="G24" s="9">
        <v>0.33600000000000002</v>
      </c>
      <c r="H24" s="26">
        <v>8.48E-2</v>
      </c>
      <c r="I24" s="27">
        <v>0.112</v>
      </c>
      <c r="J24" s="7">
        <f t="shared" si="1"/>
        <v>33.333333333333329</v>
      </c>
      <c r="K24" s="20">
        <v>0.77647363899999999</v>
      </c>
      <c r="L24" s="7">
        <f t="shared" si="2"/>
        <v>77.647363900000002</v>
      </c>
    </row>
    <row r="25" spans="1:12">
      <c r="A25" s="6" t="s">
        <v>64</v>
      </c>
      <c r="B25" s="11">
        <v>2</v>
      </c>
      <c r="C25" s="9">
        <v>1.6</v>
      </c>
      <c r="D25" s="9">
        <v>2.5</v>
      </c>
      <c r="E25" s="9">
        <f t="shared" si="0"/>
        <v>4</v>
      </c>
      <c r="F25" s="9">
        <v>11</v>
      </c>
      <c r="G25" s="9">
        <v>0.3296</v>
      </c>
      <c r="H25" s="26">
        <v>7.1800000000000003E-2</v>
      </c>
      <c r="I25" s="27">
        <v>0.127</v>
      </c>
      <c r="J25" s="7">
        <f t="shared" si="1"/>
        <v>38.531553398058257</v>
      </c>
      <c r="K25" s="20">
        <v>0.973548882</v>
      </c>
      <c r="L25" s="7">
        <f t="shared" si="2"/>
        <v>97.354888200000005</v>
      </c>
    </row>
    <row r="26" spans="1:12">
      <c r="A26" s="6" t="s">
        <v>64</v>
      </c>
      <c r="B26" s="11">
        <v>2</v>
      </c>
      <c r="C26" s="9">
        <v>2</v>
      </c>
      <c r="D26" s="9">
        <v>2.7</v>
      </c>
      <c r="E26" s="9">
        <f t="shared" si="0"/>
        <v>5.4</v>
      </c>
      <c r="F26" s="9">
        <v>11</v>
      </c>
      <c r="G26" s="9">
        <v>0.36299999999999999</v>
      </c>
      <c r="H26" s="26">
        <v>8.7800000000000003E-2</v>
      </c>
      <c r="I26" s="27">
        <v>0.1426</v>
      </c>
      <c r="J26" s="7">
        <f t="shared" si="1"/>
        <v>39.28374655647383</v>
      </c>
      <c r="K26" s="20">
        <v>0.61824374599999998</v>
      </c>
      <c r="L26" s="7">
        <f t="shared" si="2"/>
        <v>61.824374599999999</v>
      </c>
    </row>
    <row r="27" spans="1:12" ht="16.2" thickBot="1">
      <c r="A27" s="12" t="s">
        <v>64</v>
      </c>
      <c r="B27" s="16">
        <v>2</v>
      </c>
      <c r="C27" s="14">
        <v>2.6</v>
      </c>
      <c r="D27" s="14">
        <v>2.4</v>
      </c>
      <c r="E27" s="14">
        <f t="shared" si="0"/>
        <v>6.24</v>
      </c>
      <c r="F27" s="14">
        <v>13</v>
      </c>
      <c r="G27" s="14">
        <v>0.29160000000000003</v>
      </c>
      <c r="H27" s="28">
        <v>8.0199999999999994E-2</v>
      </c>
      <c r="I27" s="29">
        <v>0.16200000000000001</v>
      </c>
      <c r="J27" s="13">
        <f t="shared" si="1"/>
        <v>55.55555555555555</v>
      </c>
      <c r="K27" s="21">
        <v>0.80778276199999999</v>
      </c>
      <c r="L27" s="13">
        <f t="shared" si="2"/>
        <v>80.778276199999993</v>
      </c>
    </row>
  </sheetData>
  <autoFilter ref="A2:L3" xr:uid="{00000000-0009-0000-0000-000001000000}"/>
  <mergeCells count="13">
    <mergeCell ref="A1:L1"/>
    <mergeCell ref="E2:E3"/>
    <mergeCell ref="A2:A3"/>
    <mergeCell ref="B2:B3"/>
    <mergeCell ref="C2:C3"/>
    <mergeCell ref="D2:D3"/>
    <mergeCell ref="L2:L3"/>
    <mergeCell ref="F2:F3"/>
    <mergeCell ref="G2:G3"/>
    <mergeCell ref="H2:H3"/>
    <mergeCell ref="I2:I3"/>
    <mergeCell ref="J2:J3"/>
    <mergeCell ref="K2:K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643"/>
  <sheetViews>
    <sheetView workbookViewId="0">
      <selection activeCell="B6" sqref="B6"/>
    </sheetView>
  </sheetViews>
  <sheetFormatPr defaultColWidth="11" defaultRowHeight="15.6"/>
  <cols>
    <col min="1" max="1" width="10.796875"/>
    <col min="2" max="2" width="10.796875" style="34"/>
    <col min="3" max="3" width="10.796875"/>
    <col min="4" max="4" width="10.796875" style="34"/>
    <col min="5" max="6" width="10.796875"/>
    <col min="7" max="8" width="10.796875" style="34"/>
  </cols>
  <sheetData>
    <row r="1" spans="1:8" ht="31.05" customHeight="1" thickBot="1">
      <c r="A1" s="64" t="s">
        <v>61</v>
      </c>
      <c r="B1" s="64"/>
      <c r="C1" s="64"/>
      <c r="D1" s="64"/>
      <c r="E1" s="64"/>
      <c r="F1" s="64"/>
      <c r="G1" s="64"/>
      <c r="H1" s="64"/>
    </row>
    <row r="2" spans="1:8">
      <c r="A2" s="65" t="s">
        <v>21</v>
      </c>
      <c r="B2" s="65" t="s">
        <v>60</v>
      </c>
      <c r="C2" s="65" t="s">
        <v>22</v>
      </c>
      <c r="D2" s="65" t="s">
        <v>23</v>
      </c>
      <c r="E2" s="65" t="s">
        <v>24</v>
      </c>
      <c r="F2" s="67" t="s">
        <v>25</v>
      </c>
      <c r="G2" s="65" t="s">
        <v>26</v>
      </c>
      <c r="H2" s="65" t="s">
        <v>55</v>
      </c>
    </row>
    <row r="3" spans="1:8" ht="16.2" thickBot="1">
      <c r="A3" s="66"/>
      <c r="B3" s="66"/>
      <c r="C3" s="66"/>
      <c r="D3" s="66"/>
      <c r="E3" s="66"/>
      <c r="F3" s="68"/>
      <c r="G3" s="66"/>
      <c r="H3" s="66"/>
    </row>
    <row r="4" spans="1:8">
      <c r="A4" s="30">
        <v>2</v>
      </c>
      <c r="B4" s="30" t="s">
        <v>27</v>
      </c>
      <c r="C4" s="30">
        <v>6.0000000000000053</v>
      </c>
      <c r="D4" s="30">
        <f t="shared" ref="D4:D67" si="0">C4*50</f>
        <v>300.00000000000028</v>
      </c>
      <c r="E4" s="30">
        <f t="shared" ref="E4:E67" si="1">D4/7</f>
        <v>42.857142857142897</v>
      </c>
      <c r="F4" s="30">
        <f t="shared" ref="F4:F67" si="2">(E4+3.8841)/0.9566</f>
        <v>48.861847017711575</v>
      </c>
      <c r="G4" s="31">
        <v>24</v>
      </c>
      <c r="H4" s="31" t="s">
        <v>28</v>
      </c>
    </row>
    <row r="5" spans="1:8">
      <c r="A5" s="30">
        <v>3</v>
      </c>
      <c r="B5" s="30" t="s">
        <v>27</v>
      </c>
      <c r="C5" s="30">
        <v>6.2000000000000384</v>
      </c>
      <c r="D5" s="30">
        <f t="shared" si="0"/>
        <v>310.00000000000193</v>
      </c>
      <c r="E5" s="30">
        <f t="shared" si="1"/>
        <v>44.285714285714562</v>
      </c>
      <c r="F5" s="30">
        <f t="shared" si="2"/>
        <v>50.355231325229525</v>
      </c>
      <c r="G5" s="30">
        <v>22</v>
      </c>
      <c r="H5" s="30" t="s">
        <v>28</v>
      </c>
    </row>
    <row r="6" spans="1:8">
      <c r="A6" s="30">
        <v>4</v>
      </c>
      <c r="B6" s="30" t="s">
        <v>27</v>
      </c>
      <c r="C6" s="30">
        <v>8.0000000000000071</v>
      </c>
      <c r="D6" s="30">
        <f t="shared" si="0"/>
        <v>400.00000000000034</v>
      </c>
      <c r="E6" s="30">
        <f t="shared" si="1"/>
        <v>57.142857142857189</v>
      </c>
      <c r="F6" s="30">
        <f t="shared" si="2"/>
        <v>63.795690092888549</v>
      </c>
      <c r="G6" s="30">
        <v>27</v>
      </c>
      <c r="H6" s="30" t="s">
        <v>28</v>
      </c>
    </row>
    <row r="7" spans="1:8">
      <c r="A7" s="30">
        <v>5</v>
      </c>
      <c r="B7" s="30" t="s">
        <v>27</v>
      </c>
      <c r="C7" s="30">
        <v>6.0000000000000053</v>
      </c>
      <c r="D7" s="30">
        <f t="shared" si="0"/>
        <v>300.00000000000028</v>
      </c>
      <c r="E7" s="30">
        <f t="shared" si="1"/>
        <v>42.857142857142897</v>
      </c>
      <c r="F7" s="30">
        <f t="shared" si="2"/>
        <v>48.861847017711575</v>
      </c>
      <c r="G7" s="30">
        <v>24</v>
      </c>
      <c r="H7" s="30" t="s">
        <v>28</v>
      </c>
    </row>
    <row r="8" spans="1:8">
      <c r="A8" s="30">
        <v>6</v>
      </c>
      <c r="B8" s="30" t="s">
        <v>27</v>
      </c>
      <c r="C8" s="30">
        <v>7.1999999999999842</v>
      </c>
      <c r="D8" s="30">
        <f t="shared" si="0"/>
        <v>359.9999999999992</v>
      </c>
      <c r="E8" s="30">
        <f t="shared" si="1"/>
        <v>51.428571428571317</v>
      </c>
      <c r="F8" s="30">
        <f t="shared" si="2"/>
        <v>57.822152862817603</v>
      </c>
      <c r="G8" s="30">
        <v>27</v>
      </c>
      <c r="H8" s="30" t="s">
        <v>30</v>
      </c>
    </row>
    <row r="9" spans="1:8">
      <c r="A9" s="30">
        <v>7</v>
      </c>
      <c r="B9" s="30" t="s">
        <v>27</v>
      </c>
      <c r="C9" s="30">
        <v>7.1999999999999842</v>
      </c>
      <c r="D9" s="30">
        <f t="shared" si="0"/>
        <v>359.9999999999992</v>
      </c>
      <c r="E9" s="30">
        <f t="shared" si="1"/>
        <v>51.428571428571317</v>
      </c>
      <c r="F9" s="30">
        <f t="shared" si="2"/>
        <v>57.822152862817603</v>
      </c>
      <c r="G9" s="30">
        <v>24</v>
      </c>
      <c r="H9" s="30" t="s">
        <v>28</v>
      </c>
    </row>
    <row r="10" spans="1:8">
      <c r="A10" s="30">
        <v>8</v>
      </c>
      <c r="B10" s="30" t="s">
        <v>27</v>
      </c>
      <c r="C10" s="30">
        <v>6.7999999999999723</v>
      </c>
      <c r="D10" s="30">
        <f t="shared" si="0"/>
        <v>339.99999999999864</v>
      </c>
      <c r="E10" s="30">
        <f t="shared" si="1"/>
        <v>48.571428571428378</v>
      </c>
      <c r="F10" s="30">
        <f t="shared" si="2"/>
        <v>54.835384247782116</v>
      </c>
      <c r="G10" s="30">
        <v>21</v>
      </c>
      <c r="H10" s="30" t="s">
        <v>28</v>
      </c>
    </row>
    <row r="11" spans="1:8">
      <c r="A11" s="30">
        <v>9</v>
      </c>
      <c r="B11" s="30" t="s">
        <v>27</v>
      </c>
      <c r="C11" s="30">
        <v>7.3999999999999622</v>
      </c>
      <c r="D11" s="30">
        <f t="shared" si="0"/>
        <v>369.99999999999812</v>
      </c>
      <c r="E11" s="30">
        <f t="shared" si="1"/>
        <v>52.857142857142591</v>
      </c>
      <c r="F11" s="30">
        <f t="shared" si="2"/>
        <v>59.315537170335141</v>
      </c>
      <c r="G11" s="30">
        <v>27</v>
      </c>
      <c r="H11" s="30" t="s">
        <v>29</v>
      </c>
    </row>
    <row r="12" spans="1:8">
      <c r="A12" s="30">
        <v>10</v>
      </c>
      <c r="B12" s="30" t="s">
        <v>27</v>
      </c>
      <c r="C12" s="30">
        <v>4.1999999999999815</v>
      </c>
      <c r="D12" s="30">
        <f t="shared" si="0"/>
        <v>209.99999999999909</v>
      </c>
      <c r="E12" s="30">
        <f t="shared" si="1"/>
        <v>29.999999999999869</v>
      </c>
      <c r="F12" s="30">
        <f t="shared" si="2"/>
        <v>35.421388250052132</v>
      </c>
      <c r="G12" s="30">
        <v>21</v>
      </c>
      <c r="H12" s="30" t="s">
        <v>30</v>
      </c>
    </row>
    <row r="13" spans="1:8">
      <c r="A13" s="30">
        <v>12</v>
      </c>
      <c r="B13" s="30" t="s">
        <v>27</v>
      </c>
      <c r="C13" s="30">
        <v>6.0000000000000053</v>
      </c>
      <c r="D13" s="30">
        <f t="shared" si="0"/>
        <v>300.00000000000028</v>
      </c>
      <c r="E13" s="30">
        <f t="shared" si="1"/>
        <v>42.857142857142897</v>
      </c>
      <c r="F13" s="30">
        <f t="shared" si="2"/>
        <v>48.861847017711575</v>
      </c>
      <c r="G13" s="30">
        <v>22</v>
      </c>
      <c r="H13" s="30" t="s">
        <v>28</v>
      </c>
    </row>
    <row r="14" spans="1:8">
      <c r="A14" s="30">
        <v>13</v>
      </c>
      <c r="B14" s="30" t="s">
        <v>27</v>
      </c>
      <c r="C14" s="30">
        <v>6.7999999999999723</v>
      </c>
      <c r="D14" s="30">
        <f t="shared" si="0"/>
        <v>339.99999999999864</v>
      </c>
      <c r="E14" s="30">
        <f t="shared" si="1"/>
        <v>48.571428571428378</v>
      </c>
      <c r="F14" s="30">
        <f t="shared" si="2"/>
        <v>54.835384247782116</v>
      </c>
      <c r="G14" s="30">
        <v>26</v>
      </c>
      <c r="H14" s="30" t="s">
        <v>30</v>
      </c>
    </row>
    <row r="15" spans="1:8">
      <c r="A15" s="30">
        <v>14</v>
      </c>
      <c r="B15" s="30" t="s">
        <v>27</v>
      </c>
      <c r="C15" s="30">
        <v>7.5999999999999961</v>
      </c>
      <c r="D15" s="30">
        <f t="shared" si="0"/>
        <v>379.99999999999983</v>
      </c>
      <c r="E15" s="30">
        <f t="shared" si="1"/>
        <v>54.285714285714263</v>
      </c>
      <c r="F15" s="30">
        <f t="shared" si="2"/>
        <v>60.80892147785309</v>
      </c>
      <c r="G15" s="30">
        <v>27</v>
      </c>
      <c r="H15" s="30" t="s">
        <v>29</v>
      </c>
    </row>
    <row r="16" spans="1:8">
      <c r="A16" s="30">
        <v>16</v>
      </c>
      <c r="B16" s="30" t="s">
        <v>27</v>
      </c>
      <c r="C16" s="30">
        <v>6.0000000000000053</v>
      </c>
      <c r="D16" s="30">
        <f t="shared" si="0"/>
        <v>300.00000000000028</v>
      </c>
      <c r="E16" s="30">
        <f t="shared" si="1"/>
        <v>42.857142857142897</v>
      </c>
      <c r="F16" s="30">
        <f t="shared" si="2"/>
        <v>48.861847017711575</v>
      </c>
      <c r="G16" s="30">
        <v>23</v>
      </c>
      <c r="H16" s="30" t="s">
        <v>28</v>
      </c>
    </row>
    <row r="17" spans="1:8">
      <c r="A17" s="30">
        <v>18</v>
      </c>
      <c r="B17" s="30" t="s">
        <v>27</v>
      </c>
      <c r="C17" s="30">
        <v>8.0000000000000071</v>
      </c>
      <c r="D17" s="30">
        <f t="shared" si="0"/>
        <v>400.00000000000034</v>
      </c>
      <c r="E17" s="30">
        <f t="shared" si="1"/>
        <v>57.142857142857189</v>
      </c>
      <c r="F17" s="30">
        <f t="shared" si="2"/>
        <v>63.795690092888549</v>
      </c>
      <c r="G17" s="30">
        <v>27</v>
      </c>
      <c r="H17" s="30" t="s">
        <v>30</v>
      </c>
    </row>
    <row r="18" spans="1:8">
      <c r="A18" s="30">
        <v>20</v>
      </c>
      <c r="B18" s="30" t="s">
        <v>27</v>
      </c>
      <c r="C18" s="30">
        <v>8.5999999999999961</v>
      </c>
      <c r="D18" s="30">
        <f t="shared" si="0"/>
        <v>429.99999999999983</v>
      </c>
      <c r="E18" s="30">
        <f t="shared" si="1"/>
        <v>61.428571428571402</v>
      </c>
      <c r="F18" s="30">
        <f t="shared" si="2"/>
        <v>68.275843015441566</v>
      </c>
      <c r="G18" s="30">
        <v>27</v>
      </c>
      <c r="H18" s="30" t="s">
        <v>29</v>
      </c>
    </row>
    <row r="19" spans="1:8">
      <c r="A19" s="30">
        <v>21</v>
      </c>
      <c r="B19" s="30" t="s">
        <v>27</v>
      </c>
      <c r="C19" s="30">
        <v>5.7999999999999723</v>
      </c>
      <c r="D19" s="30">
        <f t="shared" si="0"/>
        <v>289.99999999999864</v>
      </c>
      <c r="E19" s="30">
        <f t="shared" si="1"/>
        <v>41.428571428571232</v>
      </c>
      <c r="F19" s="30">
        <f t="shared" si="2"/>
        <v>47.36846271019364</v>
      </c>
      <c r="G19" s="30">
        <v>22</v>
      </c>
      <c r="H19" s="30" t="s">
        <v>28</v>
      </c>
    </row>
    <row r="20" spans="1:8">
      <c r="A20" s="30">
        <v>22</v>
      </c>
      <c r="B20" s="30" t="s">
        <v>27</v>
      </c>
      <c r="C20" s="30">
        <v>6.8000000000000282</v>
      </c>
      <c r="D20" s="30">
        <f t="shared" si="0"/>
        <v>340.00000000000142</v>
      </c>
      <c r="E20" s="30">
        <f t="shared" si="1"/>
        <v>48.571428571428775</v>
      </c>
      <c r="F20" s="30">
        <f t="shared" si="2"/>
        <v>54.835384247782535</v>
      </c>
      <c r="G20" s="30">
        <v>24</v>
      </c>
      <c r="H20" s="30" t="s">
        <v>30</v>
      </c>
    </row>
    <row r="21" spans="1:8">
      <c r="A21" s="30">
        <v>23</v>
      </c>
      <c r="B21" s="30" t="s">
        <v>27</v>
      </c>
      <c r="C21" s="30">
        <v>7.5999999999999961</v>
      </c>
      <c r="D21" s="30">
        <f t="shared" si="0"/>
        <v>379.99999999999983</v>
      </c>
      <c r="E21" s="30">
        <f t="shared" si="1"/>
        <v>54.285714285714263</v>
      </c>
      <c r="F21" s="30">
        <f t="shared" si="2"/>
        <v>60.80892147785309</v>
      </c>
      <c r="G21" s="30">
        <v>24</v>
      </c>
      <c r="H21" s="30" t="s">
        <v>28</v>
      </c>
    </row>
    <row r="22" spans="1:8">
      <c r="A22" s="30">
        <v>25</v>
      </c>
      <c r="B22" s="30" t="s">
        <v>27</v>
      </c>
      <c r="C22" s="30">
        <v>6.6000000000000503</v>
      </c>
      <c r="D22" s="30">
        <f t="shared" si="0"/>
        <v>330.0000000000025</v>
      </c>
      <c r="E22" s="30">
        <f t="shared" si="1"/>
        <v>47.142857142857501</v>
      </c>
      <c r="F22" s="30">
        <f t="shared" si="2"/>
        <v>53.341999940264998</v>
      </c>
      <c r="G22" s="30">
        <v>24</v>
      </c>
      <c r="H22" s="30" t="s">
        <v>28</v>
      </c>
    </row>
    <row r="23" spans="1:8">
      <c r="A23" s="30">
        <v>26</v>
      </c>
      <c r="B23" s="30" t="s">
        <v>27</v>
      </c>
      <c r="C23" s="30">
        <v>7.5999999999999961</v>
      </c>
      <c r="D23" s="30">
        <f t="shared" si="0"/>
        <v>379.99999999999983</v>
      </c>
      <c r="E23" s="30">
        <f t="shared" si="1"/>
        <v>54.285714285714263</v>
      </c>
      <c r="F23" s="30">
        <f t="shared" si="2"/>
        <v>60.80892147785309</v>
      </c>
      <c r="G23" s="30">
        <v>24</v>
      </c>
      <c r="H23" s="30" t="s">
        <v>30</v>
      </c>
    </row>
    <row r="24" spans="1:8">
      <c r="A24" s="30">
        <v>28</v>
      </c>
      <c r="B24" s="30" t="s">
        <v>27</v>
      </c>
      <c r="C24" s="30">
        <v>6.3999999999999613</v>
      </c>
      <c r="D24" s="30">
        <f t="shared" si="0"/>
        <v>319.99999999999807</v>
      </c>
      <c r="E24" s="30">
        <f t="shared" si="1"/>
        <v>45.714285714285438</v>
      </c>
      <c r="F24" s="30">
        <f t="shared" si="2"/>
        <v>51.848615632746643</v>
      </c>
      <c r="G24" s="30">
        <v>22</v>
      </c>
      <c r="H24" s="30" t="s">
        <v>28</v>
      </c>
    </row>
    <row r="25" spans="1:8">
      <c r="A25" s="30">
        <v>30</v>
      </c>
      <c r="B25" s="30" t="s">
        <v>27</v>
      </c>
      <c r="C25" s="30">
        <v>7.3999999999999622</v>
      </c>
      <c r="D25" s="30">
        <f t="shared" si="0"/>
        <v>369.99999999999812</v>
      </c>
      <c r="E25" s="30">
        <f t="shared" si="1"/>
        <v>52.857142857142591</v>
      </c>
      <c r="F25" s="30">
        <f t="shared" si="2"/>
        <v>59.315537170335141</v>
      </c>
      <c r="G25" s="30">
        <v>25</v>
      </c>
      <c r="H25" s="30" t="s">
        <v>28</v>
      </c>
    </row>
    <row r="26" spans="1:8">
      <c r="A26" s="30">
        <v>33</v>
      </c>
      <c r="B26" s="30" t="s">
        <v>27</v>
      </c>
      <c r="C26" s="30">
        <v>6.1999999999999833</v>
      </c>
      <c r="D26" s="30">
        <f t="shared" si="0"/>
        <v>309.99999999999915</v>
      </c>
      <c r="E26" s="30">
        <f t="shared" si="1"/>
        <v>44.285714285714164</v>
      </c>
      <c r="F26" s="30">
        <f t="shared" si="2"/>
        <v>50.355231325229113</v>
      </c>
      <c r="G26" s="30">
        <v>24</v>
      </c>
      <c r="H26" s="30" t="s">
        <v>30</v>
      </c>
    </row>
    <row r="27" spans="1:8">
      <c r="A27" s="30">
        <v>34</v>
      </c>
      <c r="B27" s="30" t="s">
        <v>27</v>
      </c>
      <c r="C27" s="30">
        <v>6.2000000000000384</v>
      </c>
      <c r="D27" s="30">
        <f t="shared" si="0"/>
        <v>310.00000000000193</v>
      </c>
      <c r="E27" s="30">
        <f t="shared" si="1"/>
        <v>44.285714285714562</v>
      </c>
      <c r="F27" s="30">
        <f t="shared" si="2"/>
        <v>50.355231325229525</v>
      </c>
      <c r="G27" s="30">
        <v>22</v>
      </c>
      <c r="H27" s="30" t="s">
        <v>30</v>
      </c>
    </row>
    <row r="28" spans="1:8">
      <c r="A28" s="30">
        <v>35</v>
      </c>
      <c r="B28" s="30" t="s">
        <v>27</v>
      </c>
      <c r="C28" s="30">
        <v>3.8000000000000256</v>
      </c>
      <c r="D28" s="30">
        <f t="shared" si="0"/>
        <v>190.00000000000128</v>
      </c>
      <c r="E28" s="30">
        <f t="shared" si="1"/>
        <v>27.142857142857327</v>
      </c>
      <c r="F28" s="30">
        <f t="shared" si="2"/>
        <v>32.434619635017064</v>
      </c>
      <c r="G28" s="30">
        <v>19</v>
      </c>
      <c r="H28" s="30" t="s">
        <v>28</v>
      </c>
    </row>
    <row r="29" spans="1:8">
      <c r="A29" s="30">
        <v>36</v>
      </c>
      <c r="B29" s="30" t="s">
        <v>27</v>
      </c>
      <c r="C29" s="30">
        <v>7.5999999999999961</v>
      </c>
      <c r="D29" s="30">
        <f t="shared" si="0"/>
        <v>379.99999999999983</v>
      </c>
      <c r="E29" s="30">
        <f t="shared" si="1"/>
        <v>54.285714285714263</v>
      </c>
      <c r="F29" s="30">
        <f t="shared" si="2"/>
        <v>60.80892147785309</v>
      </c>
      <c r="G29" s="30">
        <v>21</v>
      </c>
      <c r="H29" s="30" t="s">
        <v>28</v>
      </c>
    </row>
    <row r="30" spans="1:8">
      <c r="A30" s="30">
        <v>39</v>
      </c>
      <c r="B30" s="30" t="s">
        <v>27</v>
      </c>
      <c r="C30" s="30">
        <v>6.2000000000000384</v>
      </c>
      <c r="D30" s="30">
        <f t="shared" si="0"/>
        <v>310.00000000000193</v>
      </c>
      <c r="E30" s="30">
        <f t="shared" si="1"/>
        <v>44.285714285714562</v>
      </c>
      <c r="F30" s="30">
        <f t="shared" si="2"/>
        <v>50.355231325229525</v>
      </c>
      <c r="G30" s="30">
        <v>22</v>
      </c>
      <c r="H30" s="30" t="s">
        <v>28</v>
      </c>
    </row>
    <row r="31" spans="1:8">
      <c r="A31" s="30">
        <v>41</v>
      </c>
      <c r="B31" s="30" t="s">
        <v>27</v>
      </c>
      <c r="C31" s="30">
        <v>6.2000000000000384</v>
      </c>
      <c r="D31" s="30">
        <f t="shared" si="0"/>
        <v>310.00000000000193</v>
      </c>
      <c r="E31" s="30">
        <f t="shared" si="1"/>
        <v>44.285714285714562</v>
      </c>
      <c r="F31" s="30">
        <f t="shared" si="2"/>
        <v>50.355231325229525</v>
      </c>
      <c r="G31" s="30">
        <v>22</v>
      </c>
      <c r="H31" s="30" t="s">
        <v>28</v>
      </c>
    </row>
    <row r="32" spans="1:8">
      <c r="A32" s="30">
        <v>42</v>
      </c>
      <c r="B32" s="30" t="s">
        <v>27</v>
      </c>
      <c r="C32" s="30">
        <v>6.7999999999999723</v>
      </c>
      <c r="D32" s="30">
        <f t="shared" si="0"/>
        <v>339.99999999999864</v>
      </c>
      <c r="E32" s="30">
        <f t="shared" si="1"/>
        <v>48.571428571428378</v>
      </c>
      <c r="F32" s="30">
        <f t="shared" si="2"/>
        <v>54.835384247782116</v>
      </c>
      <c r="G32" s="30">
        <v>23</v>
      </c>
      <c r="H32" s="30" t="s">
        <v>28</v>
      </c>
    </row>
    <row r="33" spans="1:8">
      <c r="A33" s="30">
        <v>43</v>
      </c>
      <c r="B33" s="30" t="s">
        <v>27</v>
      </c>
      <c r="C33" s="30">
        <v>7.1999999999999842</v>
      </c>
      <c r="D33" s="30">
        <f t="shared" si="0"/>
        <v>359.9999999999992</v>
      </c>
      <c r="E33" s="30">
        <f t="shared" si="1"/>
        <v>51.428571428571317</v>
      </c>
      <c r="F33" s="30">
        <f t="shared" si="2"/>
        <v>57.822152862817603</v>
      </c>
      <c r="G33" s="30">
        <v>27</v>
      </c>
      <c r="H33" s="30" t="s">
        <v>30</v>
      </c>
    </row>
    <row r="34" spans="1:8">
      <c r="A34" s="30">
        <v>46</v>
      </c>
      <c r="B34" s="30" t="s">
        <v>27</v>
      </c>
      <c r="C34" s="30">
        <v>6.7999999999999723</v>
      </c>
      <c r="D34" s="30">
        <f t="shared" si="0"/>
        <v>339.99999999999864</v>
      </c>
      <c r="E34" s="30">
        <f t="shared" si="1"/>
        <v>48.571428571428378</v>
      </c>
      <c r="F34" s="30">
        <f t="shared" si="2"/>
        <v>54.835384247782116</v>
      </c>
      <c r="G34" s="30">
        <v>21</v>
      </c>
      <c r="H34" s="30" t="s">
        <v>28</v>
      </c>
    </row>
    <row r="35" spans="1:8">
      <c r="A35" s="30">
        <v>47</v>
      </c>
      <c r="B35" s="30" t="s">
        <v>27</v>
      </c>
      <c r="C35" s="30">
        <v>6.5999999999999943</v>
      </c>
      <c r="D35" s="30">
        <f t="shared" si="0"/>
        <v>329.99999999999972</v>
      </c>
      <c r="E35" s="30">
        <f t="shared" si="1"/>
        <v>47.142857142857103</v>
      </c>
      <c r="F35" s="30">
        <f t="shared" si="2"/>
        <v>53.341999940264586</v>
      </c>
      <c r="G35" s="30">
        <v>24</v>
      </c>
      <c r="H35" s="30" t="s">
        <v>28</v>
      </c>
    </row>
    <row r="36" spans="1:8">
      <c r="A36" s="30">
        <v>49</v>
      </c>
      <c r="B36" s="30" t="s">
        <v>27</v>
      </c>
      <c r="C36" s="30">
        <v>6.3999999999999613</v>
      </c>
      <c r="D36" s="30">
        <f t="shared" si="0"/>
        <v>319.99999999999807</v>
      </c>
      <c r="E36" s="30">
        <f t="shared" si="1"/>
        <v>45.714285714285438</v>
      </c>
      <c r="F36" s="30">
        <f t="shared" si="2"/>
        <v>51.848615632746643</v>
      </c>
      <c r="G36" s="30">
        <v>27</v>
      </c>
      <c r="H36" s="30" t="s">
        <v>30</v>
      </c>
    </row>
    <row r="37" spans="1:8">
      <c r="A37" s="30">
        <v>50</v>
      </c>
      <c r="B37" s="30" t="s">
        <v>27</v>
      </c>
      <c r="C37" s="30">
        <v>6.7999999999999723</v>
      </c>
      <c r="D37" s="30">
        <f t="shared" si="0"/>
        <v>339.99999999999864</v>
      </c>
      <c r="E37" s="30">
        <f t="shared" si="1"/>
        <v>48.571428571428378</v>
      </c>
      <c r="F37" s="30">
        <f t="shared" si="2"/>
        <v>54.835384247782116</v>
      </c>
      <c r="G37" s="30">
        <v>23</v>
      </c>
      <c r="H37" s="30" t="s">
        <v>28</v>
      </c>
    </row>
    <row r="38" spans="1:8">
      <c r="A38" s="30">
        <v>52</v>
      </c>
      <c r="B38" s="30" t="s">
        <v>27</v>
      </c>
      <c r="C38" s="30">
        <v>6.5999999999999943</v>
      </c>
      <c r="D38" s="30">
        <f t="shared" si="0"/>
        <v>329.99999999999972</v>
      </c>
      <c r="E38" s="30">
        <f t="shared" si="1"/>
        <v>47.142857142857103</v>
      </c>
      <c r="F38" s="30">
        <f t="shared" si="2"/>
        <v>53.341999940264586</v>
      </c>
      <c r="G38" s="30">
        <v>21</v>
      </c>
      <c r="H38" s="30" t="s">
        <v>28</v>
      </c>
    </row>
    <row r="39" spans="1:8">
      <c r="A39" s="30">
        <v>53</v>
      </c>
      <c r="B39" s="30" t="s">
        <v>27</v>
      </c>
      <c r="C39" s="30">
        <v>11.6</v>
      </c>
      <c r="D39" s="30">
        <f t="shared" si="0"/>
        <v>580</v>
      </c>
      <c r="E39" s="30">
        <f t="shared" si="1"/>
        <v>82.857142857142861</v>
      </c>
      <c r="F39" s="30">
        <f t="shared" si="2"/>
        <v>90.676607628207051</v>
      </c>
      <c r="G39" s="30">
        <v>24</v>
      </c>
      <c r="H39" s="30" t="s">
        <v>28</v>
      </c>
    </row>
    <row r="40" spans="1:8">
      <c r="A40" s="30">
        <v>54</v>
      </c>
      <c r="B40" s="30" t="s">
        <v>27</v>
      </c>
      <c r="C40" s="30">
        <v>6.7999999999999723</v>
      </c>
      <c r="D40" s="30">
        <f t="shared" si="0"/>
        <v>339.99999999999864</v>
      </c>
      <c r="E40" s="30">
        <f t="shared" si="1"/>
        <v>48.571428571428378</v>
      </c>
      <c r="F40" s="30">
        <f t="shared" si="2"/>
        <v>54.835384247782116</v>
      </c>
      <c r="G40" s="30">
        <v>24</v>
      </c>
      <c r="H40" s="30" t="s">
        <v>28</v>
      </c>
    </row>
    <row r="41" spans="1:8">
      <c r="A41" s="30">
        <v>55</v>
      </c>
      <c r="B41" s="30" t="s">
        <v>27</v>
      </c>
      <c r="C41" s="30">
        <v>6.5999999999999943</v>
      </c>
      <c r="D41" s="30">
        <f t="shared" si="0"/>
        <v>329.99999999999972</v>
      </c>
      <c r="E41" s="30">
        <f t="shared" si="1"/>
        <v>47.142857142857103</v>
      </c>
      <c r="F41" s="30">
        <f t="shared" si="2"/>
        <v>53.341999940264586</v>
      </c>
      <c r="G41" s="30">
        <v>23</v>
      </c>
      <c r="H41" s="30" t="s">
        <v>28</v>
      </c>
    </row>
    <row r="42" spans="1:8">
      <c r="A42" s="30">
        <v>56</v>
      </c>
      <c r="B42" s="30" t="s">
        <v>27</v>
      </c>
      <c r="C42" s="30">
        <v>6.4000000000000163</v>
      </c>
      <c r="D42" s="30">
        <f t="shared" si="0"/>
        <v>320.0000000000008</v>
      </c>
      <c r="E42" s="30">
        <f t="shared" si="1"/>
        <v>45.714285714285829</v>
      </c>
      <c r="F42" s="30">
        <f t="shared" si="2"/>
        <v>51.848615632747048</v>
      </c>
      <c r="G42" s="30">
        <v>25</v>
      </c>
      <c r="H42" s="30" t="s">
        <v>30</v>
      </c>
    </row>
    <row r="43" spans="1:8">
      <c r="A43" s="30">
        <v>57</v>
      </c>
      <c r="B43" s="30" t="s">
        <v>27</v>
      </c>
      <c r="C43" s="30">
        <v>5.5999999999999943</v>
      </c>
      <c r="D43" s="30">
        <f t="shared" si="0"/>
        <v>279.99999999999972</v>
      </c>
      <c r="E43" s="30">
        <f t="shared" si="1"/>
        <v>39.999999999999957</v>
      </c>
      <c r="F43" s="30">
        <f t="shared" si="2"/>
        <v>45.875078402676102</v>
      </c>
      <c r="G43" s="30">
        <v>27</v>
      </c>
      <c r="H43" s="30" t="s">
        <v>29</v>
      </c>
    </row>
    <row r="44" spans="1:8">
      <c r="A44" s="30">
        <v>58</v>
      </c>
      <c r="B44" s="30" t="s">
        <v>27</v>
      </c>
      <c r="C44" s="30">
        <v>7.2000000000000401</v>
      </c>
      <c r="D44" s="30">
        <f t="shared" si="0"/>
        <v>360.00000000000199</v>
      </c>
      <c r="E44" s="30">
        <f t="shared" si="1"/>
        <v>51.428571428571715</v>
      </c>
      <c r="F44" s="30">
        <f t="shared" si="2"/>
        <v>57.822152862818022</v>
      </c>
      <c r="G44" s="30">
        <v>27</v>
      </c>
      <c r="H44" s="30" t="s">
        <v>29</v>
      </c>
    </row>
    <row r="45" spans="1:8">
      <c r="A45" s="30">
        <v>61</v>
      </c>
      <c r="B45" s="30" t="s">
        <v>27</v>
      </c>
      <c r="C45" s="30">
        <v>7.0000000000000062</v>
      </c>
      <c r="D45" s="30">
        <f t="shared" si="0"/>
        <v>350.00000000000028</v>
      </c>
      <c r="E45" s="30">
        <f t="shared" si="1"/>
        <v>50.000000000000043</v>
      </c>
      <c r="F45" s="30">
        <f t="shared" si="2"/>
        <v>56.328768555300066</v>
      </c>
      <c r="G45" s="30">
        <v>24</v>
      </c>
      <c r="H45" s="30" t="s">
        <v>30</v>
      </c>
    </row>
    <row r="46" spans="1:8">
      <c r="A46" s="30">
        <v>62</v>
      </c>
      <c r="B46" s="30" t="s">
        <v>27</v>
      </c>
      <c r="C46" s="30">
        <v>7.5999999999999961</v>
      </c>
      <c r="D46" s="30">
        <f t="shared" si="0"/>
        <v>379.99999999999983</v>
      </c>
      <c r="E46" s="30">
        <f t="shared" si="1"/>
        <v>54.285714285714263</v>
      </c>
      <c r="F46" s="30">
        <f t="shared" si="2"/>
        <v>60.80892147785309</v>
      </c>
      <c r="G46" s="30">
        <v>24</v>
      </c>
      <c r="H46" s="30" t="s">
        <v>28</v>
      </c>
    </row>
    <row r="47" spans="1:8">
      <c r="A47" s="30">
        <v>63</v>
      </c>
      <c r="B47" s="30" t="s">
        <v>27</v>
      </c>
      <c r="C47" s="30">
        <v>6.0000000000000053</v>
      </c>
      <c r="D47" s="30">
        <f t="shared" si="0"/>
        <v>300.00000000000028</v>
      </c>
      <c r="E47" s="30">
        <f t="shared" si="1"/>
        <v>42.857142857142897</v>
      </c>
      <c r="F47" s="30">
        <f t="shared" si="2"/>
        <v>48.861847017711575</v>
      </c>
      <c r="G47" s="30">
        <v>23</v>
      </c>
      <c r="H47" s="30" t="s">
        <v>30</v>
      </c>
    </row>
    <row r="48" spans="1:8">
      <c r="A48" s="30">
        <v>66</v>
      </c>
      <c r="B48" s="30" t="s">
        <v>27</v>
      </c>
      <c r="C48" s="30">
        <v>6.4000000000000163</v>
      </c>
      <c r="D48" s="30">
        <f t="shared" si="0"/>
        <v>320.0000000000008</v>
      </c>
      <c r="E48" s="30">
        <f t="shared" si="1"/>
        <v>45.714285714285829</v>
      </c>
      <c r="F48" s="30">
        <f t="shared" si="2"/>
        <v>51.848615632747048</v>
      </c>
      <c r="G48" s="30">
        <v>23</v>
      </c>
      <c r="H48" s="30" t="s">
        <v>28</v>
      </c>
    </row>
    <row r="49" spans="1:8">
      <c r="A49" s="30">
        <v>67</v>
      </c>
      <c r="B49" s="30" t="s">
        <v>27</v>
      </c>
      <c r="C49" s="30">
        <v>7.4000000000000181</v>
      </c>
      <c r="D49" s="30">
        <f t="shared" si="0"/>
        <v>370.00000000000091</v>
      </c>
      <c r="E49" s="30">
        <f t="shared" si="1"/>
        <v>52.857142857142989</v>
      </c>
      <c r="F49" s="30">
        <f t="shared" si="2"/>
        <v>59.315537170335553</v>
      </c>
      <c r="G49" s="30">
        <v>25</v>
      </c>
      <c r="H49" s="30" t="s">
        <v>30</v>
      </c>
    </row>
    <row r="50" spans="1:8">
      <c r="A50" s="30">
        <v>69</v>
      </c>
      <c r="B50" s="30" t="s">
        <v>27</v>
      </c>
      <c r="C50" s="30">
        <v>5.5999999999999943</v>
      </c>
      <c r="D50" s="30">
        <f t="shared" si="0"/>
        <v>279.99999999999972</v>
      </c>
      <c r="E50" s="30">
        <f t="shared" si="1"/>
        <v>39.999999999999957</v>
      </c>
      <c r="F50" s="30">
        <f t="shared" si="2"/>
        <v>45.875078402676102</v>
      </c>
      <c r="G50" s="30">
        <v>21</v>
      </c>
      <c r="H50" s="30" t="s">
        <v>28</v>
      </c>
    </row>
    <row r="51" spans="1:8">
      <c r="A51" s="30">
        <v>70</v>
      </c>
      <c r="B51" s="30" t="s">
        <v>27</v>
      </c>
      <c r="C51" s="30">
        <v>6.5999999999999943</v>
      </c>
      <c r="D51" s="30">
        <f t="shared" si="0"/>
        <v>329.99999999999972</v>
      </c>
      <c r="E51" s="30">
        <f t="shared" si="1"/>
        <v>47.142857142857103</v>
      </c>
      <c r="F51" s="30">
        <f t="shared" si="2"/>
        <v>53.341999940264586</v>
      </c>
      <c r="G51" s="30">
        <v>24</v>
      </c>
      <c r="H51" s="30" t="s">
        <v>30</v>
      </c>
    </row>
    <row r="52" spans="1:8">
      <c r="A52" s="30">
        <v>71</v>
      </c>
      <c r="B52" s="30" t="s">
        <v>27</v>
      </c>
      <c r="C52" s="30">
        <v>7.7999999999999741</v>
      </c>
      <c r="D52" s="30">
        <f t="shared" si="0"/>
        <v>389.99999999999869</v>
      </c>
      <c r="E52" s="30">
        <f t="shared" si="1"/>
        <v>55.714285714285531</v>
      </c>
      <c r="F52" s="30">
        <f t="shared" si="2"/>
        <v>62.302305785370613</v>
      </c>
      <c r="G52" s="30">
        <v>24</v>
      </c>
      <c r="H52" s="30" t="s">
        <v>30</v>
      </c>
    </row>
    <row r="53" spans="1:8">
      <c r="A53" s="30">
        <v>72</v>
      </c>
      <c r="B53" s="30" t="s">
        <v>27</v>
      </c>
      <c r="C53" s="30">
        <v>7.8000000000000291</v>
      </c>
      <c r="D53" s="30">
        <f t="shared" si="0"/>
        <v>390.00000000000148</v>
      </c>
      <c r="E53" s="30">
        <f t="shared" si="1"/>
        <v>55.714285714285928</v>
      </c>
      <c r="F53" s="30">
        <f t="shared" si="2"/>
        <v>62.302305785371026</v>
      </c>
      <c r="G53" s="30">
        <v>24</v>
      </c>
      <c r="H53" s="30" t="s">
        <v>30</v>
      </c>
    </row>
    <row r="54" spans="1:8">
      <c r="A54" s="30">
        <v>73</v>
      </c>
      <c r="B54" s="30" t="s">
        <v>27</v>
      </c>
      <c r="C54" s="30">
        <v>7.1999999999999842</v>
      </c>
      <c r="D54" s="30">
        <f t="shared" si="0"/>
        <v>359.9999999999992</v>
      </c>
      <c r="E54" s="30">
        <f t="shared" si="1"/>
        <v>51.428571428571317</v>
      </c>
      <c r="F54" s="30">
        <f t="shared" si="2"/>
        <v>57.822152862817603</v>
      </c>
      <c r="G54" s="30">
        <v>26</v>
      </c>
      <c r="H54" s="30" t="s">
        <v>30</v>
      </c>
    </row>
    <row r="55" spans="1:8">
      <c r="A55" s="30">
        <v>74</v>
      </c>
      <c r="B55" s="30" t="s">
        <v>27</v>
      </c>
      <c r="C55" s="30">
        <v>6.4000000000000163</v>
      </c>
      <c r="D55" s="30">
        <f t="shared" si="0"/>
        <v>320.0000000000008</v>
      </c>
      <c r="E55" s="30">
        <f t="shared" si="1"/>
        <v>45.714285714285829</v>
      </c>
      <c r="F55" s="30">
        <f t="shared" si="2"/>
        <v>51.848615632747048</v>
      </c>
      <c r="G55" s="30">
        <v>24</v>
      </c>
      <c r="H55" s="30" t="s">
        <v>30</v>
      </c>
    </row>
    <row r="56" spans="1:8">
      <c r="A56" s="30">
        <v>75</v>
      </c>
      <c r="B56" s="30" t="s">
        <v>27</v>
      </c>
      <c r="C56" s="30">
        <v>5.5999999999999943</v>
      </c>
      <c r="D56" s="30">
        <f t="shared" si="0"/>
        <v>279.99999999999972</v>
      </c>
      <c r="E56" s="30">
        <f t="shared" si="1"/>
        <v>39.999999999999957</v>
      </c>
      <c r="F56" s="30">
        <f t="shared" si="2"/>
        <v>45.875078402676102</v>
      </c>
      <c r="G56" s="30">
        <v>27</v>
      </c>
      <c r="H56" s="30" t="s">
        <v>29</v>
      </c>
    </row>
    <row r="57" spans="1:8">
      <c r="A57" s="30">
        <v>76</v>
      </c>
      <c r="B57" s="30" t="s">
        <v>27</v>
      </c>
      <c r="C57" s="30">
        <v>8.7999999999999741</v>
      </c>
      <c r="D57" s="30">
        <f t="shared" si="0"/>
        <v>439.99999999999869</v>
      </c>
      <c r="E57" s="30">
        <f t="shared" si="1"/>
        <v>62.857142857142669</v>
      </c>
      <c r="F57" s="30">
        <f t="shared" si="2"/>
        <v>69.769227322959097</v>
      </c>
      <c r="G57" s="30">
        <v>27</v>
      </c>
      <c r="H57" s="30" t="s">
        <v>30</v>
      </c>
    </row>
    <row r="58" spans="1:8">
      <c r="A58" s="30">
        <v>79</v>
      </c>
      <c r="B58" s="30" t="s">
        <v>27</v>
      </c>
      <c r="C58" s="30">
        <v>8.2000000000000401</v>
      </c>
      <c r="D58" s="30">
        <f t="shared" si="0"/>
        <v>410.00000000000199</v>
      </c>
      <c r="E58" s="30">
        <f t="shared" si="1"/>
        <v>58.571428571428854</v>
      </c>
      <c r="F58" s="30">
        <f t="shared" si="2"/>
        <v>65.289074400406506</v>
      </c>
      <c r="G58" s="30">
        <v>27</v>
      </c>
      <c r="H58" s="30" t="s">
        <v>29</v>
      </c>
    </row>
    <row r="59" spans="1:8">
      <c r="A59" s="30">
        <v>80</v>
      </c>
      <c r="B59" s="30" t="s">
        <v>27</v>
      </c>
      <c r="C59" s="30">
        <v>7.7999999999999741</v>
      </c>
      <c r="D59" s="30">
        <f t="shared" si="0"/>
        <v>389.99999999999869</v>
      </c>
      <c r="E59" s="30">
        <f t="shared" si="1"/>
        <v>55.714285714285531</v>
      </c>
      <c r="F59" s="30">
        <f t="shared" si="2"/>
        <v>62.302305785370613</v>
      </c>
      <c r="G59" s="30">
        <v>27</v>
      </c>
      <c r="H59" s="30" t="s">
        <v>29</v>
      </c>
    </row>
    <row r="60" spans="1:8">
      <c r="A60" s="30">
        <v>81</v>
      </c>
      <c r="B60" s="30" t="s">
        <v>27</v>
      </c>
      <c r="C60" s="30">
        <v>7.5999999999999961</v>
      </c>
      <c r="D60" s="30">
        <f t="shared" si="0"/>
        <v>379.99999999999983</v>
      </c>
      <c r="E60" s="30">
        <f t="shared" si="1"/>
        <v>54.285714285714263</v>
      </c>
      <c r="F60" s="30">
        <f t="shared" si="2"/>
        <v>60.80892147785309</v>
      </c>
      <c r="G60" s="30">
        <v>24</v>
      </c>
      <c r="H60" s="30" t="s">
        <v>30</v>
      </c>
    </row>
    <row r="61" spans="1:8">
      <c r="A61" s="30">
        <v>82</v>
      </c>
      <c r="B61" s="30" t="s">
        <v>27</v>
      </c>
      <c r="C61" s="30">
        <v>6.8000000000000282</v>
      </c>
      <c r="D61" s="30">
        <f t="shared" si="0"/>
        <v>340.00000000000142</v>
      </c>
      <c r="E61" s="30">
        <f t="shared" si="1"/>
        <v>48.571428571428775</v>
      </c>
      <c r="F61" s="30">
        <f t="shared" si="2"/>
        <v>54.835384247782535</v>
      </c>
      <c r="G61" s="30">
        <v>24</v>
      </c>
      <c r="H61" s="30" t="s">
        <v>28</v>
      </c>
    </row>
    <row r="62" spans="1:8">
      <c r="A62" s="30">
        <v>83</v>
      </c>
      <c r="B62" s="30" t="s">
        <v>27</v>
      </c>
      <c r="C62" s="30">
        <v>6.5999999999999943</v>
      </c>
      <c r="D62" s="30">
        <f t="shared" si="0"/>
        <v>329.99999999999972</v>
      </c>
      <c r="E62" s="30">
        <f t="shared" si="1"/>
        <v>47.142857142857103</v>
      </c>
      <c r="F62" s="30">
        <f t="shared" si="2"/>
        <v>53.341999940264586</v>
      </c>
      <c r="G62" s="30">
        <v>27</v>
      </c>
      <c r="H62" s="30" t="s">
        <v>29</v>
      </c>
    </row>
    <row r="63" spans="1:8">
      <c r="A63" s="30">
        <v>85</v>
      </c>
      <c r="B63" s="30" t="s">
        <v>27</v>
      </c>
      <c r="C63" s="30">
        <v>7.1999999999999842</v>
      </c>
      <c r="D63" s="30">
        <f t="shared" si="0"/>
        <v>359.9999999999992</v>
      </c>
      <c r="E63" s="30">
        <f t="shared" si="1"/>
        <v>51.428571428571317</v>
      </c>
      <c r="F63" s="30">
        <f t="shared" si="2"/>
        <v>57.822152862817603</v>
      </c>
      <c r="G63" s="30">
        <v>25</v>
      </c>
      <c r="H63" s="30" t="s">
        <v>28</v>
      </c>
    </row>
    <row r="64" spans="1:8">
      <c r="A64" s="30">
        <v>86</v>
      </c>
      <c r="B64" s="30" t="s">
        <v>27</v>
      </c>
      <c r="C64" s="30">
        <v>7.1999999999999842</v>
      </c>
      <c r="D64" s="30">
        <f t="shared" si="0"/>
        <v>359.9999999999992</v>
      </c>
      <c r="E64" s="30">
        <f t="shared" si="1"/>
        <v>51.428571428571317</v>
      </c>
      <c r="F64" s="30">
        <f t="shared" si="2"/>
        <v>57.822152862817603</v>
      </c>
      <c r="G64" s="30">
        <v>24</v>
      </c>
      <c r="H64" s="30" t="s">
        <v>30</v>
      </c>
    </row>
    <row r="65" spans="1:8">
      <c r="A65" s="30">
        <v>87</v>
      </c>
      <c r="B65" s="30" t="s">
        <v>27</v>
      </c>
      <c r="C65" s="30">
        <v>6.8000000000000282</v>
      </c>
      <c r="D65" s="30">
        <f t="shared" si="0"/>
        <v>340.00000000000142</v>
      </c>
      <c r="E65" s="30">
        <f t="shared" si="1"/>
        <v>48.571428571428775</v>
      </c>
      <c r="F65" s="30">
        <f t="shared" si="2"/>
        <v>54.835384247782535</v>
      </c>
      <c r="G65" s="30">
        <v>24</v>
      </c>
      <c r="H65" s="30" t="s">
        <v>28</v>
      </c>
    </row>
    <row r="66" spans="1:8">
      <c r="A66" s="30">
        <v>91</v>
      </c>
      <c r="B66" s="30" t="s">
        <v>27</v>
      </c>
      <c r="C66" s="30">
        <v>6.8000000000000282</v>
      </c>
      <c r="D66" s="30">
        <f t="shared" si="0"/>
        <v>340.00000000000142</v>
      </c>
      <c r="E66" s="30">
        <f t="shared" si="1"/>
        <v>48.571428571428775</v>
      </c>
      <c r="F66" s="30">
        <f t="shared" si="2"/>
        <v>54.835384247782535</v>
      </c>
      <c r="G66" s="30">
        <v>24</v>
      </c>
      <c r="H66" s="30" t="s">
        <v>28</v>
      </c>
    </row>
    <row r="67" spans="1:8">
      <c r="A67" s="30">
        <v>93</v>
      </c>
      <c r="B67" s="30" t="s">
        <v>27</v>
      </c>
      <c r="C67" s="30">
        <v>6.8000000000000282</v>
      </c>
      <c r="D67" s="30">
        <f t="shared" si="0"/>
        <v>340.00000000000142</v>
      </c>
      <c r="E67" s="30">
        <f t="shared" si="1"/>
        <v>48.571428571428775</v>
      </c>
      <c r="F67" s="30">
        <f t="shared" si="2"/>
        <v>54.835384247782535</v>
      </c>
      <c r="G67" s="30">
        <v>24</v>
      </c>
      <c r="H67" s="30" t="s">
        <v>28</v>
      </c>
    </row>
    <row r="68" spans="1:8">
      <c r="A68" s="30">
        <v>94</v>
      </c>
      <c r="B68" s="30" t="s">
        <v>27</v>
      </c>
      <c r="C68" s="30">
        <v>7.2000000000000401</v>
      </c>
      <c r="D68" s="30">
        <f t="shared" ref="D68:D131" si="3">C68*50</f>
        <v>360.00000000000199</v>
      </c>
      <c r="E68" s="30">
        <f t="shared" ref="E68:E131" si="4">D68/7</f>
        <v>51.428571428571715</v>
      </c>
      <c r="F68" s="30">
        <f t="shared" ref="F68:F131" si="5">(E68+3.8841)/0.9566</f>
        <v>57.822152862818022</v>
      </c>
      <c r="G68" s="30">
        <v>22</v>
      </c>
      <c r="H68" s="30" t="s">
        <v>28</v>
      </c>
    </row>
    <row r="69" spans="1:8">
      <c r="A69" s="30">
        <v>95</v>
      </c>
      <c r="B69" s="30" t="s">
        <v>27</v>
      </c>
      <c r="C69" s="30">
        <v>6.5999999999999943</v>
      </c>
      <c r="D69" s="30">
        <f t="shared" si="3"/>
        <v>329.99999999999972</v>
      </c>
      <c r="E69" s="30">
        <f t="shared" si="4"/>
        <v>47.142857142857103</v>
      </c>
      <c r="F69" s="30">
        <f t="shared" si="5"/>
        <v>53.341999940264586</v>
      </c>
      <c r="G69" s="30">
        <v>23</v>
      </c>
      <c r="H69" s="30" t="s">
        <v>28</v>
      </c>
    </row>
    <row r="70" spans="1:8">
      <c r="A70" s="30">
        <v>97</v>
      </c>
      <c r="B70" s="30" t="s">
        <v>27</v>
      </c>
      <c r="C70" s="30">
        <v>6.2000000000000384</v>
      </c>
      <c r="D70" s="30">
        <f t="shared" si="3"/>
        <v>310.00000000000193</v>
      </c>
      <c r="E70" s="30">
        <f t="shared" si="4"/>
        <v>44.285714285714562</v>
      </c>
      <c r="F70" s="30">
        <f t="shared" si="5"/>
        <v>50.355231325229525</v>
      </c>
      <c r="G70" s="30">
        <v>24</v>
      </c>
      <c r="H70" s="30" t="s">
        <v>30</v>
      </c>
    </row>
    <row r="71" spans="1:8">
      <c r="A71" s="30">
        <v>98</v>
      </c>
      <c r="B71" s="30" t="s">
        <v>27</v>
      </c>
      <c r="C71" s="30">
        <v>7.5999999999999961</v>
      </c>
      <c r="D71" s="30">
        <f t="shared" si="3"/>
        <v>379.99999999999983</v>
      </c>
      <c r="E71" s="30">
        <f t="shared" si="4"/>
        <v>54.285714285714263</v>
      </c>
      <c r="F71" s="30">
        <f t="shared" si="5"/>
        <v>60.80892147785309</v>
      </c>
      <c r="G71" s="30">
        <v>21</v>
      </c>
      <c r="H71" s="30" t="s">
        <v>28</v>
      </c>
    </row>
    <row r="72" spans="1:8">
      <c r="A72" s="30">
        <v>99</v>
      </c>
      <c r="B72" s="30" t="s">
        <v>27</v>
      </c>
      <c r="C72" s="30">
        <v>7.8000000000000291</v>
      </c>
      <c r="D72" s="30">
        <f t="shared" si="3"/>
        <v>390.00000000000148</v>
      </c>
      <c r="E72" s="30">
        <f t="shared" si="4"/>
        <v>55.714285714285928</v>
      </c>
      <c r="F72" s="30">
        <f t="shared" si="5"/>
        <v>62.302305785371026</v>
      </c>
      <c r="G72" s="30">
        <v>24</v>
      </c>
      <c r="H72" s="30" t="s">
        <v>30</v>
      </c>
    </row>
    <row r="73" spans="1:8">
      <c r="A73" s="30">
        <v>100</v>
      </c>
      <c r="B73" s="30" t="s">
        <v>27</v>
      </c>
      <c r="C73" s="30">
        <v>8.0000000000000071</v>
      </c>
      <c r="D73" s="30">
        <f t="shared" si="3"/>
        <v>400.00000000000034</v>
      </c>
      <c r="E73" s="30">
        <f t="shared" si="4"/>
        <v>57.142857142857189</v>
      </c>
      <c r="F73" s="30">
        <f t="shared" si="5"/>
        <v>63.795690092888549</v>
      </c>
      <c r="G73" s="30">
        <v>27</v>
      </c>
      <c r="H73" s="30" t="s">
        <v>30</v>
      </c>
    </row>
    <row r="74" spans="1:8">
      <c r="A74" s="30">
        <v>101</v>
      </c>
      <c r="B74" s="30" t="s">
        <v>27</v>
      </c>
      <c r="C74" s="30">
        <v>5.5999999999999943</v>
      </c>
      <c r="D74" s="30">
        <f t="shared" si="3"/>
        <v>279.99999999999972</v>
      </c>
      <c r="E74" s="30">
        <f t="shared" si="4"/>
        <v>39.999999999999957</v>
      </c>
      <c r="F74" s="30">
        <f t="shared" si="5"/>
        <v>45.875078402676102</v>
      </c>
      <c r="G74" s="30">
        <v>27</v>
      </c>
      <c r="H74" s="30" t="s">
        <v>28</v>
      </c>
    </row>
    <row r="75" spans="1:8">
      <c r="A75" s="30">
        <v>102</v>
      </c>
      <c r="B75" s="30" t="s">
        <v>27</v>
      </c>
      <c r="C75" s="30">
        <v>9.2000000000000419</v>
      </c>
      <c r="D75" s="30">
        <f t="shared" si="3"/>
        <v>460.0000000000021</v>
      </c>
      <c r="E75" s="30">
        <f t="shared" si="4"/>
        <v>65.714285714286021</v>
      </c>
      <c r="F75" s="30">
        <f t="shared" si="5"/>
        <v>72.75599593799501</v>
      </c>
      <c r="G75" s="30">
        <v>24</v>
      </c>
      <c r="H75" s="30" t="s">
        <v>28</v>
      </c>
    </row>
    <row r="76" spans="1:8">
      <c r="A76" s="30">
        <v>104</v>
      </c>
      <c r="B76" s="30" t="s">
        <v>27</v>
      </c>
      <c r="C76" s="30">
        <v>7.2000000000000401</v>
      </c>
      <c r="D76" s="30">
        <f t="shared" si="3"/>
        <v>360.00000000000199</v>
      </c>
      <c r="E76" s="30">
        <f t="shared" si="4"/>
        <v>51.428571428571715</v>
      </c>
      <c r="F76" s="30">
        <f t="shared" si="5"/>
        <v>57.822152862818022</v>
      </c>
      <c r="G76" s="30">
        <v>27</v>
      </c>
      <c r="H76" s="30" t="s">
        <v>29</v>
      </c>
    </row>
    <row r="77" spans="1:8">
      <c r="A77" s="30">
        <v>105</v>
      </c>
      <c r="B77" s="30" t="s">
        <v>27</v>
      </c>
      <c r="C77" s="30">
        <v>7.1999999999999842</v>
      </c>
      <c r="D77" s="30">
        <f t="shared" si="3"/>
        <v>359.9999999999992</v>
      </c>
      <c r="E77" s="30">
        <f t="shared" si="4"/>
        <v>51.428571428571317</v>
      </c>
      <c r="F77" s="30">
        <f t="shared" si="5"/>
        <v>57.822152862817603</v>
      </c>
      <c r="G77" s="30">
        <v>25</v>
      </c>
      <c r="H77" s="30" t="s">
        <v>28</v>
      </c>
    </row>
    <row r="78" spans="1:8">
      <c r="A78" s="30">
        <v>106</v>
      </c>
      <c r="B78" s="30" t="s">
        <v>27</v>
      </c>
      <c r="C78" s="30">
        <v>6.4000000000000163</v>
      </c>
      <c r="D78" s="30">
        <f t="shared" si="3"/>
        <v>320.0000000000008</v>
      </c>
      <c r="E78" s="30">
        <f t="shared" si="4"/>
        <v>45.714285714285829</v>
      </c>
      <c r="F78" s="30">
        <f t="shared" si="5"/>
        <v>51.848615632747048</v>
      </c>
      <c r="G78" s="30">
        <v>22</v>
      </c>
      <c r="H78" s="30" t="s">
        <v>28</v>
      </c>
    </row>
    <row r="79" spans="1:8">
      <c r="A79" s="30">
        <v>107</v>
      </c>
      <c r="B79" s="30" t="s">
        <v>27</v>
      </c>
      <c r="C79" s="30">
        <v>6.8000000000000282</v>
      </c>
      <c r="D79" s="30">
        <f t="shared" si="3"/>
        <v>340.00000000000142</v>
      </c>
      <c r="E79" s="30">
        <f t="shared" si="4"/>
        <v>48.571428571428775</v>
      </c>
      <c r="F79" s="30">
        <f t="shared" si="5"/>
        <v>54.835384247782535</v>
      </c>
      <c r="G79" s="30">
        <v>22</v>
      </c>
      <c r="H79" s="30" t="s">
        <v>28</v>
      </c>
    </row>
    <row r="80" spans="1:8">
      <c r="A80" s="30">
        <v>108</v>
      </c>
      <c r="B80" s="30" t="s">
        <v>27</v>
      </c>
      <c r="C80" s="30">
        <v>6.7999999999999723</v>
      </c>
      <c r="D80" s="30">
        <f t="shared" si="3"/>
        <v>339.99999999999864</v>
      </c>
      <c r="E80" s="30">
        <f t="shared" si="4"/>
        <v>48.571428571428378</v>
      </c>
      <c r="F80" s="30">
        <f t="shared" si="5"/>
        <v>54.835384247782116</v>
      </c>
      <c r="G80" s="30">
        <v>24</v>
      </c>
      <c r="H80" s="30" t="s">
        <v>28</v>
      </c>
    </row>
    <row r="81" spans="1:8">
      <c r="A81" s="30">
        <v>110</v>
      </c>
      <c r="B81" s="30" t="s">
        <v>27</v>
      </c>
      <c r="C81" s="30">
        <v>8.4000000000000181</v>
      </c>
      <c r="D81" s="30">
        <f t="shared" si="3"/>
        <v>420.00000000000091</v>
      </c>
      <c r="E81" s="30">
        <f t="shared" si="4"/>
        <v>60.000000000000128</v>
      </c>
      <c r="F81" s="30">
        <f t="shared" si="5"/>
        <v>66.782458707924036</v>
      </c>
      <c r="G81" s="30">
        <v>27</v>
      </c>
      <c r="H81" s="30" t="s">
        <v>30</v>
      </c>
    </row>
    <row r="82" spans="1:8">
      <c r="A82" s="30">
        <v>112</v>
      </c>
      <c r="B82" s="30" t="s">
        <v>27</v>
      </c>
      <c r="C82" s="30">
        <v>7.999999999999952</v>
      </c>
      <c r="D82" s="30">
        <f t="shared" si="3"/>
        <v>399.99999999999761</v>
      </c>
      <c r="E82" s="30">
        <f t="shared" si="4"/>
        <v>57.142857142856805</v>
      </c>
      <c r="F82" s="30">
        <f t="shared" si="5"/>
        <v>63.795690092888144</v>
      </c>
      <c r="G82" s="30">
        <v>24</v>
      </c>
      <c r="H82" s="30" t="s">
        <v>28</v>
      </c>
    </row>
    <row r="83" spans="1:8">
      <c r="A83" s="30">
        <v>113</v>
      </c>
      <c r="B83" s="30" t="s">
        <v>27</v>
      </c>
      <c r="C83" s="30">
        <v>7.0000000000000062</v>
      </c>
      <c r="D83" s="30">
        <f t="shared" si="3"/>
        <v>350.00000000000028</v>
      </c>
      <c r="E83" s="30">
        <f t="shared" si="4"/>
        <v>50.000000000000043</v>
      </c>
      <c r="F83" s="30">
        <f t="shared" si="5"/>
        <v>56.328768555300066</v>
      </c>
      <c r="G83" s="30">
        <v>24</v>
      </c>
      <c r="H83" s="30" t="s">
        <v>28</v>
      </c>
    </row>
    <row r="84" spans="1:8">
      <c r="A84" s="30">
        <v>114</v>
      </c>
      <c r="B84" s="30" t="s">
        <v>27</v>
      </c>
      <c r="C84" s="30">
        <v>6.5999999999999392</v>
      </c>
      <c r="D84" s="30">
        <f t="shared" si="3"/>
        <v>329.99999999999699</v>
      </c>
      <c r="E84" s="30">
        <f t="shared" si="4"/>
        <v>47.142857142856712</v>
      </c>
      <c r="F84" s="30">
        <f t="shared" si="5"/>
        <v>53.341999940264181</v>
      </c>
      <c r="G84" s="30">
        <v>24</v>
      </c>
      <c r="H84" s="30" t="s">
        <v>28</v>
      </c>
    </row>
    <row r="85" spans="1:8">
      <c r="A85" s="30">
        <v>115</v>
      </c>
      <c r="B85" s="30" t="s">
        <v>27</v>
      </c>
      <c r="C85" s="30">
        <v>6.4000000000000163</v>
      </c>
      <c r="D85" s="30">
        <f t="shared" si="3"/>
        <v>320.0000000000008</v>
      </c>
      <c r="E85" s="30">
        <f t="shared" si="4"/>
        <v>45.714285714285829</v>
      </c>
      <c r="F85" s="30">
        <f t="shared" si="5"/>
        <v>51.848615632747048</v>
      </c>
      <c r="G85" s="30">
        <v>24</v>
      </c>
      <c r="H85" s="30" t="s">
        <v>28</v>
      </c>
    </row>
    <row r="86" spans="1:8">
      <c r="A86" s="30">
        <v>118</v>
      </c>
      <c r="B86" s="30" t="s">
        <v>27</v>
      </c>
      <c r="C86" s="30">
        <v>6.4000000000000163</v>
      </c>
      <c r="D86" s="30">
        <f t="shared" si="3"/>
        <v>320.0000000000008</v>
      </c>
      <c r="E86" s="30">
        <f t="shared" si="4"/>
        <v>45.714285714285829</v>
      </c>
      <c r="F86" s="30">
        <f t="shared" si="5"/>
        <v>51.848615632747048</v>
      </c>
      <c r="G86" s="30">
        <v>23</v>
      </c>
      <c r="H86" s="30" t="s">
        <v>28</v>
      </c>
    </row>
    <row r="87" spans="1:8">
      <c r="A87" s="30">
        <v>119</v>
      </c>
      <c r="B87" s="30" t="s">
        <v>27</v>
      </c>
      <c r="C87" s="30">
        <v>6.5999999999999943</v>
      </c>
      <c r="D87" s="30">
        <f t="shared" si="3"/>
        <v>329.99999999999972</v>
      </c>
      <c r="E87" s="30">
        <f t="shared" si="4"/>
        <v>47.142857142857103</v>
      </c>
      <c r="F87" s="30">
        <f t="shared" si="5"/>
        <v>53.341999940264586</v>
      </c>
      <c r="G87" s="30">
        <v>24</v>
      </c>
      <c r="H87" s="30" t="s">
        <v>30</v>
      </c>
    </row>
    <row r="88" spans="1:8">
      <c r="A88" s="30">
        <v>120</v>
      </c>
      <c r="B88" s="30" t="s">
        <v>27</v>
      </c>
      <c r="C88" s="30">
        <v>7.1999999999999842</v>
      </c>
      <c r="D88" s="30">
        <f t="shared" si="3"/>
        <v>359.9999999999992</v>
      </c>
      <c r="E88" s="30">
        <f t="shared" si="4"/>
        <v>51.428571428571317</v>
      </c>
      <c r="F88" s="30">
        <f t="shared" si="5"/>
        <v>57.822152862817603</v>
      </c>
      <c r="G88" s="30">
        <v>24</v>
      </c>
      <c r="H88" s="30" t="s">
        <v>30</v>
      </c>
    </row>
    <row r="89" spans="1:8">
      <c r="A89" s="30">
        <v>121</v>
      </c>
      <c r="B89" s="30" t="s">
        <v>27</v>
      </c>
      <c r="C89" s="30">
        <v>8.0000000000000071</v>
      </c>
      <c r="D89" s="30">
        <f t="shared" si="3"/>
        <v>400.00000000000034</v>
      </c>
      <c r="E89" s="30">
        <f t="shared" si="4"/>
        <v>57.142857142857189</v>
      </c>
      <c r="F89" s="30">
        <f t="shared" si="5"/>
        <v>63.795690092888549</v>
      </c>
      <c r="G89" s="30">
        <v>27</v>
      </c>
      <c r="H89" s="30" t="s">
        <v>29</v>
      </c>
    </row>
    <row r="90" spans="1:8">
      <c r="A90" s="30">
        <v>122</v>
      </c>
      <c r="B90" s="30" t="s">
        <v>27</v>
      </c>
      <c r="C90" s="30">
        <v>8.5999999999999961</v>
      </c>
      <c r="D90" s="30">
        <f t="shared" si="3"/>
        <v>429.99999999999983</v>
      </c>
      <c r="E90" s="30">
        <f t="shared" si="4"/>
        <v>61.428571428571402</v>
      </c>
      <c r="F90" s="30">
        <f t="shared" si="5"/>
        <v>68.275843015441566</v>
      </c>
      <c r="G90" s="30">
        <v>27</v>
      </c>
      <c r="H90" s="30" t="s">
        <v>29</v>
      </c>
    </row>
    <row r="91" spans="1:8">
      <c r="A91" s="30">
        <v>123</v>
      </c>
      <c r="B91" s="30" t="s">
        <v>27</v>
      </c>
      <c r="C91" s="30">
        <v>5.5999999999999943</v>
      </c>
      <c r="D91" s="30">
        <f t="shared" si="3"/>
        <v>279.99999999999972</v>
      </c>
      <c r="E91" s="30">
        <f t="shared" si="4"/>
        <v>39.999999999999957</v>
      </c>
      <c r="F91" s="30">
        <f t="shared" si="5"/>
        <v>45.875078402676102</v>
      </c>
      <c r="G91" s="30">
        <v>27</v>
      </c>
      <c r="H91" s="30" t="s">
        <v>29</v>
      </c>
    </row>
    <row r="92" spans="1:8">
      <c r="A92" s="30">
        <v>124</v>
      </c>
      <c r="B92" s="30" t="s">
        <v>27</v>
      </c>
      <c r="C92" s="30">
        <v>6.5999999999999943</v>
      </c>
      <c r="D92" s="30">
        <f t="shared" si="3"/>
        <v>329.99999999999972</v>
      </c>
      <c r="E92" s="30">
        <f t="shared" si="4"/>
        <v>47.142857142857103</v>
      </c>
      <c r="F92" s="30">
        <f t="shared" si="5"/>
        <v>53.341999940264586</v>
      </c>
      <c r="G92" s="30">
        <v>24</v>
      </c>
      <c r="H92" s="30" t="s">
        <v>28</v>
      </c>
    </row>
    <row r="93" spans="1:8">
      <c r="A93" s="30">
        <v>125</v>
      </c>
      <c r="B93" s="30" t="s">
        <v>27</v>
      </c>
      <c r="C93" s="30">
        <v>6.0000000000000053</v>
      </c>
      <c r="D93" s="30">
        <f t="shared" si="3"/>
        <v>300.00000000000028</v>
      </c>
      <c r="E93" s="30">
        <f t="shared" si="4"/>
        <v>42.857142857142897</v>
      </c>
      <c r="F93" s="30">
        <f t="shared" si="5"/>
        <v>48.861847017711575</v>
      </c>
      <c r="G93" s="30">
        <v>23</v>
      </c>
      <c r="H93" s="30" t="s">
        <v>28</v>
      </c>
    </row>
    <row r="94" spans="1:8">
      <c r="A94" s="30">
        <v>127</v>
      </c>
      <c r="B94" s="30" t="s">
        <v>27</v>
      </c>
      <c r="C94" s="30">
        <v>7.5999999999999961</v>
      </c>
      <c r="D94" s="30">
        <f t="shared" si="3"/>
        <v>379.99999999999983</v>
      </c>
      <c r="E94" s="30">
        <f t="shared" si="4"/>
        <v>54.285714285714263</v>
      </c>
      <c r="F94" s="30">
        <f t="shared" si="5"/>
        <v>60.80892147785309</v>
      </c>
      <c r="G94" s="30">
        <v>24</v>
      </c>
      <c r="H94" s="30" t="s">
        <v>30</v>
      </c>
    </row>
    <row r="95" spans="1:8">
      <c r="A95" s="30">
        <v>129</v>
      </c>
      <c r="B95" s="30" t="s">
        <v>27</v>
      </c>
      <c r="C95" s="30">
        <v>7.4000000000000181</v>
      </c>
      <c r="D95" s="30">
        <f t="shared" si="3"/>
        <v>370.00000000000091</v>
      </c>
      <c r="E95" s="30">
        <f t="shared" si="4"/>
        <v>52.857142857142989</v>
      </c>
      <c r="F95" s="30">
        <f t="shared" si="5"/>
        <v>59.315537170335553</v>
      </c>
      <c r="G95" s="30">
        <v>25</v>
      </c>
      <c r="H95" s="30" t="s">
        <v>28</v>
      </c>
    </row>
    <row r="96" spans="1:8">
      <c r="A96" s="30">
        <v>130</v>
      </c>
      <c r="B96" s="30" t="s">
        <v>27</v>
      </c>
      <c r="C96" s="30">
        <v>5.5999999999999943</v>
      </c>
      <c r="D96" s="30">
        <f t="shared" si="3"/>
        <v>279.99999999999972</v>
      </c>
      <c r="E96" s="30">
        <f t="shared" si="4"/>
        <v>39.999999999999957</v>
      </c>
      <c r="F96" s="30">
        <f t="shared" si="5"/>
        <v>45.875078402676102</v>
      </c>
      <c r="G96" s="30">
        <v>27</v>
      </c>
      <c r="H96" s="30" t="s">
        <v>29</v>
      </c>
    </row>
    <row r="97" spans="1:8">
      <c r="A97" s="30">
        <v>131</v>
      </c>
      <c r="B97" s="30" t="s">
        <v>27</v>
      </c>
      <c r="C97" s="30">
        <v>7.8000000000000291</v>
      </c>
      <c r="D97" s="30">
        <f t="shared" si="3"/>
        <v>390.00000000000148</v>
      </c>
      <c r="E97" s="30">
        <f t="shared" si="4"/>
        <v>55.714285714285928</v>
      </c>
      <c r="F97" s="30">
        <f t="shared" si="5"/>
        <v>62.302305785371026</v>
      </c>
      <c r="G97" s="30">
        <v>22</v>
      </c>
      <c r="H97" s="30" t="s">
        <v>30</v>
      </c>
    </row>
    <row r="98" spans="1:8">
      <c r="A98" s="30">
        <v>132</v>
      </c>
      <c r="B98" s="30" t="s">
        <v>27</v>
      </c>
      <c r="C98" s="30">
        <v>6.0000000000000053</v>
      </c>
      <c r="D98" s="30">
        <f t="shared" si="3"/>
        <v>300.00000000000028</v>
      </c>
      <c r="E98" s="30">
        <f t="shared" si="4"/>
        <v>42.857142857142897</v>
      </c>
      <c r="F98" s="30">
        <f t="shared" si="5"/>
        <v>48.861847017711575</v>
      </c>
      <c r="G98" s="30">
        <v>24</v>
      </c>
      <c r="H98" s="30" t="s">
        <v>28</v>
      </c>
    </row>
    <row r="99" spans="1:8">
      <c r="A99" s="30">
        <v>133</v>
      </c>
      <c r="B99" s="30" t="s">
        <v>27</v>
      </c>
      <c r="C99" s="30">
        <v>7.4000000000000181</v>
      </c>
      <c r="D99" s="30">
        <f t="shared" si="3"/>
        <v>370.00000000000091</v>
      </c>
      <c r="E99" s="30">
        <f t="shared" si="4"/>
        <v>52.857142857142989</v>
      </c>
      <c r="F99" s="30">
        <f t="shared" si="5"/>
        <v>59.315537170335553</v>
      </c>
      <c r="G99" s="30">
        <v>25</v>
      </c>
      <c r="H99" s="30" t="s">
        <v>28</v>
      </c>
    </row>
    <row r="100" spans="1:8">
      <c r="A100" s="30">
        <v>136</v>
      </c>
      <c r="B100" s="30" t="s">
        <v>27</v>
      </c>
      <c r="C100" s="30">
        <v>6.8000000000000282</v>
      </c>
      <c r="D100" s="30">
        <f t="shared" si="3"/>
        <v>340.00000000000142</v>
      </c>
      <c r="E100" s="30">
        <f t="shared" si="4"/>
        <v>48.571428571428775</v>
      </c>
      <c r="F100" s="30">
        <f t="shared" si="5"/>
        <v>54.835384247782535</v>
      </c>
      <c r="G100" s="30">
        <v>24</v>
      </c>
      <c r="H100" s="30" t="s">
        <v>30</v>
      </c>
    </row>
    <row r="101" spans="1:8">
      <c r="A101" s="30">
        <v>138</v>
      </c>
      <c r="B101" s="30" t="s">
        <v>27</v>
      </c>
      <c r="C101" s="30">
        <v>5.7999999999999723</v>
      </c>
      <c r="D101" s="30">
        <f t="shared" si="3"/>
        <v>289.99999999999864</v>
      </c>
      <c r="E101" s="30">
        <f t="shared" si="4"/>
        <v>41.428571428571232</v>
      </c>
      <c r="F101" s="30">
        <f t="shared" si="5"/>
        <v>47.36846271019364</v>
      </c>
      <c r="G101" s="30">
        <v>24</v>
      </c>
      <c r="H101" s="30" t="s">
        <v>28</v>
      </c>
    </row>
    <row r="102" spans="1:8">
      <c r="A102" s="30">
        <v>139</v>
      </c>
      <c r="B102" s="30" t="s">
        <v>27</v>
      </c>
      <c r="C102" s="30">
        <v>6.8000000000000282</v>
      </c>
      <c r="D102" s="30">
        <f t="shared" si="3"/>
        <v>340.00000000000142</v>
      </c>
      <c r="E102" s="30">
        <f t="shared" si="4"/>
        <v>48.571428571428775</v>
      </c>
      <c r="F102" s="30">
        <f t="shared" si="5"/>
        <v>54.835384247782535</v>
      </c>
      <c r="G102" s="30">
        <v>27</v>
      </c>
      <c r="H102" s="30" t="s">
        <v>29</v>
      </c>
    </row>
    <row r="103" spans="1:8">
      <c r="A103" s="30">
        <v>140</v>
      </c>
      <c r="B103" s="30" t="s">
        <v>27</v>
      </c>
      <c r="C103" s="30">
        <v>6.2000000000000384</v>
      </c>
      <c r="D103" s="30">
        <f t="shared" si="3"/>
        <v>310.00000000000193</v>
      </c>
      <c r="E103" s="30">
        <f t="shared" si="4"/>
        <v>44.285714285714562</v>
      </c>
      <c r="F103" s="30">
        <f t="shared" si="5"/>
        <v>50.355231325229525</v>
      </c>
      <c r="G103" s="30">
        <v>20</v>
      </c>
      <c r="H103" s="30" t="s">
        <v>28</v>
      </c>
    </row>
    <row r="104" spans="1:8">
      <c r="A104" s="30">
        <v>141</v>
      </c>
      <c r="B104" s="30" t="s">
        <v>27</v>
      </c>
      <c r="C104" s="30">
        <v>6.2000000000000384</v>
      </c>
      <c r="D104" s="30">
        <f t="shared" si="3"/>
        <v>310.00000000000193</v>
      </c>
      <c r="E104" s="30">
        <f t="shared" si="4"/>
        <v>44.285714285714562</v>
      </c>
      <c r="F104" s="30">
        <f t="shared" si="5"/>
        <v>50.355231325229525</v>
      </c>
      <c r="G104" s="30">
        <v>23</v>
      </c>
      <c r="H104" s="30" t="s">
        <v>28</v>
      </c>
    </row>
    <row r="105" spans="1:8">
      <c r="A105" s="30">
        <v>142</v>
      </c>
      <c r="B105" s="30" t="s">
        <v>27</v>
      </c>
      <c r="C105" s="30">
        <v>6.5999999999999943</v>
      </c>
      <c r="D105" s="30">
        <f t="shared" si="3"/>
        <v>329.99999999999972</v>
      </c>
      <c r="E105" s="30">
        <f t="shared" si="4"/>
        <v>47.142857142857103</v>
      </c>
      <c r="F105" s="30">
        <f t="shared" si="5"/>
        <v>53.341999940264586</v>
      </c>
      <c r="G105" s="30">
        <v>27</v>
      </c>
      <c r="H105" s="30" t="s">
        <v>28</v>
      </c>
    </row>
    <row r="106" spans="1:8">
      <c r="A106" s="30">
        <v>143</v>
      </c>
      <c r="B106" s="30" t="s">
        <v>27</v>
      </c>
      <c r="C106" s="30">
        <v>9.7999999999999758</v>
      </c>
      <c r="D106" s="30">
        <f t="shared" si="3"/>
        <v>489.99999999999881</v>
      </c>
      <c r="E106" s="30">
        <f t="shared" si="4"/>
        <v>69.999999999999829</v>
      </c>
      <c r="F106" s="30">
        <f t="shared" si="5"/>
        <v>77.236148860547601</v>
      </c>
      <c r="G106" s="30">
        <v>27</v>
      </c>
      <c r="H106" s="30" t="s">
        <v>30</v>
      </c>
    </row>
    <row r="107" spans="1:8">
      <c r="A107" s="30">
        <v>144</v>
      </c>
      <c r="B107" s="30" t="s">
        <v>27</v>
      </c>
      <c r="C107" s="30">
        <v>6.5999999999999943</v>
      </c>
      <c r="D107" s="30">
        <f t="shared" si="3"/>
        <v>329.99999999999972</v>
      </c>
      <c r="E107" s="30">
        <f t="shared" si="4"/>
        <v>47.142857142857103</v>
      </c>
      <c r="F107" s="30">
        <f t="shared" si="5"/>
        <v>53.341999940264586</v>
      </c>
      <c r="G107" s="30">
        <v>24</v>
      </c>
      <c r="H107" s="30" t="s">
        <v>28</v>
      </c>
    </row>
    <row r="108" spans="1:8">
      <c r="A108" s="30">
        <v>145</v>
      </c>
      <c r="B108" s="30" t="s">
        <v>27</v>
      </c>
      <c r="C108" s="30">
        <v>6.1999999999999833</v>
      </c>
      <c r="D108" s="30">
        <f t="shared" si="3"/>
        <v>309.99999999999915</v>
      </c>
      <c r="E108" s="30">
        <f t="shared" si="4"/>
        <v>44.285714285714164</v>
      </c>
      <c r="F108" s="30">
        <f t="shared" si="5"/>
        <v>50.355231325229113</v>
      </c>
      <c r="G108" s="30">
        <v>22</v>
      </c>
      <c r="H108" s="30" t="s">
        <v>28</v>
      </c>
    </row>
    <row r="109" spans="1:8">
      <c r="A109" s="30">
        <v>146</v>
      </c>
      <c r="B109" s="30" t="s">
        <v>27</v>
      </c>
      <c r="C109" s="30">
        <v>7.4000000000000181</v>
      </c>
      <c r="D109" s="30">
        <f t="shared" si="3"/>
        <v>370.00000000000091</v>
      </c>
      <c r="E109" s="30">
        <f t="shared" si="4"/>
        <v>52.857142857142989</v>
      </c>
      <c r="F109" s="30">
        <f t="shared" si="5"/>
        <v>59.315537170335553</v>
      </c>
      <c r="G109" s="30">
        <v>24</v>
      </c>
      <c r="H109" s="30" t="s">
        <v>30</v>
      </c>
    </row>
    <row r="110" spans="1:8">
      <c r="A110" s="30">
        <v>149</v>
      </c>
      <c r="B110" s="30" t="s">
        <v>27</v>
      </c>
      <c r="C110" s="30">
        <v>7.7999999999999741</v>
      </c>
      <c r="D110" s="30">
        <f t="shared" si="3"/>
        <v>389.99999999999869</v>
      </c>
      <c r="E110" s="30">
        <f t="shared" si="4"/>
        <v>55.714285714285531</v>
      </c>
      <c r="F110" s="30">
        <f t="shared" si="5"/>
        <v>62.302305785370613</v>
      </c>
      <c r="G110" s="30">
        <v>27</v>
      </c>
      <c r="H110" s="30" t="s">
        <v>29</v>
      </c>
    </row>
    <row r="111" spans="1:8">
      <c r="A111" s="30">
        <v>150</v>
      </c>
      <c r="B111" s="30" t="s">
        <v>27</v>
      </c>
      <c r="C111" s="30">
        <v>6.4000000000000163</v>
      </c>
      <c r="D111" s="30">
        <f t="shared" si="3"/>
        <v>320.0000000000008</v>
      </c>
      <c r="E111" s="30">
        <f t="shared" si="4"/>
        <v>45.714285714285829</v>
      </c>
      <c r="F111" s="30">
        <f t="shared" si="5"/>
        <v>51.848615632747048</v>
      </c>
      <c r="G111" s="30">
        <v>24</v>
      </c>
      <c r="H111" s="30" t="s">
        <v>30</v>
      </c>
    </row>
    <row r="112" spans="1:8">
      <c r="A112" s="30">
        <v>151</v>
      </c>
      <c r="B112" s="30" t="s">
        <v>27</v>
      </c>
      <c r="C112" s="30">
        <v>7.1999999999999842</v>
      </c>
      <c r="D112" s="30">
        <f t="shared" si="3"/>
        <v>359.9999999999992</v>
      </c>
      <c r="E112" s="30">
        <f t="shared" si="4"/>
        <v>51.428571428571317</v>
      </c>
      <c r="F112" s="30">
        <f t="shared" si="5"/>
        <v>57.822152862817603</v>
      </c>
      <c r="G112" s="30">
        <v>24</v>
      </c>
      <c r="H112" s="30" t="s">
        <v>30</v>
      </c>
    </row>
    <row r="113" spans="1:8">
      <c r="A113" s="30">
        <v>153</v>
      </c>
      <c r="B113" s="30" t="s">
        <v>27</v>
      </c>
      <c r="C113" s="30">
        <v>8.8000000000000291</v>
      </c>
      <c r="D113" s="30">
        <f t="shared" si="3"/>
        <v>440.00000000000148</v>
      </c>
      <c r="E113" s="30">
        <f t="shared" si="4"/>
        <v>62.857142857143067</v>
      </c>
      <c r="F113" s="30">
        <f t="shared" si="5"/>
        <v>69.769227322959509</v>
      </c>
      <c r="G113" s="30">
        <v>27</v>
      </c>
      <c r="H113" s="30" t="s">
        <v>29</v>
      </c>
    </row>
    <row r="114" spans="1:8">
      <c r="A114" s="30">
        <v>156</v>
      </c>
      <c r="B114" s="30" t="s">
        <v>27</v>
      </c>
      <c r="C114" s="30">
        <v>6.7999999999999723</v>
      </c>
      <c r="D114" s="30">
        <f t="shared" si="3"/>
        <v>339.99999999999864</v>
      </c>
      <c r="E114" s="30">
        <f t="shared" si="4"/>
        <v>48.571428571428378</v>
      </c>
      <c r="F114" s="30">
        <f t="shared" si="5"/>
        <v>54.835384247782116</v>
      </c>
      <c r="G114" s="30">
        <v>23</v>
      </c>
      <c r="H114" s="30" t="s">
        <v>28</v>
      </c>
    </row>
    <row r="115" spans="1:8">
      <c r="A115" s="30">
        <v>157</v>
      </c>
      <c r="B115" s="30" t="s">
        <v>27</v>
      </c>
      <c r="C115" s="30">
        <v>6.4000000000000163</v>
      </c>
      <c r="D115" s="30">
        <f t="shared" si="3"/>
        <v>320.0000000000008</v>
      </c>
      <c r="E115" s="30">
        <f t="shared" si="4"/>
        <v>45.714285714285829</v>
      </c>
      <c r="F115" s="30">
        <f t="shared" si="5"/>
        <v>51.848615632747048</v>
      </c>
      <c r="G115" s="30">
        <v>23</v>
      </c>
      <c r="H115" s="30" t="s">
        <v>28</v>
      </c>
    </row>
    <row r="116" spans="1:8">
      <c r="A116" s="30">
        <v>158</v>
      </c>
      <c r="B116" s="30" t="s">
        <v>27</v>
      </c>
      <c r="C116" s="30">
        <v>8.4000000000000181</v>
      </c>
      <c r="D116" s="30">
        <f t="shared" si="3"/>
        <v>420.00000000000091</v>
      </c>
      <c r="E116" s="30">
        <f t="shared" si="4"/>
        <v>60.000000000000128</v>
      </c>
      <c r="F116" s="30">
        <f t="shared" si="5"/>
        <v>66.782458707924036</v>
      </c>
      <c r="G116" s="30">
        <v>24</v>
      </c>
      <c r="H116" s="30" t="s">
        <v>30</v>
      </c>
    </row>
    <row r="117" spans="1:8">
      <c r="A117" s="30">
        <v>159</v>
      </c>
      <c r="B117" s="30" t="s">
        <v>27</v>
      </c>
      <c r="C117" s="30">
        <v>6.2000000000000384</v>
      </c>
      <c r="D117" s="30">
        <f t="shared" si="3"/>
        <v>310.00000000000193</v>
      </c>
      <c r="E117" s="30">
        <f t="shared" si="4"/>
        <v>44.285714285714562</v>
      </c>
      <c r="F117" s="30">
        <f t="shared" si="5"/>
        <v>50.355231325229525</v>
      </c>
      <c r="G117" s="30">
        <v>27</v>
      </c>
      <c r="H117" s="30" t="s">
        <v>29</v>
      </c>
    </row>
    <row r="118" spans="1:8">
      <c r="A118" s="30">
        <v>160</v>
      </c>
      <c r="B118" s="30" t="s">
        <v>27</v>
      </c>
      <c r="C118" s="30">
        <v>8.0000000000000071</v>
      </c>
      <c r="D118" s="30">
        <f t="shared" si="3"/>
        <v>400.00000000000034</v>
      </c>
      <c r="E118" s="30">
        <f t="shared" si="4"/>
        <v>57.142857142857189</v>
      </c>
      <c r="F118" s="30">
        <f t="shared" si="5"/>
        <v>63.795690092888549</v>
      </c>
      <c r="G118" s="30">
        <v>24</v>
      </c>
      <c r="H118" s="30" t="s">
        <v>30</v>
      </c>
    </row>
    <row r="119" spans="1:8">
      <c r="A119" s="30">
        <v>161</v>
      </c>
      <c r="B119" s="30" t="s">
        <v>27</v>
      </c>
      <c r="C119" s="30">
        <v>5.7999999999999723</v>
      </c>
      <c r="D119" s="30">
        <f t="shared" si="3"/>
        <v>289.99999999999864</v>
      </c>
      <c r="E119" s="30">
        <f t="shared" si="4"/>
        <v>41.428571428571232</v>
      </c>
      <c r="F119" s="30">
        <f t="shared" si="5"/>
        <v>47.36846271019364</v>
      </c>
      <c r="G119" s="30">
        <v>27</v>
      </c>
      <c r="H119" s="30" t="s">
        <v>29</v>
      </c>
    </row>
    <row r="120" spans="1:8">
      <c r="A120" s="30">
        <v>162</v>
      </c>
      <c r="B120" s="30" t="s">
        <v>27</v>
      </c>
      <c r="C120" s="30">
        <v>7.5999999999999961</v>
      </c>
      <c r="D120" s="30">
        <f t="shared" si="3"/>
        <v>379.99999999999983</v>
      </c>
      <c r="E120" s="30">
        <f t="shared" si="4"/>
        <v>54.285714285714263</v>
      </c>
      <c r="F120" s="30">
        <f t="shared" si="5"/>
        <v>60.80892147785309</v>
      </c>
      <c r="G120" s="30">
        <v>27</v>
      </c>
      <c r="H120" s="30" t="s">
        <v>30</v>
      </c>
    </row>
    <row r="121" spans="1:8">
      <c r="A121" s="30">
        <v>163</v>
      </c>
      <c r="B121" s="30" t="s">
        <v>27</v>
      </c>
      <c r="C121" s="30">
        <v>7.5999999999999961</v>
      </c>
      <c r="D121" s="30">
        <f t="shared" si="3"/>
        <v>379.99999999999983</v>
      </c>
      <c r="E121" s="30">
        <f t="shared" si="4"/>
        <v>54.285714285714263</v>
      </c>
      <c r="F121" s="30">
        <f t="shared" si="5"/>
        <v>60.80892147785309</v>
      </c>
      <c r="G121" s="30">
        <v>24</v>
      </c>
      <c r="H121" s="30" t="s">
        <v>30</v>
      </c>
    </row>
    <row r="122" spans="1:8">
      <c r="A122" s="30">
        <v>165</v>
      </c>
      <c r="B122" s="30" t="s">
        <v>27</v>
      </c>
      <c r="C122" s="30">
        <v>6.1999999999999833</v>
      </c>
      <c r="D122" s="30">
        <f t="shared" si="3"/>
        <v>309.99999999999915</v>
      </c>
      <c r="E122" s="30">
        <f t="shared" si="4"/>
        <v>44.285714285714164</v>
      </c>
      <c r="F122" s="30">
        <f t="shared" si="5"/>
        <v>50.355231325229113</v>
      </c>
      <c r="G122" s="30">
        <v>22</v>
      </c>
      <c r="H122" s="30" t="s">
        <v>28</v>
      </c>
    </row>
    <row r="123" spans="1:8">
      <c r="A123" s="30">
        <v>166</v>
      </c>
      <c r="B123" s="30" t="s">
        <v>27</v>
      </c>
      <c r="C123" s="30">
        <v>8.2000000000000401</v>
      </c>
      <c r="D123" s="30">
        <f t="shared" si="3"/>
        <v>410.00000000000199</v>
      </c>
      <c r="E123" s="30">
        <f t="shared" si="4"/>
        <v>58.571428571428854</v>
      </c>
      <c r="F123" s="30">
        <f t="shared" si="5"/>
        <v>65.289074400406506</v>
      </c>
      <c r="G123" s="30">
        <v>24</v>
      </c>
      <c r="H123" s="30" t="s">
        <v>28</v>
      </c>
    </row>
    <row r="124" spans="1:8">
      <c r="A124" s="30">
        <v>167</v>
      </c>
      <c r="B124" s="30" t="s">
        <v>27</v>
      </c>
      <c r="C124" s="30">
        <v>6.7999999999999723</v>
      </c>
      <c r="D124" s="30">
        <f t="shared" si="3"/>
        <v>339.99999999999864</v>
      </c>
      <c r="E124" s="30">
        <f t="shared" si="4"/>
        <v>48.571428571428378</v>
      </c>
      <c r="F124" s="30">
        <f t="shared" si="5"/>
        <v>54.835384247782116</v>
      </c>
      <c r="G124" s="30">
        <v>27</v>
      </c>
      <c r="H124" s="30" t="s">
        <v>29</v>
      </c>
    </row>
    <row r="125" spans="1:8">
      <c r="A125" s="30">
        <v>168</v>
      </c>
      <c r="B125" s="30" t="s">
        <v>27</v>
      </c>
      <c r="C125" s="30">
        <v>7.2000000000000401</v>
      </c>
      <c r="D125" s="30">
        <f t="shared" si="3"/>
        <v>360.00000000000199</v>
      </c>
      <c r="E125" s="30">
        <f t="shared" si="4"/>
        <v>51.428571428571715</v>
      </c>
      <c r="F125" s="30">
        <f t="shared" si="5"/>
        <v>57.822152862818022</v>
      </c>
      <c r="G125" s="30">
        <v>24</v>
      </c>
      <c r="H125" s="30" t="s">
        <v>28</v>
      </c>
    </row>
    <row r="126" spans="1:8">
      <c r="A126" s="30">
        <v>169</v>
      </c>
      <c r="B126" s="30" t="s">
        <v>27</v>
      </c>
      <c r="C126" s="30">
        <v>7.4000000000000181</v>
      </c>
      <c r="D126" s="30">
        <f t="shared" si="3"/>
        <v>370.00000000000091</v>
      </c>
      <c r="E126" s="30">
        <f t="shared" si="4"/>
        <v>52.857142857142989</v>
      </c>
      <c r="F126" s="30">
        <f t="shared" si="5"/>
        <v>59.315537170335553</v>
      </c>
      <c r="G126" s="30">
        <v>25</v>
      </c>
      <c r="H126" s="30" t="s">
        <v>28</v>
      </c>
    </row>
    <row r="127" spans="1:8">
      <c r="A127" s="30">
        <v>170</v>
      </c>
      <c r="B127" s="30" t="s">
        <v>27</v>
      </c>
      <c r="C127" s="30">
        <v>5.8000000000000274</v>
      </c>
      <c r="D127" s="30">
        <f t="shared" si="3"/>
        <v>290.00000000000136</v>
      </c>
      <c r="E127" s="30">
        <f t="shared" si="4"/>
        <v>41.428571428571622</v>
      </c>
      <c r="F127" s="30">
        <f t="shared" si="5"/>
        <v>47.368462710194038</v>
      </c>
      <c r="G127" s="30">
        <v>24</v>
      </c>
      <c r="H127" s="30" t="s">
        <v>30</v>
      </c>
    </row>
    <row r="128" spans="1:8">
      <c r="A128" s="30">
        <v>171</v>
      </c>
      <c r="B128" s="30" t="s">
        <v>27</v>
      </c>
      <c r="C128" s="30">
        <v>8.4000000000000181</v>
      </c>
      <c r="D128" s="30">
        <f t="shared" si="3"/>
        <v>420.00000000000091</v>
      </c>
      <c r="E128" s="30">
        <f t="shared" si="4"/>
        <v>60.000000000000128</v>
      </c>
      <c r="F128" s="30">
        <f t="shared" si="5"/>
        <v>66.782458707924036</v>
      </c>
      <c r="G128" s="30">
        <v>24</v>
      </c>
      <c r="H128" s="30" t="s">
        <v>30</v>
      </c>
    </row>
    <row r="129" spans="1:8">
      <c r="A129" s="30">
        <v>172</v>
      </c>
      <c r="B129" s="30" t="s">
        <v>27</v>
      </c>
      <c r="C129" s="30">
        <v>7.2000000000000401</v>
      </c>
      <c r="D129" s="30">
        <f t="shared" si="3"/>
        <v>360.00000000000199</v>
      </c>
      <c r="E129" s="30">
        <f t="shared" si="4"/>
        <v>51.428571428571715</v>
      </c>
      <c r="F129" s="30">
        <f t="shared" si="5"/>
        <v>57.822152862818022</v>
      </c>
      <c r="G129" s="30">
        <v>24</v>
      </c>
      <c r="H129" s="30" t="s">
        <v>30</v>
      </c>
    </row>
    <row r="130" spans="1:8">
      <c r="A130" s="30">
        <v>173</v>
      </c>
      <c r="B130" s="30" t="s">
        <v>27</v>
      </c>
      <c r="C130" s="30">
        <v>6.8000000000000282</v>
      </c>
      <c r="D130" s="30">
        <f t="shared" si="3"/>
        <v>340.00000000000142</v>
      </c>
      <c r="E130" s="30">
        <f t="shared" si="4"/>
        <v>48.571428571428775</v>
      </c>
      <c r="F130" s="30">
        <f t="shared" si="5"/>
        <v>54.835384247782535</v>
      </c>
      <c r="G130" s="30">
        <v>24</v>
      </c>
      <c r="H130" s="30" t="s">
        <v>28</v>
      </c>
    </row>
    <row r="131" spans="1:8">
      <c r="A131" s="30">
        <v>174</v>
      </c>
      <c r="B131" s="30" t="s">
        <v>27</v>
      </c>
      <c r="C131" s="30">
        <v>6.8000000000000282</v>
      </c>
      <c r="D131" s="30">
        <f t="shared" si="3"/>
        <v>340.00000000000142</v>
      </c>
      <c r="E131" s="30">
        <f t="shared" si="4"/>
        <v>48.571428571428775</v>
      </c>
      <c r="F131" s="30">
        <f t="shared" si="5"/>
        <v>54.835384247782535</v>
      </c>
      <c r="G131" s="30">
        <v>22</v>
      </c>
      <c r="H131" s="30" t="s">
        <v>28</v>
      </c>
    </row>
    <row r="132" spans="1:8">
      <c r="A132" s="30">
        <v>176</v>
      </c>
      <c r="B132" s="30" t="s">
        <v>27</v>
      </c>
      <c r="C132" s="30">
        <v>8.5999999999999961</v>
      </c>
      <c r="D132" s="30">
        <f t="shared" ref="D132:D195" si="6">C132*50</f>
        <v>429.99999999999983</v>
      </c>
      <c r="E132" s="30">
        <f t="shared" ref="E132:E195" si="7">D132/7</f>
        <v>61.428571428571402</v>
      </c>
      <c r="F132" s="30">
        <f t="shared" ref="F132:F195" si="8">(E132+3.8841)/0.9566</f>
        <v>68.275843015441566</v>
      </c>
      <c r="G132" s="30">
        <v>27</v>
      </c>
      <c r="H132" s="30" t="s">
        <v>30</v>
      </c>
    </row>
    <row r="133" spans="1:8">
      <c r="A133" s="30">
        <v>178</v>
      </c>
      <c r="B133" s="30" t="s">
        <v>27</v>
      </c>
      <c r="C133" s="30">
        <v>7.6000000000000512</v>
      </c>
      <c r="D133" s="30">
        <f t="shared" si="6"/>
        <v>380.00000000000256</v>
      </c>
      <c r="E133" s="30">
        <f t="shared" si="7"/>
        <v>54.285714285714654</v>
      </c>
      <c r="F133" s="30">
        <f t="shared" si="8"/>
        <v>60.808921477853495</v>
      </c>
      <c r="G133" s="30">
        <v>24</v>
      </c>
      <c r="H133" s="30" t="s">
        <v>30</v>
      </c>
    </row>
    <row r="134" spans="1:8">
      <c r="A134" s="30">
        <v>179</v>
      </c>
      <c r="B134" s="30" t="s">
        <v>27</v>
      </c>
      <c r="C134" s="30">
        <v>8.1999999999999851</v>
      </c>
      <c r="D134" s="30">
        <f t="shared" si="6"/>
        <v>409.99999999999926</v>
      </c>
      <c r="E134" s="30">
        <f t="shared" si="7"/>
        <v>58.571428571428463</v>
      </c>
      <c r="F134" s="30">
        <f t="shared" si="8"/>
        <v>65.289074400406079</v>
      </c>
      <c r="G134" s="30">
        <v>27</v>
      </c>
      <c r="H134" s="30" t="s">
        <v>29</v>
      </c>
    </row>
    <row r="135" spans="1:8">
      <c r="A135" s="30">
        <v>180</v>
      </c>
      <c r="B135" s="30" t="s">
        <v>27</v>
      </c>
      <c r="C135" s="30">
        <v>6.7999999999999723</v>
      </c>
      <c r="D135" s="30">
        <f t="shared" si="6"/>
        <v>339.99999999999864</v>
      </c>
      <c r="E135" s="30">
        <f t="shared" si="7"/>
        <v>48.571428571428378</v>
      </c>
      <c r="F135" s="30">
        <f t="shared" si="8"/>
        <v>54.835384247782116</v>
      </c>
      <c r="G135" s="30">
        <v>24</v>
      </c>
      <c r="H135" s="30" t="s">
        <v>28</v>
      </c>
    </row>
    <row r="136" spans="1:8">
      <c r="A136" s="30">
        <v>181</v>
      </c>
      <c r="B136" s="30" t="s">
        <v>27</v>
      </c>
      <c r="C136" s="30">
        <v>7.1999999999999842</v>
      </c>
      <c r="D136" s="30">
        <f t="shared" si="6"/>
        <v>359.9999999999992</v>
      </c>
      <c r="E136" s="30">
        <f t="shared" si="7"/>
        <v>51.428571428571317</v>
      </c>
      <c r="F136" s="30">
        <f t="shared" si="8"/>
        <v>57.822152862817603</v>
      </c>
      <c r="G136" s="30">
        <v>24</v>
      </c>
      <c r="H136" s="30" t="s">
        <v>28</v>
      </c>
    </row>
    <row r="137" spans="1:8">
      <c r="A137" s="30">
        <v>182</v>
      </c>
      <c r="B137" s="30" t="s">
        <v>27</v>
      </c>
      <c r="C137" s="30">
        <v>5.7999999999999723</v>
      </c>
      <c r="D137" s="30">
        <f t="shared" si="6"/>
        <v>289.99999999999864</v>
      </c>
      <c r="E137" s="30">
        <f t="shared" si="7"/>
        <v>41.428571428571232</v>
      </c>
      <c r="F137" s="30">
        <f t="shared" si="8"/>
        <v>47.36846271019364</v>
      </c>
      <c r="G137" s="30">
        <v>24</v>
      </c>
      <c r="H137" s="30" t="s">
        <v>30</v>
      </c>
    </row>
    <row r="138" spans="1:8">
      <c r="A138" s="30">
        <v>183</v>
      </c>
      <c r="B138" s="30" t="s">
        <v>27</v>
      </c>
      <c r="C138" s="30">
        <v>6.4000000000000163</v>
      </c>
      <c r="D138" s="30">
        <f t="shared" si="6"/>
        <v>320.0000000000008</v>
      </c>
      <c r="E138" s="30">
        <f t="shared" si="7"/>
        <v>45.714285714285829</v>
      </c>
      <c r="F138" s="30">
        <f t="shared" si="8"/>
        <v>51.848615632747048</v>
      </c>
      <c r="G138" s="30">
        <v>24</v>
      </c>
      <c r="H138" s="30" t="s">
        <v>28</v>
      </c>
    </row>
    <row r="139" spans="1:8">
      <c r="A139" s="30">
        <v>184</v>
      </c>
      <c r="B139" s="30" t="s">
        <v>27</v>
      </c>
      <c r="C139" s="30">
        <v>7.5999999999999961</v>
      </c>
      <c r="D139" s="30">
        <f t="shared" si="6"/>
        <v>379.99999999999983</v>
      </c>
      <c r="E139" s="30">
        <f t="shared" si="7"/>
        <v>54.285714285714263</v>
      </c>
      <c r="F139" s="30">
        <f t="shared" si="8"/>
        <v>60.80892147785309</v>
      </c>
      <c r="G139" s="30">
        <v>24</v>
      </c>
      <c r="H139" s="30" t="s">
        <v>30</v>
      </c>
    </row>
    <row r="140" spans="1:8">
      <c r="A140" s="30">
        <v>185</v>
      </c>
      <c r="B140" s="30" t="s">
        <v>27</v>
      </c>
      <c r="C140" s="30">
        <v>7.5999999999999961</v>
      </c>
      <c r="D140" s="30">
        <f t="shared" si="6"/>
        <v>379.99999999999983</v>
      </c>
      <c r="E140" s="30">
        <f t="shared" si="7"/>
        <v>54.285714285714263</v>
      </c>
      <c r="F140" s="30">
        <f t="shared" si="8"/>
        <v>60.80892147785309</v>
      </c>
      <c r="G140" s="30">
        <v>27</v>
      </c>
      <c r="H140" s="30" t="s">
        <v>29</v>
      </c>
    </row>
    <row r="141" spans="1:8">
      <c r="A141" s="30">
        <v>187</v>
      </c>
      <c r="B141" s="30" t="s">
        <v>27</v>
      </c>
      <c r="C141" s="30">
        <v>6.5999999999999943</v>
      </c>
      <c r="D141" s="30">
        <f t="shared" si="6"/>
        <v>329.99999999999972</v>
      </c>
      <c r="E141" s="30">
        <f t="shared" si="7"/>
        <v>47.142857142857103</v>
      </c>
      <c r="F141" s="30">
        <f t="shared" si="8"/>
        <v>53.341999940264586</v>
      </c>
      <c r="G141" s="30">
        <v>22</v>
      </c>
      <c r="H141" s="30" t="s">
        <v>28</v>
      </c>
    </row>
    <row r="142" spans="1:8">
      <c r="A142" s="30">
        <v>188</v>
      </c>
      <c r="B142" s="30" t="s">
        <v>27</v>
      </c>
      <c r="C142" s="30">
        <v>9.0000000000000071</v>
      </c>
      <c r="D142" s="30">
        <f t="shared" si="6"/>
        <v>450.00000000000034</v>
      </c>
      <c r="E142" s="30">
        <f t="shared" si="7"/>
        <v>64.285714285714334</v>
      </c>
      <c r="F142" s="30">
        <f t="shared" si="8"/>
        <v>71.262611630477039</v>
      </c>
      <c r="G142" s="30">
        <v>22</v>
      </c>
      <c r="H142" s="30" t="s">
        <v>30</v>
      </c>
    </row>
    <row r="143" spans="1:8">
      <c r="A143" s="30">
        <v>189</v>
      </c>
      <c r="B143" s="30" t="s">
        <v>27</v>
      </c>
      <c r="C143" s="30">
        <v>6.4000000000000163</v>
      </c>
      <c r="D143" s="30">
        <f t="shared" si="6"/>
        <v>320.0000000000008</v>
      </c>
      <c r="E143" s="30">
        <f t="shared" si="7"/>
        <v>45.714285714285829</v>
      </c>
      <c r="F143" s="30">
        <f t="shared" si="8"/>
        <v>51.848615632747048</v>
      </c>
      <c r="G143" s="30">
        <v>24</v>
      </c>
      <c r="H143" s="30" t="s">
        <v>28</v>
      </c>
    </row>
    <row r="144" spans="1:8">
      <c r="A144" s="30">
        <v>190</v>
      </c>
      <c r="B144" s="30" t="s">
        <v>27</v>
      </c>
      <c r="C144" s="30">
        <v>8.0000000000000071</v>
      </c>
      <c r="D144" s="30">
        <f t="shared" si="6"/>
        <v>400.00000000000034</v>
      </c>
      <c r="E144" s="30">
        <f t="shared" si="7"/>
        <v>57.142857142857189</v>
      </c>
      <c r="F144" s="30">
        <f t="shared" si="8"/>
        <v>63.795690092888549</v>
      </c>
      <c r="G144" s="30">
        <v>25</v>
      </c>
      <c r="H144" s="30" t="s">
        <v>28</v>
      </c>
    </row>
    <row r="145" spans="1:8">
      <c r="A145" s="30">
        <v>191</v>
      </c>
      <c r="B145" s="30" t="s">
        <v>27</v>
      </c>
      <c r="C145" s="30">
        <v>6.0000000000000053</v>
      </c>
      <c r="D145" s="30">
        <f t="shared" si="6"/>
        <v>300.00000000000028</v>
      </c>
      <c r="E145" s="30">
        <f t="shared" si="7"/>
        <v>42.857142857142897</v>
      </c>
      <c r="F145" s="30">
        <f t="shared" si="8"/>
        <v>48.861847017711575</v>
      </c>
      <c r="G145" s="30">
        <v>22</v>
      </c>
      <c r="H145" s="30" t="s">
        <v>28</v>
      </c>
    </row>
    <row r="146" spans="1:8">
      <c r="A146" s="30">
        <v>192</v>
      </c>
      <c r="B146" s="30" t="s">
        <v>27</v>
      </c>
      <c r="C146" s="30">
        <v>6.0000000000000053</v>
      </c>
      <c r="D146" s="30">
        <f t="shared" si="6"/>
        <v>300.00000000000028</v>
      </c>
      <c r="E146" s="30">
        <f t="shared" si="7"/>
        <v>42.857142857142897</v>
      </c>
      <c r="F146" s="30">
        <f t="shared" si="8"/>
        <v>48.861847017711575</v>
      </c>
      <c r="G146" s="30">
        <v>22</v>
      </c>
      <c r="H146" s="30" t="s">
        <v>28</v>
      </c>
    </row>
    <row r="147" spans="1:8">
      <c r="A147" s="30">
        <v>193</v>
      </c>
      <c r="B147" s="30" t="s">
        <v>27</v>
      </c>
      <c r="C147" s="30">
        <v>6.4000000000000163</v>
      </c>
      <c r="D147" s="30">
        <f t="shared" si="6"/>
        <v>320.0000000000008</v>
      </c>
      <c r="E147" s="30">
        <f t="shared" si="7"/>
        <v>45.714285714285829</v>
      </c>
      <c r="F147" s="30">
        <f t="shared" si="8"/>
        <v>51.848615632747048</v>
      </c>
      <c r="G147" s="30">
        <v>24</v>
      </c>
      <c r="H147" s="30" t="s">
        <v>28</v>
      </c>
    </row>
    <row r="148" spans="1:8">
      <c r="A148" s="30">
        <v>195</v>
      </c>
      <c r="B148" s="30" t="s">
        <v>27</v>
      </c>
      <c r="C148" s="30">
        <v>7.3999999999999622</v>
      </c>
      <c r="D148" s="30">
        <f t="shared" si="6"/>
        <v>369.99999999999812</v>
      </c>
      <c r="E148" s="30">
        <f t="shared" si="7"/>
        <v>52.857142857142591</v>
      </c>
      <c r="F148" s="30">
        <f t="shared" si="8"/>
        <v>59.315537170335141</v>
      </c>
      <c r="G148" s="30">
        <v>27</v>
      </c>
      <c r="H148" s="30" t="s">
        <v>29</v>
      </c>
    </row>
    <row r="149" spans="1:8">
      <c r="A149" s="30">
        <v>196</v>
      </c>
      <c r="B149" s="30" t="s">
        <v>27</v>
      </c>
      <c r="C149" s="30">
        <v>7.3999999999999622</v>
      </c>
      <c r="D149" s="30">
        <f t="shared" si="6"/>
        <v>369.99999999999812</v>
      </c>
      <c r="E149" s="30">
        <f t="shared" si="7"/>
        <v>52.857142857142591</v>
      </c>
      <c r="F149" s="30">
        <f t="shared" si="8"/>
        <v>59.315537170335141</v>
      </c>
      <c r="G149" s="30">
        <v>27</v>
      </c>
      <c r="H149" s="30" t="s">
        <v>30</v>
      </c>
    </row>
    <row r="150" spans="1:8">
      <c r="A150" s="30">
        <v>197</v>
      </c>
      <c r="B150" s="30" t="s">
        <v>27</v>
      </c>
      <c r="C150" s="30">
        <v>9.0000000000000071</v>
      </c>
      <c r="D150" s="30">
        <f t="shared" si="6"/>
        <v>450.00000000000034</v>
      </c>
      <c r="E150" s="30">
        <f t="shared" si="7"/>
        <v>64.285714285714334</v>
      </c>
      <c r="F150" s="30">
        <f t="shared" si="8"/>
        <v>71.262611630477039</v>
      </c>
      <c r="G150" s="30">
        <v>27</v>
      </c>
      <c r="H150" s="30" t="s">
        <v>29</v>
      </c>
    </row>
    <row r="151" spans="1:8">
      <c r="A151" s="30">
        <v>198</v>
      </c>
      <c r="B151" s="30" t="s">
        <v>27</v>
      </c>
      <c r="C151" s="30">
        <v>8.0000000000000071</v>
      </c>
      <c r="D151" s="30">
        <f t="shared" si="6"/>
        <v>400.00000000000034</v>
      </c>
      <c r="E151" s="30">
        <f t="shared" si="7"/>
        <v>57.142857142857189</v>
      </c>
      <c r="F151" s="30">
        <f t="shared" si="8"/>
        <v>63.795690092888549</v>
      </c>
      <c r="G151" s="30">
        <v>27</v>
      </c>
      <c r="H151" s="30" t="s">
        <v>29</v>
      </c>
    </row>
    <row r="152" spans="1:8">
      <c r="A152" s="30">
        <v>199</v>
      </c>
      <c r="B152" s="30" t="s">
        <v>27</v>
      </c>
      <c r="C152" s="30">
        <v>7.0000000000000062</v>
      </c>
      <c r="D152" s="30">
        <f t="shared" si="6"/>
        <v>350.00000000000028</v>
      </c>
      <c r="E152" s="30">
        <f t="shared" si="7"/>
        <v>50.000000000000043</v>
      </c>
      <c r="F152" s="30">
        <f t="shared" si="8"/>
        <v>56.328768555300066</v>
      </c>
      <c r="G152" s="30">
        <v>24</v>
      </c>
      <c r="H152" s="30" t="s">
        <v>28</v>
      </c>
    </row>
    <row r="153" spans="1:8">
      <c r="A153" s="30">
        <v>200</v>
      </c>
      <c r="B153" s="30" t="s">
        <v>27</v>
      </c>
      <c r="C153" s="30">
        <v>7.1999999999999842</v>
      </c>
      <c r="D153" s="30">
        <f t="shared" si="6"/>
        <v>359.9999999999992</v>
      </c>
      <c r="E153" s="30">
        <f t="shared" si="7"/>
        <v>51.428571428571317</v>
      </c>
      <c r="F153" s="30">
        <f t="shared" si="8"/>
        <v>57.822152862817603</v>
      </c>
      <c r="G153" s="30">
        <v>27</v>
      </c>
      <c r="H153" s="30" t="s">
        <v>29</v>
      </c>
    </row>
    <row r="154" spans="1:8">
      <c r="A154" s="30">
        <v>201</v>
      </c>
      <c r="B154" s="30" t="s">
        <v>27</v>
      </c>
      <c r="C154" s="30">
        <v>6.5999999999999943</v>
      </c>
      <c r="D154" s="30">
        <f t="shared" si="6"/>
        <v>329.99999999999972</v>
      </c>
      <c r="E154" s="30">
        <f t="shared" si="7"/>
        <v>47.142857142857103</v>
      </c>
      <c r="F154" s="30">
        <f t="shared" si="8"/>
        <v>53.341999940264586</v>
      </c>
      <c r="G154" s="30">
        <v>24</v>
      </c>
      <c r="H154" s="30" t="s">
        <v>28</v>
      </c>
    </row>
    <row r="155" spans="1:8">
      <c r="A155" s="30">
        <v>202</v>
      </c>
      <c r="B155" s="30" t="s">
        <v>27</v>
      </c>
      <c r="C155" s="30">
        <v>8.2000000000000401</v>
      </c>
      <c r="D155" s="30">
        <f t="shared" si="6"/>
        <v>410.00000000000199</v>
      </c>
      <c r="E155" s="30">
        <f t="shared" si="7"/>
        <v>58.571428571428854</v>
      </c>
      <c r="F155" s="30">
        <f t="shared" si="8"/>
        <v>65.289074400406506</v>
      </c>
      <c r="G155" s="30">
        <v>27</v>
      </c>
      <c r="H155" s="30" t="s">
        <v>30</v>
      </c>
    </row>
    <row r="156" spans="1:8">
      <c r="A156" s="30">
        <v>203</v>
      </c>
      <c r="B156" s="30" t="s">
        <v>27</v>
      </c>
      <c r="C156" s="30">
        <v>6.4000000000000163</v>
      </c>
      <c r="D156" s="30">
        <f t="shared" si="6"/>
        <v>320.0000000000008</v>
      </c>
      <c r="E156" s="30">
        <f t="shared" si="7"/>
        <v>45.714285714285829</v>
      </c>
      <c r="F156" s="30">
        <f t="shared" si="8"/>
        <v>51.848615632747048</v>
      </c>
      <c r="G156" s="30">
        <v>24</v>
      </c>
      <c r="H156" s="30" t="s">
        <v>28</v>
      </c>
    </row>
    <row r="157" spans="1:8">
      <c r="A157" s="30">
        <v>204</v>
      </c>
      <c r="B157" s="30" t="s">
        <v>27</v>
      </c>
      <c r="C157" s="30">
        <v>7.0000000000000062</v>
      </c>
      <c r="D157" s="30">
        <f t="shared" si="6"/>
        <v>350.00000000000028</v>
      </c>
      <c r="E157" s="30">
        <f t="shared" si="7"/>
        <v>50.000000000000043</v>
      </c>
      <c r="F157" s="30">
        <f t="shared" si="8"/>
        <v>56.328768555300066</v>
      </c>
      <c r="G157" s="30">
        <v>25</v>
      </c>
      <c r="H157" s="30" t="s">
        <v>28</v>
      </c>
    </row>
    <row r="158" spans="1:8">
      <c r="A158" s="30">
        <v>205</v>
      </c>
      <c r="B158" s="30" t="s">
        <v>27</v>
      </c>
      <c r="C158" s="30">
        <v>7.3999999999999622</v>
      </c>
      <c r="D158" s="30">
        <f t="shared" si="6"/>
        <v>369.99999999999812</v>
      </c>
      <c r="E158" s="30">
        <f t="shared" si="7"/>
        <v>52.857142857142591</v>
      </c>
      <c r="F158" s="30">
        <f t="shared" si="8"/>
        <v>59.315537170335141</v>
      </c>
      <c r="G158" s="30">
        <v>22</v>
      </c>
      <c r="H158" s="30" t="s">
        <v>28</v>
      </c>
    </row>
    <row r="159" spans="1:8">
      <c r="A159" s="30">
        <v>206</v>
      </c>
      <c r="B159" s="30" t="s">
        <v>27</v>
      </c>
      <c r="C159" s="30">
        <v>6.4000000000000163</v>
      </c>
      <c r="D159" s="30">
        <f t="shared" si="6"/>
        <v>320.0000000000008</v>
      </c>
      <c r="E159" s="30">
        <f t="shared" si="7"/>
        <v>45.714285714285829</v>
      </c>
      <c r="F159" s="30">
        <f t="shared" si="8"/>
        <v>51.848615632747048</v>
      </c>
      <c r="G159" s="30">
        <v>24</v>
      </c>
      <c r="H159" s="30" t="s">
        <v>28</v>
      </c>
    </row>
    <row r="160" spans="1:8">
      <c r="A160" s="30">
        <v>207</v>
      </c>
      <c r="B160" s="30" t="s">
        <v>27</v>
      </c>
      <c r="C160" s="30">
        <v>6.8000000000000282</v>
      </c>
      <c r="D160" s="30">
        <f t="shared" si="6"/>
        <v>340.00000000000142</v>
      </c>
      <c r="E160" s="30">
        <f t="shared" si="7"/>
        <v>48.571428571428775</v>
      </c>
      <c r="F160" s="30">
        <f t="shared" si="8"/>
        <v>54.835384247782535</v>
      </c>
      <c r="G160" s="30">
        <v>25</v>
      </c>
      <c r="H160" s="30" t="s">
        <v>28</v>
      </c>
    </row>
    <row r="161" spans="1:8">
      <c r="A161" s="30">
        <v>208</v>
      </c>
      <c r="B161" s="30" t="s">
        <v>27</v>
      </c>
      <c r="C161" s="30">
        <v>7.4000000000000181</v>
      </c>
      <c r="D161" s="30">
        <f t="shared" si="6"/>
        <v>370.00000000000091</v>
      </c>
      <c r="E161" s="30">
        <f t="shared" si="7"/>
        <v>52.857142857142989</v>
      </c>
      <c r="F161" s="30">
        <f t="shared" si="8"/>
        <v>59.315537170335553</v>
      </c>
      <c r="G161" s="30">
        <v>22</v>
      </c>
      <c r="H161" s="30" t="s">
        <v>28</v>
      </c>
    </row>
    <row r="162" spans="1:8">
      <c r="A162" s="30">
        <v>209</v>
      </c>
      <c r="B162" s="30" t="s">
        <v>27</v>
      </c>
      <c r="C162" s="30">
        <v>7.0000000000000062</v>
      </c>
      <c r="D162" s="30">
        <f t="shared" si="6"/>
        <v>350.00000000000028</v>
      </c>
      <c r="E162" s="30">
        <f t="shared" si="7"/>
        <v>50.000000000000043</v>
      </c>
      <c r="F162" s="30">
        <f t="shared" si="8"/>
        <v>56.328768555300066</v>
      </c>
      <c r="G162" s="30">
        <v>24</v>
      </c>
      <c r="H162" s="30" t="s">
        <v>28</v>
      </c>
    </row>
    <row r="163" spans="1:8">
      <c r="A163" s="30">
        <v>210</v>
      </c>
      <c r="B163" s="30" t="s">
        <v>27</v>
      </c>
      <c r="C163" s="30">
        <v>7.0000000000000062</v>
      </c>
      <c r="D163" s="30">
        <f t="shared" si="6"/>
        <v>350.00000000000028</v>
      </c>
      <c r="E163" s="30">
        <f t="shared" si="7"/>
        <v>50.000000000000043</v>
      </c>
      <c r="F163" s="30">
        <f t="shared" si="8"/>
        <v>56.328768555300066</v>
      </c>
      <c r="G163" s="30">
        <v>25</v>
      </c>
      <c r="H163" s="30" t="s">
        <v>30</v>
      </c>
    </row>
    <row r="164" spans="1:8">
      <c r="A164" s="30">
        <v>211</v>
      </c>
      <c r="B164" s="30" t="s">
        <v>27</v>
      </c>
      <c r="C164" s="30">
        <v>6.1999999999999833</v>
      </c>
      <c r="D164" s="30">
        <f t="shared" si="6"/>
        <v>309.99999999999915</v>
      </c>
      <c r="E164" s="30">
        <f t="shared" si="7"/>
        <v>44.285714285714164</v>
      </c>
      <c r="F164" s="30">
        <f t="shared" si="8"/>
        <v>50.355231325229113</v>
      </c>
      <c r="G164" s="30">
        <v>22</v>
      </c>
      <c r="H164" s="30" t="s">
        <v>28</v>
      </c>
    </row>
    <row r="165" spans="1:8">
      <c r="A165" s="30">
        <v>212</v>
      </c>
      <c r="B165" s="30" t="s">
        <v>27</v>
      </c>
      <c r="C165" s="30">
        <v>6.0000000000000053</v>
      </c>
      <c r="D165" s="30">
        <f t="shared" si="6"/>
        <v>300.00000000000028</v>
      </c>
      <c r="E165" s="30">
        <f t="shared" si="7"/>
        <v>42.857142857142897</v>
      </c>
      <c r="F165" s="30">
        <f t="shared" si="8"/>
        <v>48.861847017711575</v>
      </c>
      <c r="G165" s="30">
        <v>20</v>
      </c>
      <c r="H165" s="30" t="s">
        <v>30</v>
      </c>
    </row>
    <row r="166" spans="1:8">
      <c r="A166" s="30">
        <v>213</v>
      </c>
      <c r="B166" s="30" t="s">
        <v>27</v>
      </c>
      <c r="C166" s="30">
        <v>6.2000000000000384</v>
      </c>
      <c r="D166" s="30">
        <f t="shared" si="6"/>
        <v>310.00000000000193</v>
      </c>
      <c r="E166" s="30">
        <f t="shared" si="7"/>
        <v>44.285714285714562</v>
      </c>
      <c r="F166" s="30">
        <f t="shared" si="8"/>
        <v>50.355231325229525</v>
      </c>
      <c r="G166" s="30">
        <v>27</v>
      </c>
      <c r="H166" s="30" t="s">
        <v>30</v>
      </c>
    </row>
    <row r="167" spans="1:8">
      <c r="A167" s="30">
        <v>214</v>
      </c>
      <c r="B167" s="30" t="s">
        <v>27</v>
      </c>
      <c r="C167" s="30">
        <v>6.3999999999999613</v>
      </c>
      <c r="D167" s="30">
        <f t="shared" si="6"/>
        <v>319.99999999999807</v>
      </c>
      <c r="E167" s="30">
        <f t="shared" si="7"/>
        <v>45.714285714285438</v>
      </c>
      <c r="F167" s="30">
        <f t="shared" si="8"/>
        <v>51.848615632746643</v>
      </c>
      <c r="G167" s="30">
        <v>23</v>
      </c>
      <c r="H167" s="30" t="s">
        <v>28</v>
      </c>
    </row>
    <row r="168" spans="1:8">
      <c r="A168" s="30">
        <v>216</v>
      </c>
      <c r="B168" s="30" t="s">
        <v>27</v>
      </c>
      <c r="C168" s="30">
        <v>7.2000000000000401</v>
      </c>
      <c r="D168" s="30">
        <f t="shared" si="6"/>
        <v>360.00000000000199</v>
      </c>
      <c r="E168" s="30">
        <f t="shared" si="7"/>
        <v>51.428571428571715</v>
      </c>
      <c r="F168" s="30">
        <f t="shared" si="8"/>
        <v>57.822152862818022</v>
      </c>
      <c r="G168" s="30">
        <v>24</v>
      </c>
      <c r="H168" s="30" t="s">
        <v>28</v>
      </c>
    </row>
    <row r="169" spans="1:8">
      <c r="A169" s="30">
        <v>217</v>
      </c>
      <c r="B169" s="30" t="s">
        <v>27</v>
      </c>
      <c r="C169" s="30">
        <v>6.9999999999999503</v>
      </c>
      <c r="D169" s="30">
        <f t="shared" si="6"/>
        <v>349.9999999999975</v>
      </c>
      <c r="E169" s="30">
        <f t="shared" si="7"/>
        <v>49.999999999999645</v>
      </c>
      <c r="F169" s="30">
        <f t="shared" si="8"/>
        <v>56.328768555299654</v>
      </c>
      <c r="G169" s="30">
        <v>25</v>
      </c>
      <c r="H169" s="30" t="s">
        <v>28</v>
      </c>
    </row>
    <row r="170" spans="1:8">
      <c r="A170" s="30">
        <v>218</v>
      </c>
      <c r="B170" s="30" t="s">
        <v>27</v>
      </c>
      <c r="C170" s="30">
        <v>6.2000000000000384</v>
      </c>
      <c r="D170" s="30">
        <f t="shared" si="6"/>
        <v>310.00000000000193</v>
      </c>
      <c r="E170" s="30">
        <f t="shared" si="7"/>
        <v>44.285714285714562</v>
      </c>
      <c r="F170" s="30">
        <f t="shared" si="8"/>
        <v>50.355231325229525</v>
      </c>
      <c r="G170" s="30">
        <v>24</v>
      </c>
      <c r="H170" s="30" t="s">
        <v>30</v>
      </c>
    </row>
    <row r="171" spans="1:8">
      <c r="A171" s="30">
        <v>219</v>
      </c>
      <c r="B171" s="30" t="s">
        <v>27</v>
      </c>
      <c r="C171" s="30">
        <v>8.8000000000000291</v>
      </c>
      <c r="D171" s="30">
        <f t="shared" si="6"/>
        <v>440.00000000000148</v>
      </c>
      <c r="E171" s="30">
        <f t="shared" si="7"/>
        <v>62.857142857143067</v>
      </c>
      <c r="F171" s="30">
        <f t="shared" si="8"/>
        <v>69.769227322959509</v>
      </c>
      <c r="G171" s="30">
        <v>27</v>
      </c>
      <c r="H171" s="30" t="s">
        <v>30</v>
      </c>
    </row>
    <row r="172" spans="1:8">
      <c r="A172" s="30">
        <v>220</v>
      </c>
      <c r="B172" s="30" t="s">
        <v>27</v>
      </c>
      <c r="C172" s="30">
        <v>7.7999999999999741</v>
      </c>
      <c r="D172" s="30">
        <f t="shared" si="6"/>
        <v>389.99999999999869</v>
      </c>
      <c r="E172" s="30">
        <f t="shared" si="7"/>
        <v>55.714285714285531</v>
      </c>
      <c r="F172" s="30">
        <f t="shared" si="8"/>
        <v>62.302305785370613</v>
      </c>
      <c r="G172" s="30">
        <v>27</v>
      </c>
      <c r="H172" s="30" t="s">
        <v>29</v>
      </c>
    </row>
    <row r="173" spans="1:8">
      <c r="A173" s="30">
        <v>221</v>
      </c>
      <c r="B173" s="30" t="s">
        <v>27</v>
      </c>
      <c r="C173" s="30">
        <v>7.1999999999999842</v>
      </c>
      <c r="D173" s="30">
        <f t="shared" si="6"/>
        <v>359.9999999999992</v>
      </c>
      <c r="E173" s="30">
        <f t="shared" si="7"/>
        <v>51.428571428571317</v>
      </c>
      <c r="F173" s="30">
        <f t="shared" si="8"/>
        <v>57.822152862817603</v>
      </c>
      <c r="G173" s="30">
        <v>27</v>
      </c>
      <c r="H173" s="30" t="s">
        <v>29</v>
      </c>
    </row>
    <row r="174" spans="1:8">
      <c r="A174" s="30">
        <v>222</v>
      </c>
      <c r="B174" s="30" t="s">
        <v>27</v>
      </c>
      <c r="C174" s="30">
        <v>6.3999999999999613</v>
      </c>
      <c r="D174" s="30">
        <f t="shared" si="6"/>
        <v>319.99999999999807</v>
      </c>
      <c r="E174" s="30">
        <f t="shared" si="7"/>
        <v>45.714285714285438</v>
      </c>
      <c r="F174" s="30">
        <f t="shared" si="8"/>
        <v>51.848615632746643</v>
      </c>
      <c r="G174" s="30">
        <v>20</v>
      </c>
      <c r="H174" s="30" t="s">
        <v>28</v>
      </c>
    </row>
    <row r="175" spans="1:8">
      <c r="A175" s="30">
        <v>223</v>
      </c>
      <c r="B175" s="30" t="s">
        <v>27</v>
      </c>
      <c r="C175" s="30">
        <v>6.7999999999999723</v>
      </c>
      <c r="D175" s="30">
        <f t="shared" si="6"/>
        <v>339.99999999999864</v>
      </c>
      <c r="E175" s="30">
        <f t="shared" si="7"/>
        <v>48.571428571428378</v>
      </c>
      <c r="F175" s="30">
        <f t="shared" si="8"/>
        <v>54.835384247782116</v>
      </c>
      <c r="G175" s="30">
        <v>27</v>
      </c>
      <c r="H175" s="30" t="s">
        <v>29</v>
      </c>
    </row>
    <row r="176" spans="1:8">
      <c r="A176" s="30">
        <v>224</v>
      </c>
      <c r="B176" s="30" t="s">
        <v>27</v>
      </c>
      <c r="C176" s="30">
        <v>7.5999999999999961</v>
      </c>
      <c r="D176" s="30">
        <f t="shared" si="6"/>
        <v>379.99999999999983</v>
      </c>
      <c r="E176" s="30">
        <f t="shared" si="7"/>
        <v>54.285714285714263</v>
      </c>
      <c r="F176" s="30">
        <f t="shared" si="8"/>
        <v>60.80892147785309</v>
      </c>
      <c r="G176" s="30">
        <v>27</v>
      </c>
      <c r="H176" s="30" t="s">
        <v>30</v>
      </c>
    </row>
    <row r="177" spans="1:8">
      <c r="A177" s="30">
        <v>225</v>
      </c>
      <c r="B177" s="30" t="s">
        <v>27</v>
      </c>
      <c r="C177" s="30">
        <v>7.4000000000000181</v>
      </c>
      <c r="D177" s="30">
        <f t="shared" si="6"/>
        <v>370.00000000000091</v>
      </c>
      <c r="E177" s="30">
        <f t="shared" si="7"/>
        <v>52.857142857142989</v>
      </c>
      <c r="F177" s="30">
        <f t="shared" si="8"/>
        <v>59.315537170335553</v>
      </c>
      <c r="G177" s="30">
        <v>27</v>
      </c>
      <c r="H177" s="30" t="s">
        <v>29</v>
      </c>
    </row>
    <row r="178" spans="1:8">
      <c r="A178" s="30">
        <v>226</v>
      </c>
      <c r="B178" s="30" t="s">
        <v>27</v>
      </c>
      <c r="C178" s="30">
        <v>10.199999999999987</v>
      </c>
      <c r="D178" s="30">
        <f t="shared" si="6"/>
        <v>509.99999999999932</v>
      </c>
      <c r="E178" s="30">
        <f t="shared" si="7"/>
        <v>72.857142857142762</v>
      </c>
      <c r="F178" s="30">
        <f t="shared" si="8"/>
        <v>80.222917475583074</v>
      </c>
      <c r="G178" s="30">
        <v>27</v>
      </c>
      <c r="H178" s="30" t="s">
        <v>29</v>
      </c>
    </row>
    <row r="179" spans="1:8">
      <c r="A179" s="30">
        <v>227</v>
      </c>
      <c r="B179" s="30" t="s">
        <v>27</v>
      </c>
      <c r="C179" s="30">
        <v>6.7999999999999723</v>
      </c>
      <c r="D179" s="30">
        <f t="shared" si="6"/>
        <v>339.99999999999864</v>
      </c>
      <c r="E179" s="30">
        <f t="shared" si="7"/>
        <v>48.571428571428378</v>
      </c>
      <c r="F179" s="30">
        <f t="shared" si="8"/>
        <v>54.835384247782116</v>
      </c>
      <c r="G179" s="30">
        <v>24</v>
      </c>
      <c r="H179" s="30" t="s">
        <v>30</v>
      </c>
    </row>
    <row r="180" spans="1:8">
      <c r="A180" s="30">
        <v>228</v>
      </c>
      <c r="B180" s="30" t="s">
        <v>27</v>
      </c>
      <c r="C180" s="30">
        <v>6.4000000000000163</v>
      </c>
      <c r="D180" s="30">
        <f t="shared" si="6"/>
        <v>320.0000000000008</v>
      </c>
      <c r="E180" s="30">
        <f t="shared" si="7"/>
        <v>45.714285714285829</v>
      </c>
      <c r="F180" s="30">
        <f t="shared" si="8"/>
        <v>51.848615632747048</v>
      </c>
      <c r="G180" s="30">
        <v>24</v>
      </c>
      <c r="H180" s="30" t="s">
        <v>28</v>
      </c>
    </row>
    <row r="181" spans="1:8">
      <c r="A181" s="30">
        <v>230</v>
      </c>
      <c r="B181" s="30" t="s">
        <v>27</v>
      </c>
      <c r="C181" s="30">
        <v>7.0000000000000062</v>
      </c>
      <c r="D181" s="30">
        <f t="shared" si="6"/>
        <v>350.00000000000028</v>
      </c>
      <c r="E181" s="30">
        <f t="shared" si="7"/>
        <v>50.000000000000043</v>
      </c>
      <c r="F181" s="30">
        <f t="shared" si="8"/>
        <v>56.328768555300066</v>
      </c>
      <c r="G181" s="30">
        <v>24</v>
      </c>
      <c r="H181" s="30" t="s">
        <v>30</v>
      </c>
    </row>
    <row r="182" spans="1:8">
      <c r="A182" s="30">
        <v>231</v>
      </c>
      <c r="B182" s="30" t="s">
        <v>27</v>
      </c>
      <c r="C182" s="30">
        <v>6.5999999999999943</v>
      </c>
      <c r="D182" s="30">
        <f t="shared" si="6"/>
        <v>329.99999999999972</v>
      </c>
      <c r="E182" s="30">
        <f t="shared" si="7"/>
        <v>47.142857142857103</v>
      </c>
      <c r="F182" s="30">
        <f t="shared" si="8"/>
        <v>53.341999940264586</v>
      </c>
      <c r="G182" s="30">
        <v>24</v>
      </c>
      <c r="H182" s="30" t="s">
        <v>30</v>
      </c>
    </row>
    <row r="183" spans="1:8">
      <c r="A183" s="30">
        <v>232</v>
      </c>
      <c r="B183" s="30" t="s">
        <v>27</v>
      </c>
      <c r="C183" s="30">
        <v>5.5999999999999943</v>
      </c>
      <c r="D183" s="30">
        <f t="shared" si="6"/>
        <v>279.99999999999972</v>
      </c>
      <c r="E183" s="30">
        <f t="shared" si="7"/>
        <v>39.999999999999957</v>
      </c>
      <c r="F183" s="30">
        <f t="shared" si="8"/>
        <v>45.875078402676102</v>
      </c>
      <c r="G183" s="30">
        <v>27</v>
      </c>
      <c r="H183" s="30" t="s">
        <v>30</v>
      </c>
    </row>
    <row r="184" spans="1:8">
      <c r="A184" s="30">
        <v>233</v>
      </c>
      <c r="B184" s="30" t="s">
        <v>27</v>
      </c>
      <c r="C184" s="30">
        <v>8.2000000000000401</v>
      </c>
      <c r="D184" s="30">
        <f t="shared" si="6"/>
        <v>410.00000000000199</v>
      </c>
      <c r="E184" s="30">
        <f t="shared" si="7"/>
        <v>58.571428571428854</v>
      </c>
      <c r="F184" s="30">
        <f t="shared" si="8"/>
        <v>65.289074400406506</v>
      </c>
      <c r="G184" s="30">
        <v>27</v>
      </c>
      <c r="H184" s="30" t="s">
        <v>29</v>
      </c>
    </row>
    <row r="185" spans="1:8">
      <c r="A185" s="30">
        <v>234</v>
      </c>
      <c r="B185" s="30" t="s">
        <v>27</v>
      </c>
      <c r="C185" s="30">
        <v>10.000000000000009</v>
      </c>
      <c r="D185" s="30">
        <f t="shared" si="6"/>
        <v>500.00000000000045</v>
      </c>
      <c r="E185" s="30">
        <f t="shared" si="7"/>
        <v>71.428571428571487</v>
      </c>
      <c r="F185" s="30">
        <f t="shared" si="8"/>
        <v>78.729533168065529</v>
      </c>
      <c r="G185" s="30">
        <v>24</v>
      </c>
      <c r="H185" s="30" t="s">
        <v>30</v>
      </c>
    </row>
    <row r="186" spans="1:8">
      <c r="A186" s="30">
        <v>235</v>
      </c>
      <c r="B186" s="30" t="s">
        <v>27</v>
      </c>
      <c r="C186" s="30">
        <v>6.7999999999999723</v>
      </c>
      <c r="D186" s="30">
        <f t="shared" si="6"/>
        <v>339.99999999999864</v>
      </c>
      <c r="E186" s="30">
        <f t="shared" si="7"/>
        <v>48.571428571428378</v>
      </c>
      <c r="F186" s="30">
        <f t="shared" si="8"/>
        <v>54.835384247782116</v>
      </c>
      <c r="G186" s="30">
        <v>27</v>
      </c>
      <c r="H186" s="30" t="s">
        <v>29</v>
      </c>
    </row>
    <row r="187" spans="1:8">
      <c r="A187" s="30">
        <v>236</v>
      </c>
      <c r="B187" s="30" t="s">
        <v>27</v>
      </c>
      <c r="C187" s="30">
        <v>7.3999999999999622</v>
      </c>
      <c r="D187" s="30">
        <f t="shared" si="6"/>
        <v>369.99999999999812</v>
      </c>
      <c r="E187" s="30">
        <f t="shared" si="7"/>
        <v>52.857142857142591</v>
      </c>
      <c r="F187" s="30">
        <f t="shared" si="8"/>
        <v>59.315537170335141</v>
      </c>
      <c r="G187" s="30">
        <v>25</v>
      </c>
      <c r="H187" s="30" t="s">
        <v>30</v>
      </c>
    </row>
    <row r="188" spans="1:8">
      <c r="A188" s="30">
        <v>237</v>
      </c>
      <c r="B188" s="30" t="s">
        <v>27</v>
      </c>
      <c r="C188" s="30">
        <v>7.8000000000000291</v>
      </c>
      <c r="D188" s="30">
        <f t="shared" si="6"/>
        <v>390.00000000000148</v>
      </c>
      <c r="E188" s="30">
        <f t="shared" si="7"/>
        <v>55.714285714285928</v>
      </c>
      <c r="F188" s="30">
        <f t="shared" si="8"/>
        <v>62.302305785371026</v>
      </c>
      <c r="G188" s="30">
        <v>24</v>
      </c>
      <c r="H188" s="30" t="s">
        <v>30</v>
      </c>
    </row>
    <row r="189" spans="1:8">
      <c r="A189" s="30">
        <v>239</v>
      </c>
      <c r="B189" s="30" t="s">
        <v>27</v>
      </c>
      <c r="C189" s="30">
        <v>7.0000000000000062</v>
      </c>
      <c r="D189" s="30">
        <f t="shared" si="6"/>
        <v>350.00000000000028</v>
      </c>
      <c r="E189" s="30">
        <f t="shared" si="7"/>
        <v>50.000000000000043</v>
      </c>
      <c r="F189" s="30">
        <f t="shared" si="8"/>
        <v>56.328768555300066</v>
      </c>
      <c r="G189" s="30">
        <v>24</v>
      </c>
      <c r="H189" s="30" t="s">
        <v>28</v>
      </c>
    </row>
    <row r="190" spans="1:8">
      <c r="A190" s="30">
        <v>241</v>
      </c>
      <c r="B190" s="30" t="s">
        <v>27</v>
      </c>
      <c r="C190" s="30">
        <v>6.7999999999999723</v>
      </c>
      <c r="D190" s="30">
        <f t="shared" si="6"/>
        <v>339.99999999999864</v>
      </c>
      <c r="E190" s="30">
        <f t="shared" si="7"/>
        <v>48.571428571428378</v>
      </c>
      <c r="F190" s="30">
        <f t="shared" si="8"/>
        <v>54.835384247782116</v>
      </c>
      <c r="G190" s="30">
        <v>24</v>
      </c>
      <c r="H190" s="30" t="s">
        <v>30</v>
      </c>
    </row>
    <row r="191" spans="1:8">
      <c r="A191" s="30">
        <v>242</v>
      </c>
      <c r="B191" s="30" t="s">
        <v>27</v>
      </c>
      <c r="C191" s="30">
        <v>8.4000000000000181</v>
      </c>
      <c r="D191" s="30">
        <f t="shared" si="6"/>
        <v>420.00000000000091</v>
      </c>
      <c r="E191" s="30">
        <f t="shared" si="7"/>
        <v>60.000000000000128</v>
      </c>
      <c r="F191" s="30">
        <f t="shared" si="8"/>
        <v>66.782458707924036</v>
      </c>
      <c r="G191" s="30">
        <v>27</v>
      </c>
      <c r="H191" s="30" t="s">
        <v>29</v>
      </c>
    </row>
    <row r="192" spans="1:8">
      <c r="A192" s="30">
        <v>243</v>
      </c>
      <c r="B192" s="30" t="s">
        <v>27</v>
      </c>
      <c r="C192" s="30">
        <v>6.8000000000000282</v>
      </c>
      <c r="D192" s="30">
        <f t="shared" si="6"/>
        <v>340.00000000000142</v>
      </c>
      <c r="E192" s="30">
        <f t="shared" si="7"/>
        <v>48.571428571428775</v>
      </c>
      <c r="F192" s="30">
        <f t="shared" si="8"/>
        <v>54.835384247782535</v>
      </c>
      <c r="G192" s="30">
        <v>22</v>
      </c>
      <c r="H192" s="30" t="s">
        <v>30</v>
      </c>
    </row>
    <row r="193" spans="1:8">
      <c r="A193" s="30">
        <v>244</v>
      </c>
      <c r="B193" s="30" t="s">
        <v>27</v>
      </c>
      <c r="C193" s="30">
        <v>6.5999999999999943</v>
      </c>
      <c r="D193" s="30">
        <f t="shared" si="6"/>
        <v>329.99999999999972</v>
      </c>
      <c r="E193" s="30">
        <f t="shared" si="7"/>
        <v>47.142857142857103</v>
      </c>
      <c r="F193" s="30">
        <f t="shared" si="8"/>
        <v>53.341999940264586</v>
      </c>
      <c r="G193" s="30">
        <v>20</v>
      </c>
      <c r="H193" s="30" t="s">
        <v>28</v>
      </c>
    </row>
    <row r="194" spans="1:8">
      <c r="A194" s="30">
        <v>248</v>
      </c>
      <c r="B194" s="30" t="s">
        <v>27</v>
      </c>
      <c r="C194" s="30">
        <v>9.2000000000000419</v>
      </c>
      <c r="D194" s="30">
        <f t="shared" si="6"/>
        <v>460.0000000000021</v>
      </c>
      <c r="E194" s="30">
        <f t="shared" si="7"/>
        <v>65.714285714286021</v>
      </c>
      <c r="F194" s="30">
        <f t="shared" si="8"/>
        <v>72.75599593799501</v>
      </c>
      <c r="G194" s="30">
        <v>24</v>
      </c>
      <c r="H194" s="30" t="s">
        <v>30</v>
      </c>
    </row>
    <row r="195" spans="1:8">
      <c r="A195" s="30">
        <v>249</v>
      </c>
      <c r="B195" s="30" t="s">
        <v>27</v>
      </c>
      <c r="C195" s="30">
        <v>7.4000000000000181</v>
      </c>
      <c r="D195" s="30">
        <f t="shared" si="6"/>
        <v>370.00000000000091</v>
      </c>
      <c r="E195" s="30">
        <f t="shared" si="7"/>
        <v>52.857142857142989</v>
      </c>
      <c r="F195" s="30">
        <f t="shared" si="8"/>
        <v>59.315537170335553</v>
      </c>
      <c r="G195" s="30">
        <v>27</v>
      </c>
      <c r="H195" s="30" t="s">
        <v>30</v>
      </c>
    </row>
    <row r="196" spans="1:8">
      <c r="A196" s="30">
        <v>251</v>
      </c>
      <c r="B196" s="30" t="s">
        <v>27</v>
      </c>
      <c r="C196" s="30">
        <v>7.8000000000000291</v>
      </c>
      <c r="D196" s="30">
        <f t="shared" ref="D196:D259" si="9">C196*50</f>
        <v>390.00000000000148</v>
      </c>
      <c r="E196" s="30">
        <f t="shared" ref="E196:E259" si="10">D196/7</f>
        <v>55.714285714285928</v>
      </c>
      <c r="F196" s="30">
        <f t="shared" ref="F196:F259" si="11">(E196+3.8841)/0.9566</f>
        <v>62.302305785371026</v>
      </c>
      <c r="G196" s="30">
        <v>24</v>
      </c>
      <c r="H196" s="30" t="s">
        <v>28</v>
      </c>
    </row>
    <row r="197" spans="1:8">
      <c r="A197" s="30">
        <v>252</v>
      </c>
      <c r="B197" s="30" t="s">
        <v>27</v>
      </c>
      <c r="C197" s="30">
        <v>7.5999999999999961</v>
      </c>
      <c r="D197" s="30">
        <f t="shared" si="9"/>
        <v>379.99999999999983</v>
      </c>
      <c r="E197" s="30">
        <f t="shared" si="10"/>
        <v>54.285714285714263</v>
      </c>
      <c r="F197" s="30">
        <f t="shared" si="11"/>
        <v>60.80892147785309</v>
      </c>
      <c r="G197" s="30">
        <v>26</v>
      </c>
      <c r="H197" s="30" t="s">
        <v>30</v>
      </c>
    </row>
    <row r="198" spans="1:8">
      <c r="A198" s="30">
        <v>253</v>
      </c>
      <c r="B198" s="30" t="s">
        <v>27</v>
      </c>
      <c r="C198" s="30">
        <v>6.5999999999999943</v>
      </c>
      <c r="D198" s="30">
        <f t="shared" si="9"/>
        <v>329.99999999999972</v>
      </c>
      <c r="E198" s="30">
        <f t="shared" si="10"/>
        <v>47.142857142857103</v>
      </c>
      <c r="F198" s="30">
        <f t="shared" si="11"/>
        <v>53.341999940264586</v>
      </c>
      <c r="G198" s="30">
        <v>20</v>
      </c>
      <c r="H198" s="30" t="s">
        <v>28</v>
      </c>
    </row>
    <row r="199" spans="1:8">
      <c r="A199" s="30">
        <v>255</v>
      </c>
      <c r="B199" s="30" t="s">
        <v>27</v>
      </c>
      <c r="C199" s="30">
        <v>7.8000000000000291</v>
      </c>
      <c r="D199" s="30">
        <f t="shared" si="9"/>
        <v>390.00000000000148</v>
      </c>
      <c r="E199" s="30">
        <f t="shared" si="10"/>
        <v>55.714285714285928</v>
      </c>
      <c r="F199" s="30">
        <f t="shared" si="11"/>
        <v>62.302305785371026</v>
      </c>
      <c r="G199" s="30">
        <v>27</v>
      </c>
      <c r="H199" s="30" t="s">
        <v>30</v>
      </c>
    </row>
    <row r="200" spans="1:8">
      <c r="A200" s="30">
        <v>256</v>
      </c>
      <c r="B200" s="30" t="s">
        <v>27</v>
      </c>
      <c r="C200" s="30">
        <v>6.0000000000000053</v>
      </c>
      <c r="D200" s="30">
        <f t="shared" si="9"/>
        <v>300.00000000000028</v>
      </c>
      <c r="E200" s="30">
        <f t="shared" si="10"/>
        <v>42.857142857142897</v>
      </c>
      <c r="F200" s="30">
        <f t="shared" si="11"/>
        <v>48.861847017711575</v>
      </c>
      <c r="G200" s="30">
        <v>22</v>
      </c>
      <c r="H200" s="30" t="s">
        <v>28</v>
      </c>
    </row>
    <row r="201" spans="1:8">
      <c r="A201" s="30">
        <v>258</v>
      </c>
      <c r="B201" s="30" t="s">
        <v>27</v>
      </c>
      <c r="C201" s="30">
        <v>6.8000000000000282</v>
      </c>
      <c r="D201" s="30">
        <f t="shared" si="9"/>
        <v>340.00000000000142</v>
      </c>
      <c r="E201" s="30">
        <f t="shared" si="10"/>
        <v>48.571428571428775</v>
      </c>
      <c r="F201" s="30">
        <f t="shared" si="11"/>
        <v>54.835384247782535</v>
      </c>
      <c r="G201" s="30">
        <v>27</v>
      </c>
      <c r="H201" s="30" t="s">
        <v>29</v>
      </c>
    </row>
    <row r="202" spans="1:8">
      <c r="A202" s="30">
        <v>259</v>
      </c>
      <c r="B202" s="30" t="s">
        <v>27</v>
      </c>
      <c r="C202" s="30">
        <v>6.0000000000000053</v>
      </c>
      <c r="D202" s="30">
        <f t="shared" si="9"/>
        <v>300.00000000000028</v>
      </c>
      <c r="E202" s="30">
        <f t="shared" si="10"/>
        <v>42.857142857142897</v>
      </c>
      <c r="F202" s="30">
        <f t="shared" si="11"/>
        <v>48.861847017711575</v>
      </c>
      <c r="G202" s="30">
        <v>20</v>
      </c>
      <c r="H202" s="30" t="s">
        <v>28</v>
      </c>
    </row>
    <row r="203" spans="1:8">
      <c r="A203" s="30">
        <v>260</v>
      </c>
      <c r="B203" s="30" t="s">
        <v>27</v>
      </c>
      <c r="C203" s="30">
        <v>7.2000000000000401</v>
      </c>
      <c r="D203" s="30">
        <f t="shared" si="9"/>
        <v>360.00000000000199</v>
      </c>
      <c r="E203" s="30">
        <f t="shared" si="10"/>
        <v>51.428571428571715</v>
      </c>
      <c r="F203" s="30">
        <f t="shared" si="11"/>
        <v>57.822152862818022</v>
      </c>
      <c r="G203" s="30">
        <v>24</v>
      </c>
      <c r="H203" s="30" t="s">
        <v>30</v>
      </c>
    </row>
    <row r="204" spans="1:8">
      <c r="A204" s="30">
        <v>261</v>
      </c>
      <c r="B204" s="30" t="s">
        <v>27</v>
      </c>
      <c r="C204" s="30">
        <v>5.7999999999999723</v>
      </c>
      <c r="D204" s="30">
        <f t="shared" si="9"/>
        <v>289.99999999999864</v>
      </c>
      <c r="E204" s="30">
        <f t="shared" si="10"/>
        <v>41.428571428571232</v>
      </c>
      <c r="F204" s="30">
        <f t="shared" si="11"/>
        <v>47.36846271019364</v>
      </c>
      <c r="G204" s="30">
        <v>27</v>
      </c>
      <c r="H204" s="30" t="s">
        <v>29</v>
      </c>
    </row>
    <row r="205" spans="1:8">
      <c r="A205" s="30">
        <v>262</v>
      </c>
      <c r="B205" s="30" t="s">
        <v>27</v>
      </c>
      <c r="C205" s="30">
        <v>7.3999999999999622</v>
      </c>
      <c r="D205" s="30">
        <f t="shared" si="9"/>
        <v>369.99999999999812</v>
      </c>
      <c r="E205" s="30">
        <f t="shared" si="10"/>
        <v>52.857142857142591</v>
      </c>
      <c r="F205" s="30">
        <f t="shared" si="11"/>
        <v>59.315537170335141</v>
      </c>
      <c r="G205" s="30">
        <v>24</v>
      </c>
      <c r="H205" s="30" t="s">
        <v>28</v>
      </c>
    </row>
    <row r="206" spans="1:8">
      <c r="A206" s="30">
        <v>263</v>
      </c>
      <c r="B206" s="30" t="s">
        <v>27</v>
      </c>
      <c r="C206" s="30">
        <v>7.7999999999999741</v>
      </c>
      <c r="D206" s="30">
        <f t="shared" si="9"/>
        <v>389.99999999999869</v>
      </c>
      <c r="E206" s="30">
        <f t="shared" si="10"/>
        <v>55.714285714285531</v>
      </c>
      <c r="F206" s="30">
        <f t="shared" si="11"/>
        <v>62.302305785370613</v>
      </c>
      <c r="G206" s="30">
        <v>27</v>
      </c>
      <c r="H206" s="30" t="s">
        <v>29</v>
      </c>
    </row>
    <row r="207" spans="1:8">
      <c r="A207" s="30">
        <v>264</v>
      </c>
      <c r="B207" s="30" t="s">
        <v>27</v>
      </c>
      <c r="C207" s="30">
        <v>12.399999999999967</v>
      </c>
      <c r="D207" s="30">
        <f t="shared" si="9"/>
        <v>619.99999999999829</v>
      </c>
      <c r="E207" s="30">
        <f t="shared" si="10"/>
        <v>88.571428571428328</v>
      </c>
      <c r="F207" s="30">
        <f t="shared" si="11"/>
        <v>96.650144858277571</v>
      </c>
      <c r="G207" s="30">
        <v>24</v>
      </c>
      <c r="H207" s="30" t="s">
        <v>30</v>
      </c>
    </row>
    <row r="208" spans="1:8">
      <c r="A208" s="30">
        <v>265</v>
      </c>
      <c r="B208" s="30" t="s">
        <v>27</v>
      </c>
      <c r="C208" s="30">
        <v>7.0000000000000062</v>
      </c>
      <c r="D208" s="30">
        <f t="shared" si="9"/>
        <v>350.00000000000028</v>
      </c>
      <c r="E208" s="30">
        <f t="shared" si="10"/>
        <v>50.000000000000043</v>
      </c>
      <c r="F208" s="30">
        <f t="shared" si="11"/>
        <v>56.328768555300066</v>
      </c>
      <c r="G208" s="30">
        <v>21</v>
      </c>
      <c r="H208" s="30" t="s">
        <v>28</v>
      </c>
    </row>
    <row r="209" spans="1:8">
      <c r="A209" s="30">
        <v>266</v>
      </c>
      <c r="B209" s="30" t="s">
        <v>27</v>
      </c>
      <c r="C209" s="30">
        <v>7.0000000000000062</v>
      </c>
      <c r="D209" s="30">
        <f t="shared" si="9"/>
        <v>350.00000000000028</v>
      </c>
      <c r="E209" s="30">
        <f t="shared" si="10"/>
        <v>50.000000000000043</v>
      </c>
      <c r="F209" s="30">
        <f t="shared" si="11"/>
        <v>56.328768555300066</v>
      </c>
      <c r="G209" s="30">
        <v>27</v>
      </c>
      <c r="H209" s="30" t="s">
        <v>29</v>
      </c>
    </row>
    <row r="210" spans="1:8">
      <c r="A210" s="30">
        <v>268</v>
      </c>
      <c r="B210" s="30" t="s">
        <v>27</v>
      </c>
      <c r="C210" s="30">
        <v>6.2000000000000384</v>
      </c>
      <c r="D210" s="30">
        <f t="shared" si="9"/>
        <v>310.00000000000193</v>
      </c>
      <c r="E210" s="30">
        <f t="shared" si="10"/>
        <v>44.285714285714562</v>
      </c>
      <c r="F210" s="30">
        <f t="shared" si="11"/>
        <v>50.355231325229525</v>
      </c>
      <c r="G210" s="30">
        <v>27</v>
      </c>
      <c r="H210" s="30" t="s">
        <v>29</v>
      </c>
    </row>
    <row r="211" spans="1:8">
      <c r="A211" s="30">
        <v>270</v>
      </c>
      <c r="B211" s="30" t="s">
        <v>27</v>
      </c>
      <c r="C211" s="30">
        <v>5.5999999999999943</v>
      </c>
      <c r="D211" s="30">
        <f t="shared" si="9"/>
        <v>279.99999999999972</v>
      </c>
      <c r="E211" s="30">
        <f t="shared" si="10"/>
        <v>39.999999999999957</v>
      </c>
      <c r="F211" s="30">
        <f t="shared" si="11"/>
        <v>45.875078402676102</v>
      </c>
      <c r="G211" s="30">
        <v>22</v>
      </c>
      <c r="H211" s="30" t="s">
        <v>30</v>
      </c>
    </row>
    <row r="212" spans="1:8">
      <c r="A212" s="30">
        <v>271</v>
      </c>
      <c r="B212" s="30" t="s">
        <v>27</v>
      </c>
      <c r="C212" s="30">
        <v>7.4000000000000181</v>
      </c>
      <c r="D212" s="30">
        <f t="shared" si="9"/>
        <v>370.00000000000091</v>
      </c>
      <c r="E212" s="30">
        <f t="shared" si="10"/>
        <v>52.857142857142989</v>
      </c>
      <c r="F212" s="30">
        <f t="shared" si="11"/>
        <v>59.315537170335553</v>
      </c>
      <c r="G212" s="30">
        <v>24</v>
      </c>
      <c r="H212" s="30" t="s">
        <v>30</v>
      </c>
    </row>
    <row r="213" spans="1:8">
      <c r="A213" s="30">
        <v>272</v>
      </c>
      <c r="B213" s="30" t="s">
        <v>27</v>
      </c>
      <c r="C213" s="30">
        <v>6.0000000000000053</v>
      </c>
      <c r="D213" s="30">
        <f t="shared" si="9"/>
        <v>300.00000000000028</v>
      </c>
      <c r="E213" s="30">
        <f t="shared" si="10"/>
        <v>42.857142857142897</v>
      </c>
      <c r="F213" s="30">
        <f t="shared" si="11"/>
        <v>48.861847017711575</v>
      </c>
      <c r="G213" s="30">
        <v>24</v>
      </c>
      <c r="H213" s="30" t="s">
        <v>30</v>
      </c>
    </row>
    <row r="214" spans="1:8">
      <c r="A214" s="30">
        <v>273</v>
      </c>
      <c r="B214" s="30" t="s">
        <v>27</v>
      </c>
      <c r="C214" s="30">
        <v>7.2000000000000401</v>
      </c>
      <c r="D214" s="30">
        <f t="shared" si="9"/>
        <v>360.00000000000199</v>
      </c>
      <c r="E214" s="30">
        <f t="shared" si="10"/>
        <v>51.428571428571715</v>
      </c>
      <c r="F214" s="30">
        <f t="shared" si="11"/>
        <v>57.822152862818022</v>
      </c>
      <c r="G214" s="30">
        <v>24</v>
      </c>
      <c r="H214" s="30" t="s">
        <v>30</v>
      </c>
    </row>
    <row r="215" spans="1:8">
      <c r="A215" s="30">
        <v>274</v>
      </c>
      <c r="B215" s="30" t="s">
        <v>27</v>
      </c>
      <c r="C215" s="30">
        <v>6.5999999999999943</v>
      </c>
      <c r="D215" s="30">
        <f t="shared" si="9"/>
        <v>329.99999999999972</v>
      </c>
      <c r="E215" s="30">
        <f t="shared" si="10"/>
        <v>47.142857142857103</v>
      </c>
      <c r="F215" s="30">
        <f t="shared" si="11"/>
        <v>53.341999940264586</v>
      </c>
      <c r="G215" s="30">
        <v>26</v>
      </c>
      <c r="H215" s="30" t="s">
        <v>30</v>
      </c>
    </row>
    <row r="216" spans="1:8">
      <c r="A216" s="30">
        <v>275</v>
      </c>
      <c r="B216" s="30" t="s">
        <v>27</v>
      </c>
      <c r="C216" s="30">
        <v>7.5999999999999961</v>
      </c>
      <c r="D216" s="30">
        <f t="shared" si="9"/>
        <v>379.99999999999983</v>
      </c>
      <c r="E216" s="30">
        <f t="shared" si="10"/>
        <v>54.285714285714263</v>
      </c>
      <c r="F216" s="30">
        <f t="shared" si="11"/>
        <v>60.80892147785309</v>
      </c>
      <c r="G216" s="30">
        <v>24</v>
      </c>
      <c r="H216" s="30" t="s">
        <v>30</v>
      </c>
    </row>
    <row r="217" spans="1:8">
      <c r="A217" s="30">
        <v>276</v>
      </c>
      <c r="B217" s="30" t="s">
        <v>27</v>
      </c>
      <c r="C217" s="30">
        <v>5.7999999999999723</v>
      </c>
      <c r="D217" s="30">
        <f t="shared" si="9"/>
        <v>289.99999999999864</v>
      </c>
      <c r="E217" s="30">
        <f t="shared" si="10"/>
        <v>41.428571428571232</v>
      </c>
      <c r="F217" s="30">
        <f t="shared" si="11"/>
        <v>47.36846271019364</v>
      </c>
      <c r="G217" s="30">
        <v>24</v>
      </c>
      <c r="H217" s="30" t="s">
        <v>30</v>
      </c>
    </row>
    <row r="218" spans="1:8">
      <c r="A218" s="30">
        <v>277</v>
      </c>
      <c r="B218" s="30" t="s">
        <v>27</v>
      </c>
      <c r="C218" s="30">
        <v>8.0000000000000071</v>
      </c>
      <c r="D218" s="30">
        <f t="shared" si="9"/>
        <v>400.00000000000034</v>
      </c>
      <c r="E218" s="30">
        <f t="shared" si="10"/>
        <v>57.142857142857189</v>
      </c>
      <c r="F218" s="30">
        <f t="shared" si="11"/>
        <v>63.795690092888549</v>
      </c>
      <c r="G218" s="30">
        <v>24</v>
      </c>
      <c r="H218" s="30" t="s">
        <v>30</v>
      </c>
    </row>
    <row r="219" spans="1:8">
      <c r="A219" s="30">
        <v>278</v>
      </c>
      <c r="B219" s="30" t="s">
        <v>27</v>
      </c>
      <c r="C219" s="30">
        <v>5.7999999999999723</v>
      </c>
      <c r="D219" s="30">
        <f t="shared" si="9"/>
        <v>289.99999999999864</v>
      </c>
      <c r="E219" s="30">
        <f t="shared" si="10"/>
        <v>41.428571428571232</v>
      </c>
      <c r="F219" s="30">
        <f t="shared" si="11"/>
        <v>47.36846271019364</v>
      </c>
      <c r="G219" s="30">
        <v>24</v>
      </c>
      <c r="H219" s="30" t="s">
        <v>30</v>
      </c>
    </row>
    <row r="220" spans="1:8">
      <c r="A220" s="30">
        <v>279</v>
      </c>
      <c r="B220" s="30" t="s">
        <v>27</v>
      </c>
      <c r="C220" s="30">
        <v>7.4000000000000181</v>
      </c>
      <c r="D220" s="30">
        <f t="shared" si="9"/>
        <v>370.00000000000091</v>
      </c>
      <c r="E220" s="30">
        <f t="shared" si="10"/>
        <v>52.857142857142989</v>
      </c>
      <c r="F220" s="30">
        <f t="shared" si="11"/>
        <v>59.315537170335553</v>
      </c>
      <c r="G220" s="30">
        <v>24</v>
      </c>
      <c r="H220" s="30" t="s">
        <v>28</v>
      </c>
    </row>
    <row r="221" spans="1:8">
      <c r="A221" s="30">
        <v>280</v>
      </c>
      <c r="B221" s="30" t="s">
        <v>27</v>
      </c>
      <c r="C221" s="30">
        <v>7.6000000000000512</v>
      </c>
      <c r="D221" s="30">
        <f t="shared" si="9"/>
        <v>380.00000000000256</v>
      </c>
      <c r="E221" s="30">
        <f t="shared" si="10"/>
        <v>54.285714285714654</v>
      </c>
      <c r="F221" s="30">
        <f t="shared" si="11"/>
        <v>60.808921477853495</v>
      </c>
      <c r="G221" s="30">
        <v>25</v>
      </c>
      <c r="H221" s="30" t="s">
        <v>28</v>
      </c>
    </row>
    <row r="222" spans="1:8">
      <c r="A222" s="30">
        <v>281</v>
      </c>
      <c r="B222" s="30" t="s">
        <v>27</v>
      </c>
      <c r="C222" s="30">
        <v>6.5999999999999943</v>
      </c>
      <c r="D222" s="30">
        <f t="shared" si="9"/>
        <v>329.99999999999972</v>
      </c>
      <c r="E222" s="30">
        <f t="shared" si="10"/>
        <v>47.142857142857103</v>
      </c>
      <c r="F222" s="30">
        <f t="shared" si="11"/>
        <v>53.341999940264586</v>
      </c>
      <c r="G222" s="30">
        <v>24</v>
      </c>
      <c r="H222" s="30" t="s">
        <v>28</v>
      </c>
    </row>
    <row r="223" spans="1:8">
      <c r="A223" s="30">
        <v>282</v>
      </c>
      <c r="B223" s="30" t="s">
        <v>27</v>
      </c>
      <c r="C223" s="30">
        <v>6.5999999999999943</v>
      </c>
      <c r="D223" s="30">
        <f t="shared" si="9"/>
        <v>329.99999999999972</v>
      </c>
      <c r="E223" s="30">
        <f t="shared" si="10"/>
        <v>47.142857142857103</v>
      </c>
      <c r="F223" s="30">
        <f t="shared" si="11"/>
        <v>53.341999940264586</v>
      </c>
      <c r="G223" s="30">
        <v>23</v>
      </c>
      <c r="H223" s="30" t="s">
        <v>28</v>
      </c>
    </row>
    <row r="224" spans="1:8">
      <c r="A224" s="30">
        <v>283</v>
      </c>
      <c r="B224" s="30" t="s">
        <v>27</v>
      </c>
      <c r="C224" s="30">
        <v>7.1999999999999842</v>
      </c>
      <c r="D224" s="30">
        <f t="shared" si="9"/>
        <v>359.9999999999992</v>
      </c>
      <c r="E224" s="30">
        <f t="shared" si="10"/>
        <v>51.428571428571317</v>
      </c>
      <c r="F224" s="30">
        <f t="shared" si="11"/>
        <v>57.822152862817603</v>
      </c>
      <c r="G224" s="30">
        <v>24</v>
      </c>
      <c r="H224" s="30" t="s">
        <v>28</v>
      </c>
    </row>
    <row r="225" spans="1:8">
      <c r="A225" s="30">
        <v>284</v>
      </c>
      <c r="B225" s="30" t="s">
        <v>27</v>
      </c>
      <c r="C225" s="30">
        <v>6.0000000000000053</v>
      </c>
      <c r="D225" s="30">
        <f t="shared" si="9"/>
        <v>300.00000000000028</v>
      </c>
      <c r="E225" s="30">
        <f t="shared" si="10"/>
        <v>42.857142857142897</v>
      </c>
      <c r="F225" s="30">
        <f t="shared" si="11"/>
        <v>48.861847017711575</v>
      </c>
      <c r="G225" s="30">
        <v>23</v>
      </c>
      <c r="H225" s="30" t="s">
        <v>30</v>
      </c>
    </row>
    <row r="226" spans="1:8">
      <c r="A226" s="30">
        <v>286</v>
      </c>
      <c r="B226" s="30" t="s">
        <v>27</v>
      </c>
      <c r="C226" s="30">
        <v>6.5999999999999943</v>
      </c>
      <c r="D226" s="30">
        <f t="shared" si="9"/>
        <v>329.99999999999972</v>
      </c>
      <c r="E226" s="30">
        <f t="shared" si="10"/>
        <v>47.142857142857103</v>
      </c>
      <c r="F226" s="30">
        <f t="shared" si="11"/>
        <v>53.341999940264586</v>
      </c>
      <c r="G226" s="30">
        <v>24</v>
      </c>
      <c r="H226" s="30" t="s">
        <v>28</v>
      </c>
    </row>
    <row r="227" spans="1:8">
      <c r="A227" s="30">
        <v>287</v>
      </c>
      <c r="B227" s="30" t="s">
        <v>27</v>
      </c>
      <c r="C227" s="30">
        <v>5.7999999999999723</v>
      </c>
      <c r="D227" s="30">
        <f t="shared" si="9"/>
        <v>289.99999999999864</v>
      </c>
      <c r="E227" s="30">
        <f t="shared" si="10"/>
        <v>41.428571428571232</v>
      </c>
      <c r="F227" s="30">
        <f t="shared" si="11"/>
        <v>47.36846271019364</v>
      </c>
      <c r="G227" s="30">
        <v>24</v>
      </c>
      <c r="H227" s="30" t="s">
        <v>30</v>
      </c>
    </row>
    <row r="228" spans="1:8">
      <c r="A228" s="30">
        <v>289</v>
      </c>
      <c r="B228" s="30" t="s">
        <v>27</v>
      </c>
      <c r="C228" s="30">
        <v>6.8000000000000282</v>
      </c>
      <c r="D228" s="30">
        <f t="shared" si="9"/>
        <v>340.00000000000142</v>
      </c>
      <c r="E228" s="30">
        <f t="shared" si="10"/>
        <v>48.571428571428775</v>
      </c>
      <c r="F228" s="30">
        <f t="shared" si="11"/>
        <v>54.835384247782535</v>
      </c>
      <c r="G228" s="30">
        <v>22</v>
      </c>
      <c r="H228" s="30" t="s">
        <v>28</v>
      </c>
    </row>
    <row r="229" spans="1:8">
      <c r="A229" s="30">
        <v>291</v>
      </c>
      <c r="B229" s="30" t="s">
        <v>27</v>
      </c>
      <c r="C229" s="30">
        <v>7.4000000000000181</v>
      </c>
      <c r="D229" s="30">
        <f t="shared" si="9"/>
        <v>370.00000000000091</v>
      </c>
      <c r="E229" s="30">
        <f t="shared" si="10"/>
        <v>52.857142857142989</v>
      </c>
      <c r="F229" s="30">
        <f t="shared" si="11"/>
        <v>59.315537170335553</v>
      </c>
      <c r="G229" s="30">
        <v>24</v>
      </c>
      <c r="H229" s="30" t="s">
        <v>30</v>
      </c>
    </row>
    <row r="230" spans="1:8">
      <c r="A230" s="30">
        <v>292</v>
      </c>
      <c r="B230" s="30" t="s">
        <v>27</v>
      </c>
      <c r="C230" s="30">
        <v>6.1999999999999833</v>
      </c>
      <c r="D230" s="30">
        <f t="shared" si="9"/>
        <v>309.99999999999915</v>
      </c>
      <c r="E230" s="30">
        <f t="shared" si="10"/>
        <v>44.285714285714164</v>
      </c>
      <c r="F230" s="30">
        <f t="shared" si="11"/>
        <v>50.355231325229113</v>
      </c>
      <c r="G230" s="30">
        <v>22</v>
      </c>
      <c r="H230" s="30" t="s">
        <v>28</v>
      </c>
    </row>
    <row r="231" spans="1:8">
      <c r="A231" s="30">
        <v>293</v>
      </c>
      <c r="B231" s="30" t="s">
        <v>27</v>
      </c>
      <c r="C231" s="30">
        <v>7.7999999999999741</v>
      </c>
      <c r="D231" s="30">
        <f t="shared" si="9"/>
        <v>389.99999999999869</v>
      </c>
      <c r="E231" s="30">
        <f t="shared" si="10"/>
        <v>55.714285714285531</v>
      </c>
      <c r="F231" s="30">
        <f t="shared" si="11"/>
        <v>62.302305785370613</v>
      </c>
      <c r="G231" s="30">
        <v>25</v>
      </c>
      <c r="H231" s="30" t="s">
        <v>30</v>
      </c>
    </row>
    <row r="232" spans="1:8">
      <c r="A232" s="30">
        <v>294</v>
      </c>
      <c r="B232" s="30" t="s">
        <v>27</v>
      </c>
      <c r="C232" s="30">
        <v>6.0000000000000053</v>
      </c>
      <c r="D232" s="30">
        <f t="shared" si="9"/>
        <v>300.00000000000028</v>
      </c>
      <c r="E232" s="30">
        <f t="shared" si="10"/>
        <v>42.857142857142897</v>
      </c>
      <c r="F232" s="30">
        <f t="shared" si="11"/>
        <v>48.861847017711575</v>
      </c>
      <c r="G232" s="30">
        <v>22</v>
      </c>
      <c r="H232" s="30" t="s">
        <v>28</v>
      </c>
    </row>
    <row r="233" spans="1:8">
      <c r="A233" s="30">
        <v>295</v>
      </c>
      <c r="B233" s="30" t="s">
        <v>27</v>
      </c>
      <c r="C233" s="30">
        <v>7.1999999999999842</v>
      </c>
      <c r="D233" s="30">
        <f t="shared" si="9"/>
        <v>359.9999999999992</v>
      </c>
      <c r="E233" s="30">
        <f t="shared" si="10"/>
        <v>51.428571428571317</v>
      </c>
      <c r="F233" s="30">
        <f t="shared" si="11"/>
        <v>57.822152862817603</v>
      </c>
      <c r="G233" s="30">
        <v>27</v>
      </c>
      <c r="H233" s="30" t="s">
        <v>30</v>
      </c>
    </row>
    <row r="234" spans="1:8">
      <c r="A234" s="30">
        <v>297</v>
      </c>
      <c r="B234" s="30" t="s">
        <v>27</v>
      </c>
      <c r="C234" s="30">
        <v>6.0000000000000053</v>
      </c>
      <c r="D234" s="30">
        <f t="shared" si="9"/>
        <v>300.00000000000028</v>
      </c>
      <c r="E234" s="30">
        <f t="shared" si="10"/>
        <v>42.857142857142897</v>
      </c>
      <c r="F234" s="30">
        <f t="shared" si="11"/>
        <v>48.861847017711575</v>
      </c>
      <c r="G234" s="30">
        <v>22</v>
      </c>
      <c r="H234" s="30" t="s">
        <v>28</v>
      </c>
    </row>
    <row r="235" spans="1:8">
      <c r="A235" s="30">
        <v>298</v>
      </c>
      <c r="B235" s="30" t="s">
        <v>27</v>
      </c>
      <c r="C235" s="30">
        <v>6.4000000000000163</v>
      </c>
      <c r="D235" s="30">
        <f t="shared" si="9"/>
        <v>320.0000000000008</v>
      </c>
      <c r="E235" s="30">
        <f t="shared" si="10"/>
        <v>45.714285714285829</v>
      </c>
      <c r="F235" s="30">
        <f t="shared" si="11"/>
        <v>51.848615632747048</v>
      </c>
      <c r="G235" s="30">
        <v>24</v>
      </c>
      <c r="H235" s="30" t="s">
        <v>28</v>
      </c>
    </row>
    <row r="236" spans="1:8">
      <c r="A236" s="30">
        <v>299</v>
      </c>
      <c r="B236" s="30" t="s">
        <v>27</v>
      </c>
      <c r="C236" s="30">
        <v>6.3999999999999613</v>
      </c>
      <c r="D236" s="30">
        <f t="shared" si="9"/>
        <v>319.99999999999807</v>
      </c>
      <c r="E236" s="30">
        <f t="shared" si="10"/>
        <v>45.714285714285438</v>
      </c>
      <c r="F236" s="30">
        <f t="shared" si="11"/>
        <v>51.848615632746643</v>
      </c>
      <c r="G236" s="30">
        <v>24</v>
      </c>
      <c r="H236" s="30" t="s">
        <v>30</v>
      </c>
    </row>
    <row r="237" spans="1:8">
      <c r="A237" s="30">
        <v>301</v>
      </c>
      <c r="B237" s="30" t="s">
        <v>27</v>
      </c>
      <c r="C237" s="30">
        <v>7.4000000000000181</v>
      </c>
      <c r="D237" s="30">
        <f t="shared" si="9"/>
        <v>370.00000000000091</v>
      </c>
      <c r="E237" s="30">
        <f t="shared" si="10"/>
        <v>52.857142857142989</v>
      </c>
      <c r="F237" s="30">
        <f t="shared" si="11"/>
        <v>59.315537170335553</v>
      </c>
      <c r="G237" s="30">
        <v>24</v>
      </c>
      <c r="H237" s="30" t="s">
        <v>28</v>
      </c>
    </row>
    <row r="238" spans="1:8">
      <c r="A238" s="30">
        <v>302</v>
      </c>
      <c r="B238" s="30" t="s">
        <v>27</v>
      </c>
      <c r="C238" s="30">
        <v>6.4000000000000163</v>
      </c>
      <c r="D238" s="30">
        <f t="shared" si="9"/>
        <v>320.0000000000008</v>
      </c>
      <c r="E238" s="30">
        <f t="shared" si="10"/>
        <v>45.714285714285829</v>
      </c>
      <c r="F238" s="30">
        <f t="shared" si="11"/>
        <v>51.848615632747048</v>
      </c>
      <c r="G238" s="30">
        <v>24</v>
      </c>
      <c r="H238" s="30" t="s">
        <v>30</v>
      </c>
    </row>
    <row r="239" spans="1:8">
      <c r="A239" s="30">
        <v>303</v>
      </c>
      <c r="B239" s="30" t="s">
        <v>27</v>
      </c>
      <c r="C239" s="30">
        <v>6.8000000000000282</v>
      </c>
      <c r="D239" s="30">
        <f t="shared" si="9"/>
        <v>340.00000000000142</v>
      </c>
      <c r="E239" s="30">
        <f t="shared" si="10"/>
        <v>48.571428571428775</v>
      </c>
      <c r="F239" s="30">
        <f t="shared" si="11"/>
        <v>54.835384247782535</v>
      </c>
      <c r="G239" s="30">
        <v>24</v>
      </c>
      <c r="H239" s="30" t="s">
        <v>30</v>
      </c>
    </row>
    <row r="240" spans="1:8">
      <c r="A240" s="30">
        <v>304</v>
      </c>
      <c r="B240" s="30" t="s">
        <v>27</v>
      </c>
      <c r="C240" s="30">
        <v>7.4000000000000181</v>
      </c>
      <c r="D240" s="30">
        <f t="shared" si="9"/>
        <v>370.00000000000091</v>
      </c>
      <c r="E240" s="30">
        <f t="shared" si="10"/>
        <v>52.857142857142989</v>
      </c>
      <c r="F240" s="30">
        <f t="shared" si="11"/>
        <v>59.315537170335553</v>
      </c>
      <c r="G240" s="30">
        <v>24</v>
      </c>
      <c r="H240" s="30" t="s">
        <v>30</v>
      </c>
    </row>
    <row r="241" spans="1:8">
      <c r="A241" s="30">
        <v>306</v>
      </c>
      <c r="B241" s="30" t="s">
        <v>27</v>
      </c>
      <c r="C241" s="30">
        <v>8.1999999999999851</v>
      </c>
      <c r="D241" s="30">
        <f t="shared" si="9"/>
        <v>409.99999999999926</v>
      </c>
      <c r="E241" s="30">
        <f t="shared" si="10"/>
        <v>58.571428571428463</v>
      </c>
      <c r="F241" s="30">
        <f t="shared" si="11"/>
        <v>65.289074400406079</v>
      </c>
      <c r="G241" s="30">
        <v>27</v>
      </c>
      <c r="H241" s="30" t="s">
        <v>30</v>
      </c>
    </row>
    <row r="242" spans="1:8">
      <c r="A242" s="30">
        <v>307</v>
      </c>
      <c r="B242" s="30" t="s">
        <v>27</v>
      </c>
      <c r="C242" s="30">
        <v>7.7999999999999741</v>
      </c>
      <c r="D242" s="30">
        <f t="shared" si="9"/>
        <v>389.99999999999869</v>
      </c>
      <c r="E242" s="30">
        <f t="shared" si="10"/>
        <v>55.714285714285531</v>
      </c>
      <c r="F242" s="30">
        <f t="shared" si="11"/>
        <v>62.302305785370613</v>
      </c>
      <c r="G242" s="30">
        <v>27</v>
      </c>
      <c r="H242" s="30" t="s">
        <v>29</v>
      </c>
    </row>
    <row r="243" spans="1:8">
      <c r="A243" s="30">
        <v>308</v>
      </c>
      <c r="B243" s="30" t="s">
        <v>27</v>
      </c>
      <c r="C243" s="30">
        <v>6.0000000000000053</v>
      </c>
      <c r="D243" s="30">
        <f t="shared" si="9"/>
        <v>300.00000000000028</v>
      </c>
      <c r="E243" s="30">
        <f t="shared" si="10"/>
        <v>42.857142857142897</v>
      </c>
      <c r="F243" s="30">
        <f t="shared" si="11"/>
        <v>48.861847017711575</v>
      </c>
      <c r="G243" s="30">
        <v>19</v>
      </c>
      <c r="H243" s="30" t="s">
        <v>28</v>
      </c>
    </row>
    <row r="244" spans="1:8">
      <c r="A244" s="30">
        <v>311</v>
      </c>
      <c r="B244" s="30" t="s">
        <v>27</v>
      </c>
      <c r="C244" s="30">
        <v>6.4000000000000163</v>
      </c>
      <c r="D244" s="30">
        <f t="shared" si="9"/>
        <v>320.0000000000008</v>
      </c>
      <c r="E244" s="30">
        <f t="shared" si="10"/>
        <v>45.714285714285829</v>
      </c>
      <c r="F244" s="30">
        <f t="shared" si="11"/>
        <v>51.848615632747048</v>
      </c>
      <c r="G244" s="30">
        <v>27</v>
      </c>
      <c r="H244" s="30" t="s">
        <v>29</v>
      </c>
    </row>
    <row r="245" spans="1:8">
      <c r="A245" s="30">
        <v>312</v>
      </c>
      <c r="B245" s="30" t="s">
        <v>27</v>
      </c>
      <c r="C245" s="30">
        <v>7.4000000000000181</v>
      </c>
      <c r="D245" s="30">
        <f t="shared" si="9"/>
        <v>370.00000000000091</v>
      </c>
      <c r="E245" s="30">
        <f t="shared" si="10"/>
        <v>52.857142857142989</v>
      </c>
      <c r="F245" s="30">
        <f t="shared" si="11"/>
        <v>59.315537170335553</v>
      </c>
      <c r="G245" s="30">
        <v>27</v>
      </c>
      <c r="H245" s="30" t="s">
        <v>30</v>
      </c>
    </row>
    <row r="246" spans="1:8">
      <c r="A246" s="30">
        <v>313</v>
      </c>
      <c r="B246" s="30" t="s">
        <v>27</v>
      </c>
      <c r="C246" s="30">
        <v>6.4000000000000163</v>
      </c>
      <c r="D246" s="30">
        <f t="shared" si="9"/>
        <v>320.0000000000008</v>
      </c>
      <c r="E246" s="30">
        <f t="shared" si="10"/>
        <v>45.714285714285829</v>
      </c>
      <c r="F246" s="30">
        <f t="shared" si="11"/>
        <v>51.848615632747048</v>
      </c>
      <c r="G246" s="30">
        <v>26</v>
      </c>
      <c r="H246" s="30" t="s">
        <v>30</v>
      </c>
    </row>
    <row r="247" spans="1:8">
      <c r="A247" s="30">
        <v>314</v>
      </c>
      <c r="B247" s="30" t="s">
        <v>27</v>
      </c>
      <c r="C247" s="30">
        <v>5.5999999999999943</v>
      </c>
      <c r="D247" s="30">
        <f t="shared" si="9"/>
        <v>279.99999999999972</v>
      </c>
      <c r="E247" s="30">
        <f t="shared" si="10"/>
        <v>39.999999999999957</v>
      </c>
      <c r="F247" s="30">
        <f t="shared" si="11"/>
        <v>45.875078402676102</v>
      </c>
      <c r="G247" s="30">
        <v>27</v>
      </c>
      <c r="H247" s="30" t="s">
        <v>29</v>
      </c>
    </row>
    <row r="248" spans="1:8">
      <c r="A248" s="30">
        <v>315</v>
      </c>
      <c r="B248" s="30" t="s">
        <v>27</v>
      </c>
      <c r="C248" s="30">
        <v>6.5999999999999943</v>
      </c>
      <c r="D248" s="30">
        <f t="shared" si="9"/>
        <v>329.99999999999972</v>
      </c>
      <c r="E248" s="30">
        <f t="shared" si="10"/>
        <v>47.142857142857103</v>
      </c>
      <c r="F248" s="30">
        <f t="shared" si="11"/>
        <v>53.341999940264586</v>
      </c>
      <c r="G248" s="30">
        <v>24</v>
      </c>
      <c r="H248" s="30" t="s">
        <v>30</v>
      </c>
    </row>
    <row r="249" spans="1:8">
      <c r="A249" s="30">
        <v>318</v>
      </c>
      <c r="B249" s="30" t="s">
        <v>27</v>
      </c>
      <c r="C249" s="30">
        <v>6.0000000000000053</v>
      </c>
      <c r="D249" s="30">
        <f t="shared" si="9"/>
        <v>300.00000000000028</v>
      </c>
      <c r="E249" s="30">
        <f t="shared" si="10"/>
        <v>42.857142857142897</v>
      </c>
      <c r="F249" s="30">
        <f t="shared" si="11"/>
        <v>48.861847017711575</v>
      </c>
      <c r="G249" s="30">
        <v>24</v>
      </c>
      <c r="H249" s="30" t="s">
        <v>30</v>
      </c>
    </row>
    <row r="250" spans="1:8">
      <c r="A250" s="30">
        <v>320</v>
      </c>
      <c r="B250" s="30" t="s">
        <v>27</v>
      </c>
      <c r="C250" s="30">
        <v>7.1999999999999842</v>
      </c>
      <c r="D250" s="30">
        <f t="shared" si="9"/>
        <v>359.9999999999992</v>
      </c>
      <c r="E250" s="30">
        <f t="shared" si="10"/>
        <v>51.428571428571317</v>
      </c>
      <c r="F250" s="30">
        <f t="shared" si="11"/>
        <v>57.822152862817603</v>
      </c>
      <c r="G250" s="30">
        <v>27</v>
      </c>
      <c r="H250" s="30" t="s">
        <v>29</v>
      </c>
    </row>
    <row r="251" spans="1:8">
      <c r="A251" s="30">
        <v>321</v>
      </c>
      <c r="B251" s="30" t="s">
        <v>27</v>
      </c>
      <c r="C251" s="30">
        <v>7.5999999999999961</v>
      </c>
      <c r="D251" s="30">
        <f t="shared" si="9"/>
        <v>379.99999999999983</v>
      </c>
      <c r="E251" s="30">
        <f t="shared" si="10"/>
        <v>54.285714285714263</v>
      </c>
      <c r="F251" s="30">
        <f t="shared" si="11"/>
        <v>60.80892147785309</v>
      </c>
      <c r="G251" s="30">
        <v>20</v>
      </c>
      <c r="H251" s="30" t="s">
        <v>28</v>
      </c>
    </row>
    <row r="252" spans="1:8">
      <c r="A252" s="30">
        <v>324</v>
      </c>
      <c r="B252" s="30" t="s">
        <v>27</v>
      </c>
      <c r="C252" s="30">
        <v>7.2000000000000401</v>
      </c>
      <c r="D252" s="30">
        <f t="shared" si="9"/>
        <v>360.00000000000199</v>
      </c>
      <c r="E252" s="30">
        <f t="shared" si="10"/>
        <v>51.428571428571715</v>
      </c>
      <c r="F252" s="30">
        <f t="shared" si="11"/>
        <v>57.822152862818022</v>
      </c>
      <c r="G252" s="30">
        <v>23</v>
      </c>
      <c r="H252" s="30" t="s">
        <v>28</v>
      </c>
    </row>
    <row r="253" spans="1:8">
      <c r="A253" s="30">
        <v>327</v>
      </c>
      <c r="B253" s="30" t="s">
        <v>27</v>
      </c>
      <c r="C253" s="30">
        <v>6.2000000000000384</v>
      </c>
      <c r="D253" s="30">
        <f t="shared" si="9"/>
        <v>310.00000000000193</v>
      </c>
      <c r="E253" s="30">
        <f t="shared" si="10"/>
        <v>44.285714285714562</v>
      </c>
      <c r="F253" s="30">
        <f t="shared" si="11"/>
        <v>50.355231325229525</v>
      </c>
      <c r="G253" s="30">
        <v>24</v>
      </c>
      <c r="H253" s="30" t="s">
        <v>28</v>
      </c>
    </row>
    <row r="254" spans="1:8">
      <c r="A254" s="30">
        <v>328</v>
      </c>
      <c r="B254" s="30" t="s">
        <v>27</v>
      </c>
      <c r="C254" s="30">
        <v>5.9999999999999503</v>
      </c>
      <c r="D254" s="30">
        <f t="shared" si="9"/>
        <v>299.9999999999975</v>
      </c>
      <c r="E254" s="30">
        <f t="shared" si="10"/>
        <v>42.857142857142499</v>
      </c>
      <c r="F254" s="30">
        <f t="shared" si="11"/>
        <v>48.861847017711156</v>
      </c>
      <c r="G254" s="30">
        <v>24</v>
      </c>
      <c r="H254" s="30" t="s">
        <v>28</v>
      </c>
    </row>
    <row r="255" spans="1:8">
      <c r="A255" s="30">
        <v>329</v>
      </c>
      <c r="B255" s="30" t="s">
        <v>27</v>
      </c>
      <c r="C255" s="30">
        <v>6.0000000000000053</v>
      </c>
      <c r="D255" s="30">
        <f t="shared" si="9"/>
        <v>300.00000000000028</v>
      </c>
      <c r="E255" s="30">
        <f t="shared" si="10"/>
        <v>42.857142857142897</v>
      </c>
      <c r="F255" s="30">
        <f t="shared" si="11"/>
        <v>48.861847017711575</v>
      </c>
      <c r="G255" s="30">
        <v>24</v>
      </c>
      <c r="H255" s="30" t="s">
        <v>30</v>
      </c>
    </row>
    <row r="256" spans="1:8">
      <c r="A256" s="30">
        <v>330</v>
      </c>
      <c r="B256" s="30" t="s">
        <v>27</v>
      </c>
      <c r="C256" s="30">
        <v>8.5999999999999961</v>
      </c>
      <c r="D256" s="30">
        <f t="shared" si="9"/>
        <v>429.99999999999983</v>
      </c>
      <c r="E256" s="30">
        <f t="shared" si="10"/>
        <v>61.428571428571402</v>
      </c>
      <c r="F256" s="30">
        <f t="shared" si="11"/>
        <v>68.275843015441566</v>
      </c>
      <c r="G256" s="30">
        <v>25</v>
      </c>
      <c r="H256" s="30" t="s">
        <v>28</v>
      </c>
    </row>
    <row r="257" spans="1:8">
      <c r="A257" s="30">
        <v>332</v>
      </c>
      <c r="B257" s="30" t="s">
        <v>27</v>
      </c>
      <c r="C257" s="30">
        <v>6.4000000000000163</v>
      </c>
      <c r="D257" s="30">
        <f t="shared" si="9"/>
        <v>320.0000000000008</v>
      </c>
      <c r="E257" s="30">
        <f t="shared" si="10"/>
        <v>45.714285714285829</v>
      </c>
      <c r="F257" s="30">
        <f t="shared" si="11"/>
        <v>51.848615632747048</v>
      </c>
      <c r="G257" s="30">
        <v>24</v>
      </c>
      <c r="H257" s="30" t="s">
        <v>30</v>
      </c>
    </row>
    <row r="258" spans="1:8">
      <c r="A258" s="30">
        <v>333</v>
      </c>
      <c r="B258" s="30" t="s">
        <v>27</v>
      </c>
      <c r="C258" s="30">
        <v>7.7999999999999741</v>
      </c>
      <c r="D258" s="30">
        <f t="shared" si="9"/>
        <v>389.99999999999869</v>
      </c>
      <c r="E258" s="30">
        <f t="shared" si="10"/>
        <v>55.714285714285531</v>
      </c>
      <c r="F258" s="30">
        <f t="shared" si="11"/>
        <v>62.302305785370613</v>
      </c>
      <c r="G258" s="30">
        <v>22</v>
      </c>
      <c r="H258" s="30" t="s">
        <v>28</v>
      </c>
    </row>
    <row r="259" spans="1:8">
      <c r="A259" s="30">
        <v>334</v>
      </c>
      <c r="B259" s="30" t="s">
        <v>27</v>
      </c>
      <c r="C259" s="30">
        <v>7.8000000000000291</v>
      </c>
      <c r="D259" s="30">
        <f t="shared" si="9"/>
        <v>390.00000000000148</v>
      </c>
      <c r="E259" s="30">
        <f t="shared" si="10"/>
        <v>55.714285714285928</v>
      </c>
      <c r="F259" s="30">
        <f t="shared" si="11"/>
        <v>62.302305785371026</v>
      </c>
      <c r="G259" s="30">
        <v>24</v>
      </c>
      <c r="H259" s="30" t="s">
        <v>30</v>
      </c>
    </row>
    <row r="260" spans="1:8">
      <c r="A260" s="30">
        <v>335</v>
      </c>
      <c r="B260" s="30" t="s">
        <v>27</v>
      </c>
      <c r="C260" s="30">
        <v>6.4000000000000163</v>
      </c>
      <c r="D260" s="30">
        <f t="shared" ref="D260:D323" si="12">C260*50</f>
        <v>320.0000000000008</v>
      </c>
      <c r="E260" s="30">
        <f t="shared" ref="E260:E323" si="13">D260/7</f>
        <v>45.714285714285829</v>
      </c>
      <c r="F260" s="30">
        <f t="shared" ref="F260:F323" si="14">(E260+3.8841)/0.9566</f>
        <v>51.848615632747048</v>
      </c>
      <c r="G260" s="30">
        <v>24</v>
      </c>
      <c r="H260" s="30" t="s">
        <v>30</v>
      </c>
    </row>
    <row r="261" spans="1:8">
      <c r="A261" s="30">
        <v>336</v>
      </c>
      <c r="B261" s="30" t="s">
        <v>27</v>
      </c>
      <c r="C261" s="30">
        <v>5.5999999999999943</v>
      </c>
      <c r="D261" s="30">
        <f t="shared" si="12"/>
        <v>279.99999999999972</v>
      </c>
      <c r="E261" s="30">
        <f t="shared" si="13"/>
        <v>39.999999999999957</v>
      </c>
      <c r="F261" s="30">
        <f t="shared" si="14"/>
        <v>45.875078402676102</v>
      </c>
      <c r="G261" s="30">
        <v>23</v>
      </c>
      <c r="H261" s="30" t="s">
        <v>28</v>
      </c>
    </row>
    <row r="262" spans="1:8">
      <c r="A262" s="30">
        <v>337</v>
      </c>
      <c r="B262" s="30" t="s">
        <v>27</v>
      </c>
      <c r="C262" s="30">
        <v>6.5999999999999943</v>
      </c>
      <c r="D262" s="30">
        <f t="shared" si="12"/>
        <v>329.99999999999972</v>
      </c>
      <c r="E262" s="30">
        <f t="shared" si="13"/>
        <v>47.142857142857103</v>
      </c>
      <c r="F262" s="30">
        <f t="shared" si="14"/>
        <v>53.341999940264586</v>
      </c>
      <c r="G262" s="30">
        <v>23</v>
      </c>
      <c r="H262" s="30" t="s">
        <v>28</v>
      </c>
    </row>
    <row r="263" spans="1:8">
      <c r="A263" s="30">
        <v>339</v>
      </c>
      <c r="B263" s="30" t="s">
        <v>27</v>
      </c>
      <c r="C263" s="30">
        <v>0.199999999999978</v>
      </c>
      <c r="D263" s="30">
        <f t="shared" si="12"/>
        <v>9.9999999999989004</v>
      </c>
      <c r="E263" s="30">
        <f t="shared" si="13"/>
        <v>1.4285714285712714</v>
      </c>
      <c r="F263" s="30">
        <f t="shared" si="14"/>
        <v>5.5537020996981727</v>
      </c>
      <c r="G263" s="30">
        <v>19</v>
      </c>
      <c r="H263" s="30" t="s">
        <v>28</v>
      </c>
    </row>
    <row r="264" spans="1:8">
      <c r="A264" s="30">
        <v>341</v>
      </c>
      <c r="B264" s="30" t="s">
        <v>27</v>
      </c>
      <c r="C264" s="30">
        <v>8.1999999999999851</v>
      </c>
      <c r="D264" s="30">
        <f t="shared" si="12"/>
        <v>409.99999999999926</v>
      </c>
      <c r="E264" s="30">
        <f t="shared" si="13"/>
        <v>58.571428571428463</v>
      </c>
      <c r="F264" s="30">
        <f t="shared" si="14"/>
        <v>65.289074400406079</v>
      </c>
      <c r="G264" s="30">
        <v>27</v>
      </c>
      <c r="H264" s="30" t="s">
        <v>28</v>
      </c>
    </row>
    <row r="265" spans="1:8">
      <c r="A265" s="30">
        <v>342</v>
      </c>
      <c r="B265" s="30" t="s">
        <v>27</v>
      </c>
      <c r="C265" s="30">
        <v>6.5999999999999943</v>
      </c>
      <c r="D265" s="30">
        <f t="shared" si="12"/>
        <v>329.99999999999972</v>
      </c>
      <c r="E265" s="30">
        <f t="shared" si="13"/>
        <v>47.142857142857103</v>
      </c>
      <c r="F265" s="30">
        <f t="shared" si="14"/>
        <v>53.341999940264586</v>
      </c>
      <c r="G265" s="30">
        <v>22</v>
      </c>
      <c r="H265" s="30" t="s">
        <v>28</v>
      </c>
    </row>
    <row r="266" spans="1:8">
      <c r="A266" s="30">
        <v>343</v>
      </c>
      <c r="B266" s="30" t="s">
        <v>27</v>
      </c>
      <c r="C266" s="30">
        <v>8.3999999999999631</v>
      </c>
      <c r="D266" s="30">
        <f t="shared" si="12"/>
        <v>419.99999999999818</v>
      </c>
      <c r="E266" s="30">
        <f t="shared" si="13"/>
        <v>59.999999999999737</v>
      </c>
      <c r="F266" s="30">
        <f t="shared" si="14"/>
        <v>66.782458707923624</v>
      </c>
      <c r="G266" s="30">
        <v>27</v>
      </c>
      <c r="H266" s="30" t="s">
        <v>29</v>
      </c>
    </row>
    <row r="267" spans="1:8">
      <c r="A267" s="30">
        <v>344</v>
      </c>
      <c r="B267" s="30" t="s">
        <v>27</v>
      </c>
      <c r="C267" s="30">
        <v>7.1999999999999842</v>
      </c>
      <c r="D267" s="30">
        <f t="shared" si="12"/>
        <v>359.9999999999992</v>
      </c>
      <c r="E267" s="30">
        <f t="shared" si="13"/>
        <v>51.428571428571317</v>
      </c>
      <c r="F267" s="30">
        <f t="shared" si="14"/>
        <v>57.822152862817603</v>
      </c>
      <c r="G267" s="30">
        <v>22</v>
      </c>
      <c r="H267" s="30" t="s">
        <v>28</v>
      </c>
    </row>
    <row r="268" spans="1:8">
      <c r="A268" s="30">
        <v>346</v>
      </c>
      <c r="B268" s="30" t="s">
        <v>27</v>
      </c>
      <c r="C268" s="30">
        <v>7.7999999999999741</v>
      </c>
      <c r="D268" s="30">
        <f t="shared" si="12"/>
        <v>389.99999999999869</v>
      </c>
      <c r="E268" s="30">
        <f t="shared" si="13"/>
        <v>55.714285714285531</v>
      </c>
      <c r="F268" s="30">
        <f t="shared" si="14"/>
        <v>62.302305785370613</v>
      </c>
      <c r="G268" s="30">
        <v>27</v>
      </c>
      <c r="H268" s="30" t="s">
        <v>28</v>
      </c>
    </row>
    <row r="269" spans="1:8">
      <c r="A269" s="30">
        <v>347</v>
      </c>
      <c r="B269" s="30" t="s">
        <v>27</v>
      </c>
      <c r="C269" s="30">
        <v>7.4000000000000181</v>
      </c>
      <c r="D269" s="30">
        <f t="shared" si="12"/>
        <v>370.00000000000091</v>
      </c>
      <c r="E269" s="30">
        <f t="shared" si="13"/>
        <v>52.857142857142989</v>
      </c>
      <c r="F269" s="30">
        <f t="shared" si="14"/>
        <v>59.315537170335553</v>
      </c>
      <c r="G269" s="30">
        <v>27</v>
      </c>
      <c r="H269" s="30" t="s">
        <v>30</v>
      </c>
    </row>
    <row r="270" spans="1:8">
      <c r="A270" s="30">
        <v>348</v>
      </c>
      <c r="B270" s="30" t="s">
        <v>27</v>
      </c>
      <c r="C270" s="30">
        <v>7.0000000000000062</v>
      </c>
      <c r="D270" s="30">
        <f t="shared" si="12"/>
        <v>350.00000000000028</v>
      </c>
      <c r="E270" s="30">
        <f t="shared" si="13"/>
        <v>50.000000000000043</v>
      </c>
      <c r="F270" s="30">
        <f t="shared" si="14"/>
        <v>56.328768555300066</v>
      </c>
      <c r="G270" s="30">
        <v>23</v>
      </c>
      <c r="H270" s="30" t="s">
        <v>28</v>
      </c>
    </row>
    <row r="271" spans="1:8">
      <c r="A271" s="30">
        <v>349</v>
      </c>
      <c r="B271" s="30" t="s">
        <v>27</v>
      </c>
      <c r="C271" s="30">
        <v>8.1999999999999851</v>
      </c>
      <c r="D271" s="30">
        <f t="shared" si="12"/>
        <v>409.99999999999926</v>
      </c>
      <c r="E271" s="30">
        <f t="shared" si="13"/>
        <v>58.571428571428463</v>
      </c>
      <c r="F271" s="30">
        <f t="shared" si="14"/>
        <v>65.289074400406079</v>
      </c>
      <c r="G271" s="30">
        <v>25</v>
      </c>
      <c r="H271" s="30" t="s">
        <v>28</v>
      </c>
    </row>
    <row r="272" spans="1:8">
      <c r="A272" s="30">
        <v>350</v>
      </c>
      <c r="B272" s="30" t="s">
        <v>27</v>
      </c>
      <c r="C272" s="30">
        <v>6.7999999999999723</v>
      </c>
      <c r="D272" s="30">
        <f t="shared" si="12"/>
        <v>339.99999999999864</v>
      </c>
      <c r="E272" s="30">
        <f t="shared" si="13"/>
        <v>48.571428571428378</v>
      </c>
      <c r="F272" s="30">
        <f t="shared" si="14"/>
        <v>54.835384247782116</v>
      </c>
      <c r="G272" s="30">
        <v>23</v>
      </c>
      <c r="H272" s="30" t="s">
        <v>28</v>
      </c>
    </row>
    <row r="273" spans="1:8">
      <c r="A273" s="30">
        <v>352</v>
      </c>
      <c r="B273" s="30" t="s">
        <v>27</v>
      </c>
      <c r="C273" s="30">
        <v>6.5999999999999943</v>
      </c>
      <c r="D273" s="30">
        <f t="shared" si="12"/>
        <v>329.99999999999972</v>
      </c>
      <c r="E273" s="30">
        <f t="shared" si="13"/>
        <v>47.142857142857103</v>
      </c>
      <c r="F273" s="30">
        <f t="shared" si="14"/>
        <v>53.341999940264586</v>
      </c>
      <c r="G273" s="30">
        <v>23</v>
      </c>
      <c r="H273" s="30" t="s">
        <v>28</v>
      </c>
    </row>
    <row r="274" spans="1:8">
      <c r="A274" s="30">
        <v>354</v>
      </c>
      <c r="B274" s="30" t="s">
        <v>27</v>
      </c>
      <c r="C274" s="30">
        <v>7.1999999999999842</v>
      </c>
      <c r="D274" s="30">
        <f t="shared" si="12"/>
        <v>359.9999999999992</v>
      </c>
      <c r="E274" s="30">
        <f t="shared" si="13"/>
        <v>51.428571428571317</v>
      </c>
      <c r="F274" s="30">
        <f t="shared" si="14"/>
        <v>57.822152862817603</v>
      </c>
      <c r="G274" s="30">
        <v>24</v>
      </c>
      <c r="H274" s="30" t="s">
        <v>30</v>
      </c>
    </row>
    <row r="275" spans="1:8">
      <c r="A275" s="30">
        <v>355</v>
      </c>
      <c r="B275" s="30" t="s">
        <v>27</v>
      </c>
      <c r="C275" s="30">
        <v>5.5999999999999943</v>
      </c>
      <c r="D275" s="30">
        <f t="shared" si="12"/>
        <v>279.99999999999972</v>
      </c>
      <c r="E275" s="30">
        <f t="shared" si="13"/>
        <v>39.999999999999957</v>
      </c>
      <c r="F275" s="30">
        <f t="shared" si="14"/>
        <v>45.875078402676102</v>
      </c>
      <c r="G275" s="30">
        <v>27</v>
      </c>
      <c r="H275" s="30" t="s">
        <v>29</v>
      </c>
    </row>
    <row r="276" spans="1:8">
      <c r="A276" s="30">
        <v>356</v>
      </c>
      <c r="B276" s="30" t="s">
        <v>27</v>
      </c>
      <c r="C276" s="30">
        <v>6.3999999999999613</v>
      </c>
      <c r="D276" s="30">
        <f t="shared" si="12"/>
        <v>319.99999999999807</v>
      </c>
      <c r="E276" s="30">
        <f t="shared" si="13"/>
        <v>45.714285714285438</v>
      </c>
      <c r="F276" s="30">
        <f t="shared" si="14"/>
        <v>51.848615632746643</v>
      </c>
      <c r="G276" s="30">
        <v>27</v>
      </c>
      <c r="H276" s="30" t="s">
        <v>29</v>
      </c>
    </row>
    <row r="277" spans="1:8">
      <c r="A277" s="30">
        <v>357</v>
      </c>
      <c r="B277" s="30" t="s">
        <v>27</v>
      </c>
      <c r="C277" s="30">
        <v>6.6000000000000503</v>
      </c>
      <c r="D277" s="30">
        <f t="shared" si="12"/>
        <v>330.0000000000025</v>
      </c>
      <c r="E277" s="30">
        <f t="shared" si="13"/>
        <v>47.142857142857501</v>
      </c>
      <c r="F277" s="30">
        <f t="shared" si="14"/>
        <v>53.341999940264998</v>
      </c>
      <c r="G277" s="30">
        <v>24</v>
      </c>
      <c r="H277" s="30" t="s">
        <v>30</v>
      </c>
    </row>
    <row r="278" spans="1:8">
      <c r="A278" s="30">
        <v>358</v>
      </c>
      <c r="B278" s="30" t="s">
        <v>27</v>
      </c>
      <c r="C278" s="30">
        <v>6.4000000000000163</v>
      </c>
      <c r="D278" s="30">
        <f t="shared" si="12"/>
        <v>320.0000000000008</v>
      </c>
      <c r="E278" s="30">
        <f t="shared" si="13"/>
        <v>45.714285714285829</v>
      </c>
      <c r="F278" s="30">
        <f t="shared" si="14"/>
        <v>51.848615632747048</v>
      </c>
      <c r="G278" s="30">
        <v>23</v>
      </c>
      <c r="H278" s="30" t="s">
        <v>28</v>
      </c>
    </row>
    <row r="279" spans="1:8">
      <c r="A279" s="30">
        <v>360</v>
      </c>
      <c r="B279" s="30" t="s">
        <v>27</v>
      </c>
      <c r="C279" s="30">
        <v>6.7999999999999723</v>
      </c>
      <c r="D279" s="30">
        <f t="shared" si="12"/>
        <v>339.99999999999864</v>
      </c>
      <c r="E279" s="30">
        <f t="shared" si="13"/>
        <v>48.571428571428378</v>
      </c>
      <c r="F279" s="30">
        <f t="shared" si="14"/>
        <v>54.835384247782116</v>
      </c>
      <c r="G279" s="30">
        <v>24</v>
      </c>
      <c r="H279" s="30" t="s">
        <v>28</v>
      </c>
    </row>
    <row r="280" spans="1:8">
      <c r="A280" s="30">
        <v>361</v>
      </c>
      <c r="B280" s="30" t="s">
        <v>27</v>
      </c>
      <c r="C280" s="30">
        <v>7.5999999999999961</v>
      </c>
      <c r="D280" s="30">
        <f t="shared" si="12"/>
        <v>379.99999999999983</v>
      </c>
      <c r="E280" s="30">
        <f t="shared" si="13"/>
        <v>54.285714285714263</v>
      </c>
      <c r="F280" s="30">
        <f t="shared" si="14"/>
        <v>60.80892147785309</v>
      </c>
      <c r="G280" s="30">
        <v>24</v>
      </c>
      <c r="H280" s="30" t="s">
        <v>30</v>
      </c>
    </row>
    <row r="281" spans="1:8">
      <c r="A281" s="30">
        <v>362</v>
      </c>
      <c r="B281" s="30" t="s">
        <v>27</v>
      </c>
      <c r="C281" s="30">
        <v>7.1999999999999842</v>
      </c>
      <c r="D281" s="30">
        <f t="shared" si="12"/>
        <v>359.9999999999992</v>
      </c>
      <c r="E281" s="30">
        <f t="shared" si="13"/>
        <v>51.428571428571317</v>
      </c>
      <c r="F281" s="30">
        <f t="shared" si="14"/>
        <v>57.822152862817603</v>
      </c>
      <c r="G281" s="30">
        <v>21</v>
      </c>
      <c r="H281" s="30" t="s">
        <v>28</v>
      </c>
    </row>
    <row r="282" spans="1:8">
      <c r="A282" s="30">
        <v>363</v>
      </c>
      <c r="B282" s="30" t="s">
        <v>27</v>
      </c>
      <c r="C282" s="30">
        <v>6.4000000000000163</v>
      </c>
      <c r="D282" s="30">
        <f t="shared" si="12"/>
        <v>320.0000000000008</v>
      </c>
      <c r="E282" s="30">
        <f t="shared" si="13"/>
        <v>45.714285714285829</v>
      </c>
      <c r="F282" s="30">
        <f t="shared" si="14"/>
        <v>51.848615632747048</v>
      </c>
      <c r="G282" s="30">
        <v>24</v>
      </c>
      <c r="H282" s="30" t="s">
        <v>28</v>
      </c>
    </row>
    <row r="283" spans="1:8">
      <c r="A283" s="30">
        <v>364</v>
      </c>
      <c r="B283" s="30" t="s">
        <v>27</v>
      </c>
      <c r="C283" s="30">
        <v>7.0000000000000062</v>
      </c>
      <c r="D283" s="30">
        <f t="shared" si="12"/>
        <v>350.00000000000028</v>
      </c>
      <c r="E283" s="30">
        <f t="shared" si="13"/>
        <v>50.000000000000043</v>
      </c>
      <c r="F283" s="30">
        <f t="shared" si="14"/>
        <v>56.328768555300066</v>
      </c>
      <c r="G283" s="30">
        <v>24</v>
      </c>
      <c r="H283" s="30" t="s">
        <v>30</v>
      </c>
    </row>
    <row r="284" spans="1:8">
      <c r="A284" s="30">
        <v>365</v>
      </c>
      <c r="B284" s="30" t="s">
        <v>27</v>
      </c>
      <c r="C284" s="30">
        <v>8.5999999999999961</v>
      </c>
      <c r="D284" s="30">
        <f t="shared" si="12"/>
        <v>429.99999999999983</v>
      </c>
      <c r="E284" s="30">
        <f t="shared" si="13"/>
        <v>61.428571428571402</v>
      </c>
      <c r="F284" s="30">
        <f t="shared" si="14"/>
        <v>68.275843015441566</v>
      </c>
      <c r="G284" s="30">
        <v>24</v>
      </c>
      <c r="H284" s="30" t="s">
        <v>30</v>
      </c>
    </row>
    <row r="285" spans="1:8">
      <c r="A285" s="30">
        <v>368</v>
      </c>
      <c r="B285" s="30" t="s">
        <v>27</v>
      </c>
      <c r="C285" s="30">
        <v>6.4000000000000163</v>
      </c>
      <c r="D285" s="30">
        <f t="shared" si="12"/>
        <v>320.0000000000008</v>
      </c>
      <c r="E285" s="30">
        <f t="shared" si="13"/>
        <v>45.714285714285829</v>
      </c>
      <c r="F285" s="30">
        <f t="shared" si="14"/>
        <v>51.848615632747048</v>
      </c>
      <c r="G285" s="30">
        <v>24</v>
      </c>
      <c r="H285" s="30" t="s">
        <v>28</v>
      </c>
    </row>
    <row r="286" spans="1:8">
      <c r="A286" s="30">
        <v>369</v>
      </c>
      <c r="B286" s="30" t="s">
        <v>27</v>
      </c>
      <c r="C286" s="30">
        <v>9.0000000000000071</v>
      </c>
      <c r="D286" s="30">
        <f t="shared" si="12"/>
        <v>450.00000000000034</v>
      </c>
      <c r="E286" s="30">
        <f t="shared" si="13"/>
        <v>64.285714285714334</v>
      </c>
      <c r="F286" s="30">
        <f t="shared" si="14"/>
        <v>71.262611630477039</v>
      </c>
      <c r="G286" s="30">
        <v>23</v>
      </c>
      <c r="H286" s="30" t="s">
        <v>28</v>
      </c>
    </row>
    <row r="287" spans="1:8">
      <c r="A287" s="30">
        <v>370</v>
      </c>
      <c r="B287" s="30" t="s">
        <v>27</v>
      </c>
      <c r="C287" s="30">
        <v>32.799999999999997</v>
      </c>
      <c r="D287" s="30">
        <f t="shared" si="12"/>
        <v>1639.9999999999998</v>
      </c>
      <c r="E287" s="30">
        <f t="shared" si="13"/>
        <v>234.28571428571425</v>
      </c>
      <c r="F287" s="30">
        <f t="shared" si="14"/>
        <v>248.97534422508284</v>
      </c>
      <c r="G287" s="30">
        <v>25</v>
      </c>
      <c r="H287" s="30" t="s">
        <v>30</v>
      </c>
    </row>
    <row r="288" spans="1:8">
      <c r="A288" s="30">
        <v>371</v>
      </c>
      <c r="B288" s="30" t="s">
        <v>27</v>
      </c>
      <c r="C288" s="30">
        <v>5.5999999999999943</v>
      </c>
      <c r="D288" s="30">
        <f t="shared" si="12"/>
        <v>279.99999999999972</v>
      </c>
      <c r="E288" s="30">
        <f t="shared" si="13"/>
        <v>39.999999999999957</v>
      </c>
      <c r="F288" s="30">
        <f t="shared" si="14"/>
        <v>45.875078402676102</v>
      </c>
      <c r="G288" s="30">
        <v>27</v>
      </c>
      <c r="H288" s="30" t="s">
        <v>29</v>
      </c>
    </row>
    <row r="289" spans="1:8">
      <c r="A289" s="30">
        <v>373</v>
      </c>
      <c r="B289" s="30" t="s">
        <v>27</v>
      </c>
      <c r="C289" s="30">
        <v>7.999999999999952</v>
      </c>
      <c r="D289" s="30">
        <f t="shared" si="12"/>
        <v>399.99999999999761</v>
      </c>
      <c r="E289" s="30">
        <f t="shared" si="13"/>
        <v>57.142857142856805</v>
      </c>
      <c r="F289" s="30">
        <f t="shared" si="14"/>
        <v>63.795690092888144</v>
      </c>
      <c r="G289" s="30">
        <v>24</v>
      </c>
      <c r="H289" s="30" t="s">
        <v>30</v>
      </c>
    </row>
    <row r="290" spans="1:8">
      <c r="A290" s="30">
        <v>374</v>
      </c>
      <c r="B290" s="30" t="s">
        <v>27</v>
      </c>
      <c r="C290" s="30">
        <v>6.3999999999999613</v>
      </c>
      <c r="D290" s="30">
        <f t="shared" si="12"/>
        <v>319.99999999999807</v>
      </c>
      <c r="E290" s="30">
        <f t="shared" si="13"/>
        <v>45.714285714285438</v>
      </c>
      <c r="F290" s="30">
        <f t="shared" si="14"/>
        <v>51.848615632746643</v>
      </c>
      <c r="G290" s="30">
        <v>24</v>
      </c>
      <c r="H290" s="30" t="s">
        <v>28</v>
      </c>
    </row>
    <row r="291" spans="1:8">
      <c r="A291" s="30">
        <v>375</v>
      </c>
      <c r="B291" s="30" t="s">
        <v>27</v>
      </c>
      <c r="C291" s="30">
        <v>6.3999999999999613</v>
      </c>
      <c r="D291" s="30">
        <f t="shared" si="12"/>
        <v>319.99999999999807</v>
      </c>
      <c r="E291" s="30">
        <f t="shared" si="13"/>
        <v>45.714285714285438</v>
      </c>
      <c r="F291" s="30">
        <f t="shared" si="14"/>
        <v>51.848615632746643</v>
      </c>
      <c r="G291" s="30">
        <v>24</v>
      </c>
      <c r="H291" s="30" t="s">
        <v>28</v>
      </c>
    </row>
    <row r="292" spans="1:8">
      <c r="A292" s="30">
        <v>376</v>
      </c>
      <c r="B292" s="30" t="s">
        <v>27</v>
      </c>
      <c r="C292" s="30">
        <v>5.9999999999999503</v>
      </c>
      <c r="D292" s="30">
        <f t="shared" si="12"/>
        <v>299.9999999999975</v>
      </c>
      <c r="E292" s="30">
        <f t="shared" si="13"/>
        <v>42.857142857142499</v>
      </c>
      <c r="F292" s="30">
        <f t="shared" si="14"/>
        <v>48.861847017711156</v>
      </c>
      <c r="G292" s="30">
        <v>21</v>
      </c>
      <c r="H292" s="30" t="s">
        <v>30</v>
      </c>
    </row>
    <row r="293" spans="1:8">
      <c r="A293" s="30">
        <v>377</v>
      </c>
      <c r="B293" s="30" t="s">
        <v>27</v>
      </c>
      <c r="C293" s="30">
        <v>8.5999999999999961</v>
      </c>
      <c r="D293" s="30">
        <f t="shared" si="12"/>
        <v>429.99999999999983</v>
      </c>
      <c r="E293" s="30">
        <f t="shared" si="13"/>
        <v>61.428571428571402</v>
      </c>
      <c r="F293" s="30">
        <f t="shared" si="14"/>
        <v>68.275843015441566</v>
      </c>
      <c r="G293" s="30">
        <v>26</v>
      </c>
      <c r="H293" s="30" t="s">
        <v>28</v>
      </c>
    </row>
    <row r="294" spans="1:8">
      <c r="A294" s="30">
        <v>378</v>
      </c>
      <c r="B294" s="30" t="s">
        <v>27</v>
      </c>
      <c r="C294" s="30">
        <v>5.5999999999999943</v>
      </c>
      <c r="D294" s="30">
        <f t="shared" si="12"/>
        <v>279.99999999999972</v>
      </c>
      <c r="E294" s="30">
        <f t="shared" si="13"/>
        <v>39.999999999999957</v>
      </c>
      <c r="F294" s="30">
        <f t="shared" si="14"/>
        <v>45.875078402676102</v>
      </c>
      <c r="G294" s="30">
        <v>23</v>
      </c>
      <c r="H294" s="30" t="s">
        <v>30</v>
      </c>
    </row>
    <row r="295" spans="1:8">
      <c r="A295" s="30">
        <v>379</v>
      </c>
      <c r="B295" s="30" t="s">
        <v>27</v>
      </c>
      <c r="C295" s="30">
        <v>6.0000000000000053</v>
      </c>
      <c r="D295" s="30">
        <f t="shared" si="12"/>
        <v>300.00000000000028</v>
      </c>
      <c r="E295" s="30">
        <f t="shared" si="13"/>
        <v>42.857142857142897</v>
      </c>
      <c r="F295" s="30">
        <f t="shared" si="14"/>
        <v>48.861847017711575</v>
      </c>
      <c r="G295" s="30">
        <v>21</v>
      </c>
      <c r="H295" s="30" t="s">
        <v>28</v>
      </c>
    </row>
    <row r="296" spans="1:8">
      <c r="A296" s="30">
        <v>381</v>
      </c>
      <c r="B296" s="30" t="s">
        <v>27</v>
      </c>
      <c r="C296" s="30">
        <v>8.4000000000000181</v>
      </c>
      <c r="D296" s="30">
        <f t="shared" si="12"/>
        <v>420.00000000000091</v>
      </c>
      <c r="E296" s="30">
        <f t="shared" si="13"/>
        <v>60.000000000000128</v>
      </c>
      <c r="F296" s="30">
        <f t="shared" si="14"/>
        <v>66.782458707924036</v>
      </c>
      <c r="G296" s="30">
        <v>26</v>
      </c>
      <c r="H296" s="30" t="s">
        <v>30</v>
      </c>
    </row>
    <row r="297" spans="1:8">
      <c r="A297" s="30">
        <v>382</v>
      </c>
      <c r="B297" s="30" t="s">
        <v>27</v>
      </c>
      <c r="C297" s="30">
        <v>6.4000000000000163</v>
      </c>
      <c r="D297" s="30">
        <f t="shared" si="12"/>
        <v>320.0000000000008</v>
      </c>
      <c r="E297" s="30">
        <f t="shared" si="13"/>
        <v>45.714285714285829</v>
      </c>
      <c r="F297" s="30">
        <f t="shared" si="14"/>
        <v>51.848615632747048</v>
      </c>
      <c r="G297" s="30">
        <v>24</v>
      </c>
      <c r="H297" s="30" t="s">
        <v>28</v>
      </c>
    </row>
    <row r="298" spans="1:8">
      <c r="A298" s="30">
        <v>383</v>
      </c>
      <c r="B298" s="30" t="s">
        <v>27</v>
      </c>
      <c r="C298" s="30">
        <v>6.4000000000000163</v>
      </c>
      <c r="D298" s="30">
        <f t="shared" si="12"/>
        <v>320.0000000000008</v>
      </c>
      <c r="E298" s="30">
        <f t="shared" si="13"/>
        <v>45.714285714285829</v>
      </c>
      <c r="F298" s="30">
        <f t="shared" si="14"/>
        <v>51.848615632747048</v>
      </c>
      <c r="G298" s="30">
        <v>27</v>
      </c>
      <c r="H298" s="30" t="s">
        <v>29</v>
      </c>
    </row>
    <row r="299" spans="1:8">
      <c r="A299" s="30">
        <v>384</v>
      </c>
      <c r="B299" s="30" t="s">
        <v>27</v>
      </c>
      <c r="C299" s="30">
        <v>8.4000000000000181</v>
      </c>
      <c r="D299" s="30">
        <f t="shared" si="12"/>
        <v>420.00000000000091</v>
      </c>
      <c r="E299" s="30">
        <f t="shared" si="13"/>
        <v>60.000000000000128</v>
      </c>
      <c r="F299" s="30">
        <f t="shared" si="14"/>
        <v>66.782458707924036</v>
      </c>
      <c r="G299" s="30">
        <v>27</v>
      </c>
      <c r="H299" s="30" t="s">
        <v>28</v>
      </c>
    </row>
    <row r="300" spans="1:8">
      <c r="A300" s="30">
        <v>385</v>
      </c>
      <c r="B300" s="30" t="s">
        <v>27</v>
      </c>
      <c r="C300" s="30">
        <v>7.4000000000000181</v>
      </c>
      <c r="D300" s="30">
        <f t="shared" si="12"/>
        <v>370.00000000000091</v>
      </c>
      <c r="E300" s="30">
        <f t="shared" si="13"/>
        <v>52.857142857142989</v>
      </c>
      <c r="F300" s="30">
        <f t="shared" si="14"/>
        <v>59.315537170335553</v>
      </c>
      <c r="G300" s="30">
        <v>24</v>
      </c>
      <c r="H300" s="30" t="s">
        <v>28</v>
      </c>
    </row>
    <row r="301" spans="1:8">
      <c r="A301" s="30">
        <v>387</v>
      </c>
      <c r="B301" s="30" t="s">
        <v>27</v>
      </c>
      <c r="C301" s="30">
        <v>8.0000000000000071</v>
      </c>
      <c r="D301" s="30">
        <f t="shared" si="12"/>
        <v>400.00000000000034</v>
      </c>
      <c r="E301" s="30">
        <f t="shared" si="13"/>
        <v>57.142857142857189</v>
      </c>
      <c r="F301" s="30">
        <f t="shared" si="14"/>
        <v>63.795690092888549</v>
      </c>
      <c r="G301" s="30">
        <v>24</v>
      </c>
      <c r="H301" s="30" t="s">
        <v>28</v>
      </c>
    </row>
    <row r="302" spans="1:8">
      <c r="A302" s="30">
        <v>388</v>
      </c>
      <c r="B302" s="30" t="s">
        <v>27</v>
      </c>
      <c r="C302" s="30">
        <v>8.8000000000000291</v>
      </c>
      <c r="D302" s="30">
        <f t="shared" si="12"/>
        <v>440.00000000000148</v>
      </c>
      <c r="E302" s="30">
        <f t="shared" si="13"/>
        <v>62.857142857143067</v>
      </c>
      <c r="F302" s="30">
        <f t="shared" si="14"/>
        <v>69.769227322959509</v>
      </c>
      <c r="G302" s="30">
        <v>25</v>
      </c>
      <c r="H302" s="30" t="s">
        <v>30</v>
      </c>
    </row>
    <row r="303" spans="1:8">
      <c r="A303" s="30">
        <v>389</v>
      </c>
      <c r="B303" s="30" t="s">
        <v>27</v>
      </c>
      <c r="C303" s="30">
        <v>6.7999999999999723</v>
      </c>
      <c r="D303" s="30">
        <f t="shared" si="12"/>
        <v>339.99999999999864</v>
      </c>
      <c r="E303" s="30">
        <f t="shared" si="13"/>
        <v>48.571428571428378</v>
      </c>
      <c r="F303" s="30">
        <f t="shared" si="14"/>
        <v>54.835384247782116</v>
      </c>
      <c r="G303" s="30">
        <v>27</v>
      </c>
      <c r="H303" s="30" t="s">
        <v>29</v>
      </c>
    </row>
    <row r="304" spans="1:8">
      <c r="A304" s="30">
        <v>390</v>
      </c>
      <c r="B304" s="30" t="s">
        <v>27</v>
      </c>
      <c r="C304" s="30">
        <v>6.8000000000000282</v>
      </c>
      <c r="D304" s="30">
        <f t="shared" si="12"/>
        <v>340.00000000000142</v>
      </c>
      <c r="E304" s="30">
        <f t="shared" si="13"/>
        <v>48.571428571428775</v>
      </c>
      <c r="F304" s="30">
        <f t="shared" si="14"/>
        <v>54.835384247782535</v>
      </c>
      <c r="G304" s="30">
        <v>20</v>
      </c>
      <c r="H304" s="30" t="s">
        <v>28</v>
      </c>
    </row>
    <row r="305" spans="1:8">
      <c r="A305" s="30">
        <v>391</v>
      </c>
      <c r="B305" s="30" t="s">
        <v>27</v>
      </c>
      <c r="C305" s="30">
        <v>6.7999999999999723</v>
      </c>
      <c r="D305" s="30">
        <f t="shared" si="12"/>
        <v>339.99999999999864</v>
      </c>
      <c r="E305" s="30">
        <f t="shared" si="13"/>
        <v>48.571428571428378</v>
      </c>
      <c r="F305" s="30">
        <f t="shared" si="14"/>
        <v>54.835384247782116</v>
      </c>
      <c r="G305" s="30">
        <v>22</v>
      </c>
      <c r="H305" s="30" t="s">
        <v>28</v>
      </c>
    </row>
    <row r="306" spans="1:8">
      <c r="A306" s="30">
        <v>392</v>
      </c>
      <c r="B306" s="30" t="s">
        <v>27</v>
      </c>
      <c r="C306" s="30">
        <v>7.0000000000000062</v>
      </c>
      <c r="D306" s="30">
        <f t="shared" si="12"/>
        <v>350.00000000000028</v>
      </c>
      <c r="E306" s="30">
        <f t="shared" si="13"/>
        <v>50.000000000000043</v>
      </c>
      <c r="F306" s="30">
        <f t="shared" si="14"/>
        <v>56.328768555300066</v>
      </c>
      <c r="G306" s="30">
        <v>27</v>
      </c>
      <c r="H306" s="30" t="s">
        <v>29</v>
      </c>
    </row>
    <row r="307" spans="1:8">
      <c r="A307" s="30">
        <v>393</v>
      </c>
      <c r="B307" s="30" t="s">
        <v>27</v>
      </c>
      <c r="C307" s="30">
        <v>9.3999999999999631</v>
      </c>
      <c r="D307" s="30">
        <f t="shared" si="12"/>
        <v>469.99999999999818</v>
      </c>
      <c r="E307" s="30">
        <f t="shared" si="13"/>
        <v>67.142857142856883</v>
      </c>
      <c r="F307" s="30">
        <f t="shared" si="14"/>
        <v>74.249380245512114</v>
      </c>
      <c r="G307" s="30">
        <v>24</v>
      </c>
      <c r="H307" s="30" t="s">
        <v>30</v>
      </c>
    </row>
    <row r="308" spans="1:8">
      <c r="A308" s="30">
        <v>394</v>
      </c>
      <c r="B308" s="30" t="s">
        <v>27</v>
      </c>
      <c r="C308" s="30">
        <v>6.0000000000000053</v>
      </c>
      <c r="D308" s="30">
        <f t="shared" si="12"/>
        <v>300.00000000000028</v>
      </c>
      <c r="E308" s="30">
        <f t="shared" si="13"/>
        <v>42.857142857142897</v>
      </c>
      <c r="F308" s="30">
        <f t="shared" si="14"/>
        <v>48.861847017711575</v>
      </c>
      <c r="G308" s="30">
        <v>27</v>
      </c>
      <c r="H308" s="30" t="s">
        <v>29</v>
      </c>
    </row>
    <row r="309" spans="1:8">
      <c r="A309" s="30">
        <v>396</v>
      </c>
      <c r="B309" s="30" t="s">
        <v>27</v>
      </c>
      <c r="C309" s="30">
        <v>8.5999999999999961</v>
      </c>
      <c r="D309" s="30">
        <f t="shared" si="12"/>
        <v>429.99999999999983</v>
      </c>
      <c r="E309" s="30">
        <f t="shared" si="13"/>
        <v>61.428571428571402</v>
      </c>
      <c r="F309" s="30">
        <f t="shared" si="14"/>
        <v>68.275843015441566</v>
      </c>
      <c r="G309" s="30">
        <v>24</v>
      </c>
      <c r="H309" s="30" t="s">
        <v>28</v>
      </c>
    </row>
    <row r="310" spans="1:8">
      <c r="A310" s="30">
        <v>397</v>
      </c>
      <c r="B310" s="30" t="s">
        <v>27</v>
      </c>
      <c r="C310" s="30">
        <v>8.0000000000000071</v>
      </c>
      <c r="D310" s="30">
        <f t="shared" si="12"/>
        <v>400.00000000000034</v>
      </c>
      <c r="E310" s="30">
        <f t="shared" si="13"/>
        <v>57.142857142857189</v>
      </c>
      <c r="F310" s="30">
        <f t="shared" si="14"/>
        <v>63.795690092888549</v>
      </c>
      <c r="G310" s="30">
        <v>20</v>
      </c>
      <c r="H310" s="30" t="s">
        <v>28</v>
      </c>
    </row>
    <row r="311" spans="1:8">
      <c r="A311" s="30">
        <v>398</v>
      </c>
      <c r="B311" s="30" t="s">
        <v>27</v>
      </c>
      <c r="C311" s="30">
        <v>7.0000000000000062</v>
      </c>
      <c r="D311" s="30">
        <f t="shared" si="12"/>
        <v>350.00000000000028</v>
      </c>
      <c r="E311" s="30">
        <f t="shared" si="13"/>
        <v>50.000000000000043</v>
      </c>
      <c r="F311" s="30">
        <f t="shared" si="14"/>
        <v>56.328768555300066</v>
      </c>
      <c r="G311" s="30">
        <v>24</v>
      </c>
      <c r="H311" s="30" t="s">
        <v>28</v>
      </c>
    </row>
    <row r="312" spans="1:8">
      <c r="A312" s="30">
        <v>399</v>
      </c>
      <c r="B312" s="30" t="s">
        <v>27</v>
      </c>
      <c r="C312" s="30">
        <v>7.5999999999999961</v>
      </c>
      <c r="D312" s="30">
        <f t="shared" si="12"/>
        <v>379.99999999999983</v>
      </c>
      <c r="E312" s="30">
        <f t="shared" si="13"/>
        <v>54.285714285714263</v>
      </c>
      <c r="F312" s="30">
        <f t="shared" si="14"/>
        <v>60.80892147785309</v>
      </c>
      <c r="G312" s="30">
        <v>24</v>
      </c>
      <c r="H312" s="30" t="s">
        <v>30</v>
      </c>
    </row>
    <row r="313" spans="1:8">
      <c r="A313" s="30">
        <v>400</v>
      </c>
      <c r="B313" s="30" t="s">
        <v>27</v>
      </c>
      <c r="C313" s="30">
        <v>7.1999999999999842</v>
      </c>
      <c r="D313" s="30">
        <f t="shared" si="12"/>
        <v>359.9999999999992</v>
      </c>
      <c r="E313" s="30">
        <f t="shared" si="13"/>
        <v>51.428571428571317</v>
      </c>
      <c r="F313" s="30">
        <f t="shared" si="14"/>
        <v>57.822152862817603</v>
      </c>
      <c r="G313" s="30">
        <v>27</v>
      </c>
      <c r="H313" s="30" t="s">
        <v>30</v>
      </c>
    </row>
    <row r="314" spans="1:8">
      <c r="A314" s="30">
        <v>401</v>
      </c>
      <c r="B314" s="30" t="s">
        <v>27</v>
      </c>
      <c r="C314" s="30">
        <v>7.0000000000000062</v>
      </c>
      <c r="D314" s="30">
        <f t="shared" si="12"/>
        <v>350.00000000000028</v>
      </c>
      <c r="E314" s="30">
        <f t="shared" si="13"/>
        <v>50.000000000000043</v>
      </c>
      <c r="F314" s="30">
        <f t="shared" si="14"/>
        <v>56.328768555300066</v>
      </c>
      <c r="G314" s="30">
        <v>26</v>
      </c>
      <c r="H314" s="30" t="s">
        <v>30</v>
      </c>
    </row>
    <row r="315" spans="1:8">
      <c r="A315" s="30">
        <v>402</v>
      </c>
      <c r="B315" s="30" t="s">
        <v>27</v>
      </c>
      <c r="C315" s="30">
        <v>9.1999999999999851</v>
      </c>
      <c r="D315" s="30">
        <f t="shared" si="12"/>
        <v>459.99999999999926</v>
      </c>
      <c r="E315" s="30">
        <f t="shared" si="13"/>
        <v>65.714285714285609</v>
      </c>
      <c r="F315" s="30">
        <f t="shared" si="14"/>
        <v>72.75599593799457</v>
      </c>
      <c r="G315" s="30">
        <v>27</v>
      </c>
      <c r="H315" s="30" t="s">
        <v>30</v>
      </c>
    </row>
    <row r="316" spans="1:8">
      <c r="A316" s="30">
        <v>403</v>
      </c>
      <c r="B316" s="30" t="s">
        <v>27</v>
      </c>
      <c r="C316" s="30">
        <v>7.1999999999999842</v>
      </c>
      <c r="D316" s="30">
        <f t="shared" si="12"/>
        <v>359.9999999999992</v>
      </c>
      <c r="E316" s="30">
        <f t="shared" si="13"/>
        <v>51.428571428571317</v>
      </c>
      <c r="F316" s="30">
        <f t="shared" si="14"/>
        <v>57.822152862817603</v>
      </c>
      <c r="G316" s="30">
        <v>22</v>
      </c>
      <c r="H316" s="30" t="s">
        <v>30</v>
      </c>
    </row>
    <row r="317" spans="1:8">
      <c r="A317" s="30">
        <v>408</v>
      </c>
      <c r="B317" s="30" t="s">
        <v>27</v>
      </c>
      <c r="C317" s="30">
        <v>7.5999999999999961</v>
      </c>
      <c r="D317" s="30">
        <f t="shared" si="12"/>
        <v>379.99999999999983</v>
      </c>
      <c r="E317" s="30">
        <f t="shared" si="13"/>
        <v>54.285714285714263</v>
      </c>
      <c r="F317" s="30">
        <f t="shared" si="14"/>
        <v>60.80892147785309</v>
      </c>
      <c r="G317" s="30">
        <v>25</v>
      </c>
      <c r="H317" s="30" t="s">
        <v>30</v>
      </c>
    </row>
    <row r="318" spans="1:8">
      <c r="A318" s="30">
        <v>410</v>
      </c>
      <c r="B318" s="30" t="s">
        <v>27</v>
      </c>
      <c r="C318" s="30">
        <v>7.0000000000000062</v>
      </c>
      <c r="D318" s="30">
        <f t="shared" si="12"/>
        <v>350.00000000000028</v>
      </c>
      <c r="E318" s="30">
        <f t="shared" si="13"/>
        <v>50.000000000000043</v>
      </c>
      <c r="F318" s="30">
        <f t="shared" si="14"/>
        <v>56.328768555300066</v>
      </c>
      <c r="G318" s="30">
        <v>22</v>
      </c>
      <c r="H318" s="30" t="s">
        <v>28</v>
      </c>
    </row>
    <row r="319" spans="1:8">
      <c r="A319" s="30">
        <v>411</v>
      </c>
      <c r="B319" s="30" t="s">
        <v>27</v>
      </c>
      <c r="C319" s="30">
        <v>7.3999999999999622</v>
      </c>
      <c r="D319" s="30">
        <f t="shared" si="12"/>
        <v>369.99999999999812</v>
      </c>
      <c r="E319" s="30">
        <f t="shared" si="13"/>
        <v>52.857142857142591</v>
      </c>
      <c r="F319" s="30">
        <f t="shared" si="14"/>
        <v>59.315537170335141</v>
      </c>
      <c r="G319" s="30">
        <v>23</v>
      </c>
      <c r="H319" s="30" t="s">
        <v>28</v>
      </c>
    </row>
    <row r="320" spans="1:8">
      <c r="A320" s="30">
        <v>412</v>
      </c>
      <c r="B320" s="30" t="s">
        <v>27</v>
      </c>
      <c r="C320" s="30">
        <v>7.0000000000000062</v>
      </c>
      <c r="D320" s="30">
        <f t="shared" si="12"/>
        <v>350.00000000000028</v>
      </c>
      <c r="E320" s="30">
        <f t="shared" si="13"/>
        <v>50.000000000000043</v>
      </c>
      <c r="F320" s="30">
        <f t="shared" si="14"/>
        <v>56.328768555300066</v>
      </c>
      <c r="G320" s="30">
        <v>24</v>
      </c>
      <c r="H320" s="30" t="s">
        <v>30</v>
      </c>
    </row>
    <row r="321" spans="1:8">
      <c r="A321" s="30">
        <v>413</v>
      </c>
      <c r="B321" s="30" t="s">
        <v>27</v>
      </c>
      <c r="C321" s="30">
        <v>6.5999999999999943</v>
      </c>
      <c r="D321" s="30">
        <f t="shared" si="12"/>
        <v>329.99999999999972</v>
      </c>
      <c r="E321" s="30">
        <f t="shared" si="13"/>
        <v>47.142857142857103</v>
      </c>
      <c r="F321" s="30">
        <f t="shared" si="14"/>
        <v>53.341999940264586</v>
      </c>
      <c r="G321" s="30">
        <v>27</v>
      </c>
      <c r="H321" s="30" t="s">
        <v>30</v>
      </c>
    </row>
    <row r="322" spans="1:8">
      <c r="A322" s="30">
        <v>416</v>
      </c>
      <c r="B322" s="30" t="s">
        <v>27</v>
      </c>
      <c r="C322" s="30">
        <v>5.8000000000000274</v>
      </c>
      <c r="D322" s="30">
        <f t="shared" si="12"/>
        <v>290.00000000000136</v>
      </c>
      <c r="E322" s="30">
        <f t="shared" si="13"/>
        <v>41.428571428571622</v>
      </c>
      <c r="F322" s="30">
        <f t="shared" si="14"/>
        <v>47.368462710194038</v>
      </c>
      <c r="G322" s="30">
        <v>24</v>
      </c>
      <c r="H322" s="30" t="s">
        <v>28</v>
      </c>
    </row>
    <row r="323" spans="1:8">
      <c r="A323" s="30">
        <v>417</v>
      </c>
      <c r="B323" s="30" t="s">
        <v>27</v>
      </c>
      <c r="C323" s="30">
        <v>7.5999999999999961</v>
      </c>
      <c r="D323" s="30">
        <f t="shared" si="12"/>
        <v>379.99999999999983</v>
      </c>
      <c r="E323" s="30">
        <f t="shared" si="13"/>
        <v>54.285714285714263</v>
      </c>
      <c r="F323" s="30">
        <f t="shared" si="14"/>
        <v>60.80892147785309</v>
      </c>
      <c r="G323" s="30">
        <v>22</v>
      </c>
      <c r="H323" s="30" t="s">
        <v>28</v>
      </c>
    </row>
    <row r="324" spans="1:8">
      <c r="A324" s="30">
        <v>418</v>
      </c>
      <c r="B324" s="30" t="s">
        <v>27</v>
      </c>
      <c r="C324" s="30">
        <v>5.5999999999999943</v>
      </c>
      <c r="D324" s="30">
        <f t="shared" ref="D324:D374" si="15">C324*50</f>
        <v>279.99999999999972</v>
      </c>
      <c r="E324" s="30">
        <f t="shared" ref="E324:E374" si="16">D324/7</f>
        <v>39.999999999999957</v>
      </c>
      <c r="F324" s="30">
        <f t="shared" ref="F324:F374" si="17">(E324+3.8841)/0.9566</f>
        <v>45.875078402676102</v>
      </c>
      <c r="G324" s="30">
        <v>24</v>
      </c>
      <c r="H324" s="30" t="s">
        <v>28</v>
      </c>
    </row>
    <row r="325" spans="1:8">
      <c r="A325" s="30">
        <v>420</v>
      </c>
      <c r="B325" s="30" t="s">
        <v>27</v>
      </c>
      <c r="C325" s="30">
        <v>6.8000000000000282</v>
      </c>
      <c r="D325" s="30">
        <f t="shared" si="15"/>
        <v>340.00000000000142</v>
      </c>
      <c r="E325" s="30">
        <f t="shared" si="16"/>
        <v>48.571428571428775</v>
      </c>
      <c r="F325" s="30">
        <f t="shared" si="17"/>
        <v>54.835384247782535</v>
      </c>
      <c r="G325" s="30">
        <v>20</v>
      </c>
      <c r="H325" s="30" t="s">
        <v>28</v>
      </c>
    </row>
    <row r="326" spans="1:8">
      <c r="A326" s="30">
        <v>421</v>
      </c>
      <c r="B326" s="30" t="s">
        <v>27</v>
      </c>
      <c r="C326" s="30">
        <v>6.0000000000000053</v>
      </c>
      <c r="D326" s="30">
        <f t="shared" si="15"/>
        <v>300.00000000000028</v>
      </c>
      <c r="E326" s="30">
        <f t="shared" si="16"/>
        <v>42.857142857142897</v>
      </c>
      <c r="F326" s="30">
        <f t="shared" si="17"/>
        <v>48.861847017711575</v>
      </c>
      <c r="G326" s="30">
        <v>24</v>
      </c>
      <c r="H326" s="30" t="s">
        <v>30</v>
      </c>
    </row>
    <row r="327" spans="1:8">
      <c r="A327" s="30">
        <v>422</v>
      </c>
      <c r="B327" s="30" t="s">
        <v>27</v>
      </c>
      <c r="C327" s="30">
        <v>3.6000000000000503</v>
      </c>
      <c r="D327" s="30">
        <f t="shared" si="15"/>
        <v>180.0000000000025</v>
      </c>
      <c r="E327" s="30">
        <f t="shared" si="16"/>
        <v>25.714285714286071</v>
      </c>
      <c r="F327" s="30">
        <f t="shared" si="17"/>
        <v>30.941235327499552</v>
      </c>
      <c r="G327" s="30">
        <v>20</v>
      </c>
      <c r="H327" s="30" t="s">
        <v>28</v>
      </c>
    </row>
    <row r="328" spans="1:8">
      <c r="A328" s="30">
        <v>423</v>
      </c>
      <c r="B328" s="30" t="s">
        <v>27</v>
      </c>
      <c r="C328" s="30">
        <v>6.5999999999999943</v>
      </c>
      <c r="D328" s="30">
        <f t="shared" si="15"/>
        <v>329.99999999999972</v>
      </c>
      <c r="E328" s="30">
        <f t="shared" si="16"/>
        <v>47.142857142857103</v>
      </c>
      <c r="F328" s="30">
        <f t="shared" si="17"/>
        <v>53.341999940264586</v>
      </c>
      <c r="G328" s="30">
        <v>23</v>
      </c>
      <c r="H328" s="30" t="s">
        <v>28</v>
      </c>
    </row>
    <row r="329" spans="1:8">
      <c r="A329" s="30">
        <v>424</v>
      </c>
      <c r="B329" s="30" t="s">
        <v>27</v>
      </c>
      <c r="C329" s="30">
        <v>6.7999999999999723</v>
      </c>
      <c r="D329" s="30">
        <f t="shared" si="15"/>
        <v>339.99999999999864</v>
      </c>
      <c r="E329" s="30">
        <f t="shared" si="16"/>
        <v>48.571428571428378</v>
      </c>
      <c r="F329" s="30">
        <f t="shared" si="17"/>
        <v>54.835384247782116</v>
      </c>
      <c r="G329" s="30">
        <v>27</v>
      </c>
      <c r="H329" s="30" t="s">
        <v>29</v>
      </c>
    </row>
    <row r="330" spans="1:8">
      <c r="A330" s="30">
        <v>425</v>
      </c>
      <c r="B330" s="30" t="s">
        <v>27</v>
      </c>
      <c r="C330" s="30">
        <v>6.9999999999999503</v>
      </c>
      <c r="D330" s="30">
        <f t="shared" si="15"/>
        <v>349.9999999999975</v>
      </c>
      <c r="E330" s="30">
        <f t="shared" si="16"/>
        <v>49.999999999999645</v>
      </c>
      <c r="F330" s="30">
        <f t="shared" si="17"/>
        <v>56.328768555299654</v>
      </c>
      <c r="G330" s="30">
        <v>24</v>
      </c>
      <c r="H330" s="30" t="s">
        <v>28</v>
      </c>
    </row>
    <row r="331" spans="1:8">
      <c r="A331" s="30">
        <v>426</v>
      </c>
      <c r="B331" s="30" t="s">
        <v>27</v>
      </c>
      <c r="C331" s="30">
        <v>8.0000000000000071</v>
      </c>
      <c r="D331" s="30">
        <f t="shared" si="15"/>
        <v>400.00000000000034</v>
      </c>
      <c r="E331" s="30">
        <f t="shared" si="16"/>
        <v>57.142857142857189</v>
      </c>
      <c r="F331" s="30">
        <f t="shared" si="17"/>
        <v>63.795690092888549</v>
      </c>
      <c r="G331" s="30">
        <v>22</v>
      </c>
      <c r="H331" s="30" t="s">
        <v>28</v>
      </c>
    </row>
    <row r="332" spans="1:8">
      <c r="A332" s="30">
        <v>427</v>
      </c>
      <c r="B332" s="30" t="s">
        <v>27</v>
      </c>
      <c r="C332" s="30">
        <v>7.8000000000000291</v>
      </c>
      <c r="D332" s="30">
        <f t="shared" si="15"/>
        <v>390.00000000000148</v>
      </c>
      <c r="E332" s="30">
        <f t="shared" si="16"/>
        <v>55.714285714285928</v>
      </c>
      <c r="F332" s="30">
        <f t="shared" si="17"/>
        <v>62.302305785371026</v>
      </c>
      <c r="G332" s="30">
        <v>24</v>
      </c>
      <c r="H332" s="30" t="s">
        <v>28</v>
      </c>
    </row>
    <row r="333" spans="1:8">
      <c r="A333" s="30">
        <v>429</v>
      </c>
      <c r="B333" s="30" t="s">
        <v>27</v>
      </c>
      <c r="C333" s="30">
        <v>8.0000000000000071</v>
      </c>
      <c r="D333" s="30">
        <f t="shared" si="15"/>
        <v>400.00000000000034</v>
      </c>
      <c r="E333" s="30">
        <f t="shared" si="16"/>
        <v>57.142857142857189</v>
      </c>
      <c r="F333" s="30">
        <f t="shared" si="17"/>
        <v>63.795690092888549</v>
      </c>
      <c r="G333" s="30">
        <v>24</v>
      </c>
      <c r="H333" s="30" t="s">
        <v>30</v>
      </c>
    </row>
    <row r="334" spans="1:8">
      <c r="A334" s="30">
        <v>430</v>
      </c>
      <c r="B334" s="30" t="s">
        <v>27</v>
      </c>
      <c r="C334" s="30">
        <v>7.3999999999999622</v>
      </c>
      <c r="D334" s="30">
        <f t="shared" si="15"/>
        <v>369.99999999999812</v>
      </c>
      <c r="E334" s="30">
        <f t="shared" si="16"/>
        <v>52.857142857142591</v>
      </c>
      <c r="F334" s="30">
        <f t="shared" si="17"/>
        <v>59.315537170335141</v>
      </c>
      <c r="G334" s="30">
        <v>26</v>
      </c>
      <c r="H334" s="30" t="s">
        <v>28</v>
      </c>
    </row>
    <row r="335" spans="1:8">
      <c r="A335" s="30">
        <v>431</v>
      </c>
      <c r="B335" s="30" t="s">
        <v>27</v>
      </c>
      <c r="C335" s="30">
        <v>8.0000000000000071</v>
      </c>
      <c r="D335" s="30">
        <f t="shared" si="15"/>
        <v>400.00000000000034</v>
      </c>
      <c r="E335" s="30">
        <f t="shared" si="16"/>
        <v>57.142857142857189</v>
      </c>
      <c r="F335" s="30">
        <f t="shared" si="17"/>
        <v>63.795690092888549</v>
      </c>
      <c r="G335" s="30">
        <v>25</v>
      </c>
      <c r="H335" s="30" t="s">
        <v>28</v>
      </c>
    </row>
    <row r="336" spans="1:8">
      <c r="A336" s="30">
        <v>433</v>
      </c>
      <c r="B336" s="30" t="s">
        <v>27</v>
      </c>
      <c r="C336" s="30">
        <v>6.5999999999999943</v>
      </c>
      <c r="D336" s="30">
        <f t="shared" si="15"/>
        <v>329.99999999999972</v>
      </c>
      <c r="E336" s="30">
        <f t="shared" si="16"/>
        <v>47.142857142857103</v>
      </c>
      <c r="F336" s="30">
        <f t="shared" si="17"/>
        <v>53.341999940264586</v>
      </c>
      <c r="G336" s="30">
        <v>21</v>
      </c>
      <c r="H336" s="30" t="s">
        <v>28</v>
      </c>
    </row>
    <row r="337" spans="1:8">
      <c r="A337" s="30">
        <v>434</v>
      </c>
      <c r="B337" s="30" t="s">
        <v>27</v>
      </c>
      <c r="C337" s="30">
        <v>7.1999999999999842</v>
      </c>
      <c r="D337" s="30">
        <f t="shared" si="15"/>
        <v>359.9999999999992</v>
      </c>
      <c r="E337" s="30">
        <f t="shared" si="16"/>
        <v>51.428571428571317</v>
      </c>
      <c r="F337" s="30">
        <f t="shared" si="17"/>
        <v>57.822152862817603</v>
      </c>
      <c r="G337" s="30">
        <v>24</v>
      </c>
      <c r="H337" s="30" t="s">
        <v>28</v>
      </c>
    </row>
    <row r="338" spans="1:8">
      <c r="A338" s="30">
        <v>435</v>
      </c>
      <c r="B338" s="30" t="s">
        <v>27</v>
      </c>
      <c r="C338" s="30">
        <v>7.3999999999999622</v>
      </c>
      <c r="D338" s="30">
        <f t="shared" si="15"/>
        <v>369.99999999999812</v>
      </c>
      <c r="E338" s="30">
        <f t="shared" si="16"/>
        <v>52.857142857142591</v>
      </c>
      <c r="F338" s="30">
        <f t="shared" si="17"/>
        <v>59.315537170335141</v>
      </c>
      <c r="G338" s="30">
        <v>24</v>
      </c>
      <c r="H338" s="30" t="s">
        <v>28</v>
      </c>
    </row>
    <row r="339" spans="1:8">
      <c r="A339" s="30">
        <v>437</v>
      </c>
      <c r="B339" s="30" t="s">
        <v>27</v>
      </c>
      <c r="C339" s="30">
        <v>7.0000000000000062</v>
      </c>
      <c r="D339" s="30">
        <f t="shared" si="15"/>
        <v>350.00000000000028</v>
      </c>
      <c r="E339" s="30">
        <f t="shared" si="16"/>
        <v>50.000000000000043</v>
      </c>
      <c r="F339" s="30">
        <f t="shared" si="17"/>
        <v>56.328768555300066</v>
      </c>
      <c r="G339" s="30">
        <v>20</v>
      </c>
      <c r="H339" s="30" t="s">
        <v>28</v>
      </c>
    </row>
    <row r="340" spans="1:8">
      <c r="A340" s="30">
        <v>438</v>
      </c>
      <c r="B340" s="30" t="s">
        <v>27</v>
      </c>
      <c r="C340" s="30">
        <v>6.8000000000000282</v>
      </c>
      <c r="D340" s="30">
        <f t="shared" si="15"/>
        <v>340.00000000000142</v>
      </c>
      <c r="E340" s="30">
        <f t="shared" si="16"/>
        <v>48.571428571428775</v>
      </c>
      <c r="F340" s="30">
        <f t="shared" si="17"/>
        <v>54.835384247782535</v>
      </c>
      <c r="G340" s="30">
        <v>27</v>
      </c>
      <c r="H340" s="30" t="s">
        <v>29</v>
      </c>
    </row>
    <row r="341" spans="1:8">
      <c r="A341" s="30">
        <v>439</v>
      </c>
      <c r="B341" s="30" t="s">
        <v>27</v>
      </c>
      <c r="C341" s="30">
        <v>7.4000000000000181</v>
      </c>
      <c r="D341" s="30">
        <f t="shared" si="15"/>
        <v>370.00000000000091</v>
      </c>
      <c r="E341" s="30">
        <f t="shared" si="16"/>
        <v>52.857142857142989</v>
      </c>
      <c r="F341" s="30">
        <f t="shared" si="17"/>
        <v>59.315537170335553</v>
      </c>
      <c r="G341" s="30">
        <v>22</v>
      </c>
      <c r="H341" s="30" t="s">
        <v>28</v>
      </c>
    </row>
    <row r="342" spans="1:8">
      <c r="A342" s="30">
        <v>440</v>
      </c>
      <c r="B342" s="30" t="s">
        <v>27</v>
      </c>
      <c r="C342" s="30">
        <v>6.7999999999999723</v>
      </c>
      <c r="D342" s="30">
        <f t="shared" si="15"/>
        <v>339.99999999999864</v>
      </c>
      <c r="E342" s="30">
        <f t="shared" si="16"/>
        <v>48.571428571428378</v>
      </c>
      <c r="F342" s="30">
        <f t="shared" si="17"/>
        <v>54.835384247782116</v>
      </c>
      <c r="G342" s="30">
        <v>24</v>
      </c>
      <c r="H342" s="30" t="s">
        <v>30</v>
      </c>
    </row>
    <row r="343" spans="1:8">
      <c r="A343" s="30">
        <v>441</v>
      </c>
      <c r="B343" s="30" t="s">
        <v>27</v>
      </c>
      <c r="C343" s="30">
        <v>7.0000000000000062</v>
      </c>
      <c r="D343" s="30">
        <f t="shared" si="15"/>
        <v>350.00000000000028</v>
      </c>
      <c r="E343" s="30">
        <f t="shared" si="16"/>
        <v>50.000000000000043</v>
      </c>
      <c r="F343" s="30">
        <f t="shared" si="17"/>
        <v>56.328768555300066</v>
      </c>
      <c r="G343" s="30">
        <v>23</v>
      </c>
      <c r="H343" s="30" t="s">
        <v>28</v>
      </c>
    </row>
    <row r="344" spans="1:8">
      <c r="A344" s="30">
        <v>442</v>
      </c>
      <c r="B344" s="30" t="s">
        <v>27</v>
      </c>
      <c r="C344" s="30">
        <v>7.1999999999999842</v>
      </c>
      <c r="D344" s="30">
        <f t="shared" si="15"/>
        <v>359.9999999999992</v>
      </c>
      <c r="E344" s="30">
        <f t="shared" si="16"/>
        <v>51.428571428571317</v>
      </c>
      <c r="F344" s="30">
        <f t="shared" si="17"/>
        <v>57.822152862817603</v>
      </c>
      <c r="G344" s="30">
        <v>24</v>
      </c>
      <c r="H344" s="30" t="s">
        <v>28</v>
      </c>
    </row>
    <row r="345" spans="1:8">
      <c r="A345" s="30">
        <v>443</v>
      </c>
      <c r="B345" s="30" t="s">
        <v>27</v>
      </c>
      <c r="C345" s="30">
        <v>7.5999999999999961</v>
      </c>
      <c r="D345" s="30">
        <f t="shared" si="15"/>
        <v>379.99999999999983</v>
      </c>
      <c r="E345" s="30">
        <f t="shared" si="16"/>
        <v>54.285714285714263</v>
      </c>
      <c r="F345" s="30">
        <f t="shared" si="17"/>
        <v>60.80892147785309</v>
      </c>
      <c r="G345" s="30">
        <v>27</v>
      </c>
      <c r="H345" s="30" t="s">
        <v>29</v>
      </c>
    </row>
    <row r="346" spans="1:8">
      <c r="A346" s="30">
        <v>444</v>
      </c>
      <c r="B346" s="30" t="s">
        <v>27</v>
      </c>
      <c r="C346" s="30">
        <v>5.9999999999999503</v>
      </c>
      <c r="D346" s="30">
        <f t="shared" si="15"/>
        <v>299.9999999999975</v>
      </c>
      <c r="E346" s="30">
        <f t="shared" si="16"/>
        <v>42.857142857142499</v>
      </c>
      <c r="F346" s="30">
        <f t="shared" si="17"/>
        <v>48.861847017711156</v>
      </c>
      <c r="G346" s="30">
        <v>27</v>
      </c>
      <c r="H346" s="30" t="s">
        <v>29</v>
      </c>
    </row>
    <row r="347" spans="1:8">
      <c r="A347" s="30">
        <v>445</v>
      </c>
      <c r="B347" s="30" t="s">
        <v>27</v>
      </c>
      <c r="C347" s="30">
        <v>5.5999999999999943</v>
      </c>
      <c r="D347" s="30">
        <f t="shared" si="15"/>
        <v>279.99999999999972</v>
      </c>
      <c r="E347" s="30">
        <f t="shared" si="16"/>
        <v>39.999999999999957</v>
      </c>
      <c r="F347" s="30">
        <f t="shared" si="17"/>
        <v>45.875078402676102</v>
      </c>
      <c r="G347" s="30">
        <v>22</v>
      </c>
      <c r="H347" s="30" t="s">
        <v>28</v>
      </c>
    </row>
    <row r="348" spans="1:8">
      <c r="A348" s="30">
        <v>448</v>
      </c>
      <c r="B348" s="30" t="s">
        <v>27</v>
      </c>
      <c r="C348" s="30">
        <v>6.7999999999999723</v>
      </c>
      <c r="D348" s="30">
        <f t="shared" si="15"/>
        <v>339.99999999999864</v>
      </c>
      <c r="E348" s="30">
        <f t="shared" si="16"/>
        <v>48.571428571428378</v>
      </c>
      <c r="F348" s="30">
        <f t="shared" si="17"/>
        <v>54.835384247782116</v>
      </c>
      <c r="G348" s="30">
        <v>27</v>
      </c>
      <c r="H348" s="30" t="s">
        <v>29</v>
      </c>
    </row>
    <row r="349" spans="1:8">
      <c r="A349" s="30">
        <v>449</v>
      </c>
      <c r="B349" s="30" t="s">
        <v>27</v>
      </c>
      <c r="C349" s="30">
        <v>4.1999999999999815</v>
      </c>
      <c r="D349" s="30">
        <f t="shared" si="15"/>
        <v>209.99999999999909</v>
      </c>
      <c r="E349" s="30">
        <f t="shared" si="16"/>
        <v>29.999999999999869</v>
      </c>
      <c r="F349" s="30">
        <f t="shared" si="17"/>
        <v>35.421388250052132</v>
      </c>
      <c r="G349" s="30">
        <v>27</v>
      </c>
      <c r="H349" s="30" t="s">
        <v>29</v>
      </c>
    </row>
    <row r="350" spans="1:8">
      <c r="A350" s="30">
        <v>453</v>
      </c>
      <c r="B350" s="30" t="s">
        <v>27</v>
      </c>
      <c r="C350" s="30">
        <v>35.399999999999984</v>
      </c>
      <c r="D350" s="30">
        <f t="shared" si="15"/>
        <v>1769.9999999999993</v>
      </c>
      <c r="E350" s="30">
        <f t="shared" si="16"/>
        <v>252.85714285714275</v>
      </c>
      <c r="F350" s="30">
        <f t="shared" si="17"/>
        <v>268.38934022281285</v>
      </c>
      <c r="G350" s="30">
        <v>23</v>
      </c>
      <c r="H350" s="30" t="s">
        <v>30</v>
      </c>
    </row>
    <row r="351" spans="1:8">
      <c r="A351" s="30">
        <v>455</v>
      </c>
      <c r="B351" s="30" t="s">
        <v>27</v>
      </c>
      <c r="C351" s="30">
        <v>6.4000000000000163</v>
      </c>
      <c r="D351" s="30">
        <f t="shared" si="15"/>
        <v>320.0000000000008</v>
      </c>
      <c r="E351" s="30">
        <f t="shared" si="16"/>
        <v>45.714285714285829</v>
      </c>
      <c r="F351" s="30">
        <f t="shared" si="17"/>
        <v>51.848615632747048</v>
      </c>
      <c r="G351" s="30">
        <v>27</v>
      </c>
      <c r="H351" s="30" t="s">
        <v>29</v>
      </c>
    </row>
    <row r="352" spans="1:8">
      <c r="A352" s="30">
        <v>456</v>
      </c>
      <c r="B352" s="30" t="s">
        <v>27</v>
      </c>
      <c r="C352" s="30">
        <v>7.0000000000000062</v>
      </c>
      <c r="D352" s="30">
        <f t="shared" si="15"/>
        <v>350.00000000000028</v>
      </c>
      <c r="E352" s="30">
        <f t="shared" si="16"/>
        <v>50.000000000000043</v>
      </c>
      <c r="F352" s="30">
        <f t="shared" si="17"/>
        <v>56.328768555300066</v>
      </c>
      <c r="G352" s="30">
        <v>22</v>
      </c>
      <c r="H352" s="30" t="s">
        <v>28</v>
      </c>
    </row>
    <row r="353" spans="1:8">
      <c r="A353" s="30">
        <v>459</v>
      </c>
      <c r="B353" s="30" t="s">
        <v>27</v>
      </c>
      <c r="C353" s="30">
        <v>6.4000000000000163</v>
      </c>
      <c r="D353" s="30">
        <f t="shared" si="15"/>
        <v>320.0000000000008</v>
      </c>
      <c r="E353" s="30">
        <f t="shared" si="16"/>
        <v>45.714285714285829</v>
      </c>
      <c r="F353" s="30">
        <f t="shared" si="17"/>
        <v>51.848615632747048</v>
      </c>
      <c r="G353" s="30">
        <v>24</v>
      </c>
      <c r="H353" s="30" t="s">
        <v>30</v>
      </c>
    </row>
    <row r="354" spans="1:8">
      <c r="A354" s="30">
        <v>460</v>
      </c>
      <c r="B354" s="30" t="s">
        <v>27</v>
      </c>
      <c r="C354" s="30">
        <v>7.7999999999999741</v>
      </c>
      <c r="D354" s="30">
        <f t="shared" si="15"/>
        <v>389.99999999999869</v>
      </c>
      <c r="E354" s="30">
        <f t="shared" si="16"/>
        <v>55.714285714285531</v>
      </c>
      <c r="F354" s="30">
        <f t="shared" si="17"/>
        <v>62.302305785370613</v>
      </c>
      <c r="G354" s="30">
        <v>22</v>
      </c>
      <c r="H354" s="30" t="s">
        <v>30</v>
      </c>
    </row>
    <row r="355" spans="1:8">
      <c r="A355" s="30">
        <v>462</v>
      </c>
      <c r="B355" s="30" t="s">
        <v>27</v>
      </c>
      <c r="C355" s="30">
        <v>6.1999999999999833</v>
      </c>
      <c r="D355" s="30">
        <f t="shared" si="15"/>
        <v>309.99999999999915</v>
      </c>
      <c r="E355" s="30">
        <f t="shared" si="16"/>
        <v>44.285714285714164</v>
      </c>
      <c r="F355" s="30">
        <f t="shared" si="17"/>
        <v>50.355231325229113</v>
      </c>
      <c r="G355" s="30">
        <v>24</v>
      </c>
      <c r="H355" s="30" t="s">
        <v>28</v>
      </c>
    </row>
    <row r="356" spans="1:8">
      <c r="A356" s="30">
        <v>464</v>
      </c>
      <c r="B356" s="30" t="s">
        <v>27</v>
      </c>
      <c r="C356" s="30">
        <v>6.8000000000000282</v>
      </c>
      <c r="D356" s="30">
        <f t="shared" si="15"/>
        <v>340.00000000000142</v>
      </c>
      <c r="E356" s="30">
        <f t="shared" si="16"/>
        <v>48.571428571428775</v>
      </c>
      <c r="F356" s="30">
        <f t="shared" si="17"/>
        <v>54.835384247782535</v>
      </c>
      <c r="G356" s="30">
        <v>23</v>
      </c>
      <c r="H356" s="30" t="s">
        <v>28</v>
      </c>
    </row>
    <row r="357" spans="1:8">
      <c r="A357" s="30">
        <v>465</v>
      </c>
      <c r="B357" s="30" t="s">
        <v>27</v>
      </c>
      <c r="C357" s="30">
        <v>7.0000000000000062</v>
      </c>
      <c r="D357" s="30">
        <f t="shared" si="15"/>
        <v>350.00000000000028</v>
      </c>
      <c r="E357" s="30">
        <f t="shared" si="16"/>
        <v>50.000000000000043</v>
      </c>
      <c r="F357" s="30">
        <f t="shared" si="17"/>
        <v>56.328768555300066</v>
      </c>
      <c r="G357" s="30">
        <v>27</v>
      </c>
      <c r="H357" s="30" t="s">
        <v>28</v>
      </c>
    </row>
    <row r="358" spans="1:8">
      <c r="A358" s="30">
        <v>467</v>
      </c>
      <c r="B358" s="30" t="s">
        <v>27</v>
      </c>
      <c r="C358" s="30">
        <v>7.8000000000000291</v>
      </c>
      <c r="D358" s="30">
        <f t="shared" si="15"/>
        <v>390.00000000000148</v>
      </c>
      <c r="E358" s="30">
        <f t="shared" si="16"/>
        <v>55.714285714285928</v>
      </c>
      <c r="F358" s="30">
        <f t="shared" si="17"/>
        <v>62.302305785371026</v>
      </c>
      <c r="G358" s="30">
        <v>27</v>
      </c>
      <c r="H358" s="30" t="s">
        <v>29</v>
      </c>
    </row>
    <row r="359" spans="1:8">
      <c r="A359" s="30">
        <v>468</v>
      </c>
      <c r="B359" s="30" t="s">
        <v>27</v>
      </c>
      <c r="C359" s="30">
        <v>7.2000000000000401</v>
      </c>
      <c r="D359" s="30">
        <f t="shared" si="15"/>
        <v>360.00000000000199</v>
      </c>
      <c r="E359" s="30">
        <f t="shared" si="16"/>
        <v>51.428571428571715</v>
      </c>
      <c r="F359" s="30">
        <f t="shared" si="17"/>
        <v>57.822152862818022</v>
      </c>
      <c r="G359" s="30">
        <v>24</v>
      </c>
      <c r="H359" s="30" t="s">
        <v>28</v>
      </c>
    </row>
    <row r="360" spans="1:8">
      <c r="A360" s="30">
        <v>470</v>
      </c>
      <c r="B360" s="32" t="s">
        <v>27</v>
      </c>
      <c r="C360" s="30">
        <v>5.8000000000000274</v>
      </c>
      <c r="D360" s="30">
        <f t="shared" si="15"/>
        <v>290.00000000000136</v>
      </c>
      <c r="E360" s="30">
        <f t="shared" si="16"/>
        <v>41.428571428571622</v>
      </c>
      <c r="F360" s="30">
        <f t="shared" si="17"/>
        <v>47.368462710194038</v>
      </c>
      <c r="G360" s="30">
        <v>24</v>
      </c>
      <c r="H360" s="30" t="s">
        <v>28</v>
      </c>
    </row>
    <row r="361" spans="1:8">
      <c r="A361" s="30">
        <v>471</v>
      </c>
      <c r="B361" s="30" t="s">
        <v>27</v>
      </c>
      <c r="C361" s="30">
        <v>9.1999999999999851</v>
      </c>
      <c r="D361" s="30">
        <f t="shared" si="15"/>
        <v>459.99999999999926</v>
      </c>
      <c r="E361" s="30">
        <f t="shared" si="16"/>
        <v>65.714285714285609</v>
      </c>
      <c r="F361" s="30">
        <f t="shared" si="17"/>
        <v>72.75599593799457</v>
      </c>
      <c r="G361" s="30">
        <v>27</v>
      </c>
      <c r="H361" s="30" t="s">
        <v>29</v>
      </c>
    </row>
    <row r="362" spans="1:8">
      <c r="A362" s="30">
        <v>472</v>
      </c>
      <c r="B362" s="30" t="s">
        <v>27</v>
      </c>
      <c r="C362" s="30">
        <v>9.0000000000000071</v>
      </c>
      <c r="D362" s="30">
        <f t="shared" si="15"/>
        <v>450.00000000000034</v>
      </c>
      <c r="E362" s="30">
        <f t="shared" si="16"/>
        <v>64.285714285714334</v>
      </c>
      <c r="F362" s="30">
        <f t="shared" si="17"/>
        <v>71.262611630477039</v>
      </c>
      <c r="G362" s="30">
        <v>27</v>
      </c>
      <c r="H362" s="30" t="s">
        <v>29</v>
      </c>
    </row>
    <row r="363" spans="1:8">
      <c r="A363" s="30">
        <v>473</v>
      </c>
      <c r="B363" s="30" t="s">
        <v>27</v>
      </c>
      <c r="C363" s="30">
        <v>6.0000000000000053</v>
      </c>
      <c r="D363" s="30">
        <f t="shared" si="15"/>
        <v>300.00000000000028</v>
      </c>
      <c r="E363" s="30">
        <f t="shared" si="16"/>
        <v>42.857142857142897</v>
      </c>
      <c r="F363" s="30">
        <f t="shared" si="17"/>
        <v>48.861847017711575</v>
      </c>
      <c r="G363" s="30">
        <v>22</v>
      </c>
      <c r="H363" s="30" t="s">
        <v>28</v>
      </c>
    </row>
    <row r="364" spans="1:8">
      <c r="A364" s="30">
        <v>476</v>
      </c>
      <c r="B364" s="30" t="s">
        <v>27</v>
      </c>
      <c r="C364" s="30">
        <v>7.4000000000000181</v>
      </c>
      <c r="D364" s="30">
        <f t="shared" si="15"/>
        <v>370.00000000000091</v>
      </c>
      <c r="E364" s="30">
        <f t="shared" si="16"/>
        <v>52.857142857142989</v>
      </c>
      <c r="F364" s="30">
        <f t="shared" si="17"/>
        <v>59.315537170335553</v>
      </c>
      <c r="G364" s="30">
        <v>27</v>
      </c>
      <c r="H364" s="30" t="s">
        <v>30</v>
      </c>
    </row>
    <row r="365" spans="1:8">
      <c r="A365" s="30">
        <v>478</v>
      </c>
      <c r="B365" s="30" t="s">
        <v>27</v>
      </c>
      <c r="C365" s="30">
        <v>36.699999999999953</v>
      </c>
      <c r="D365" s="30">
        <f t="shared" si="15"/>
        <v>1834.9999999999977</v>
      </c>
      <c r="E365" s="30">
        <f t="shared" si="16"/>
        <v>262.14285714285683</v>
      </c>
      <c r="F365" s="30">
        <f t="shared" si="17"/>
        <v>278.09633822167763</v>
      </c>
      <c r="G365" s="30">
        <v>24</v>
      </c>
      <c r="H365" s="30" t="s">
        <v>30</v>
      </c>
    </row>
    <row r="366" spans="1:8">
      <c r="A366" s="30">
        <v>481</v>
      </c>
      <c r="B366" s="30" t="s">
        <v>27</v>
      </c>
      <c r="C366" s="30">
        <v>7.0000000000000062</v>
      </c>
      <c r="D366" s="30">
        <f t="shared" si="15"/>
        <v>350.00000000000028</v>
      </c>
      <c r="E366" s="30">
        <f t="shared" si="16"/>
        <v>50.000000000000043</v>
      </c>
      <c r="F366" s="30">
        <f t="shared" si="17"/>
        <v>56.328768555300066</v>
      </c>
      <c r="G366" s="30">
        <v>22</v>
      </c>
      <c r="H366" s="30" t="s">
        <v>30</v>
      </c>
    </row>
    <row r="367" spans="1:8">
      <c r="A367" s="30">
        <v>483</v>
      </c>
      <c r="B367" s="30" t="s">
        <v>27</v>
      </c>
      <c r="C367" s="30">
        <v>6.2000000000000384</v>
      </c>
      <c r="D367" s="30">
        <f t="shared" si="15"/>
        <v>310.00000000000193</v>
      </c>
      <c r="E367" s="30">
        <f t="shared" si="16"/>
        <v>44.285714285714562</v>
      </c>
      <c r="F367" s="30">
        <f t="shared" si="17"/>
        <v>50.355231325229525</v>
      </c>
      <c r="G367" s="30">
        <v>24</v>
      </c>
      <c r="H367" s="30" t="s">
        <v>28</v>
      </c>
    </row>
    <row r="368" spans="1:8">
      <c r="A368" s="30">
        <v>484</v>
      </c>
      <c r="B368" s="30" t="s">
        <v>27</v>
      </c>
      <c r="C368" s="30">
        <v>7.0000000000000062</v>
      </c>
      <c r="D368" s="30">
        <f t="shared" si="15"/>
        <v>350.00000000000028</v>
      </c>
      <c r="E368" s="30">
        <f t="shared" si="16"/>
        <v>50.000000000000043</v>
      </c>
      <c r="F368" s="30">
        <f t="shared" si="17"/>
        <v>56.328768555300066</v>
      </c>
      <c r="G368" s="30">
        <v>22</v>
      </c>
      <c r="H368" s="30" t="s">
        <v>28</v>
      </c>
    </row>
    <row r="369" spans="1:8">
      <c r="A369" s="30">
        <v>485</v>
      </c>
      <c r="B369" s="30" t="s">
        <v>27</v>
      </c>
      <c r="C369" s="30">
        <v>7.0000000000000062</v>
      </c>
      <c r="D369" s="30">
        <f t="shared" si="15"/>
        <v>350.00000000000028</v>
      </c>
      <c r="E369" s="30">
        <f t="shared" si="16"/>
        <v>50.000000000000043</v>
      </c>
      <c r="F369" s="30">
        <f t="shared" si="17"/>
        <v>56.328768555300066</v>
      </c>
      <c r="G369" s="30">
        <v>27</v>
      </c>
      <c r="H369" s="30" t="s">
        <v>29</v>
      </c>
    </row>
    <row r="370" spans="1:8">
      <c r="A370" s="30">
        <v>486</v>
      </c>
      <c r="B370" s="30" t="s">
        <v>27</v>
      </c>
      <c r="C370" s="30">
        <v>6.5999999999999943</v>
      </c>
      <c r="D370" s="30">
        <f t="shared" si="15"/>
        <v>329.99999999999972</v>
      </c>
      <c r="E370" s="30">
        <f t="shared" si="16"/>
        <v>47.142857142857103</v>
      </c>
      <c r="F370" s="30">
        <f t="shared" si="17"/>
        <v>53.341999940264586</v>
      </c>
      <c r="G370" s="30">
        <v>27</v>
      </c>
      <c r="H370" s="30" t="s">
        <v>29</v>
      </c>
    </row>
    <row r="371" spans="1:8">
      <c r="A371" s="30">
        <v>487</v>
      </c>
      <c r="B371" s="30" t="s">
        <v>27</v>
      </c>
      <c r="C371" s="30">
        <v>6.5999999999999392</v>
      </c>
      <c r="D371" s="30">
        <f t="shared" si="15"/>
        <v>329.99999999999699</v>
      </c>
      <c r="E371" s="30">
        <f t="shared" si="16"/>
        <v>47.142857142856712</v>
      </c>
      <c r="F371" s="30">
        <f t="shared" si="17"/>
        <v>53.341999940264181</v>
      </c>
      <c r="G371" s="30">
        <v>24</v>
      </c>
      <c r="H371" s="30" t="s">
        <v>30</v>
      </c>
    </row>
    <row r="372" spans="1:8">
      <c r="A372" s="30">
        <v>488</v>
      </c>
      <c r="B372" s="30" t="s">
        <v>27</v>
      </c>
      <c r="C372" s="30">
        <v>8.1999999999999851</v>
      </c>
      <c r="D372" s="30">
        <f t="shared" si="15"/>
        <v>409.99999999999926</v>
      </c>
      <c r="E372" s="30">
        <f t="shared" si="16"/>
        <v>58.571428571428463</v>
      </c>
      <c r="F372" s="30">
        <f t="shared" si="17"/>
        <v>65.289074400406079</v>
      </c>
      <c r="G372" s="30">
        <v>27</v>
      </c>
      <c r="H372" s="30" t="s">
        <v>29</v>
      </c>
    </row>
    <row r="373" spans="1:8">
      <c r="A373" s="30">
        <v>489</v>
      </c>
      <c r="B373" s="30" t="s">
        <v>27</v>
      </c>
      <c r="C373" s="30">
        <v>6.3999999999999613</v>
      </c>
      <c r="D373" s="30">
        <f t="shared" si="15"/>
        <v>319.99999999999807</v>
      </c>
      <c r="E373" s="30">
        <f t="shared" si="16"/>
        <v>45.714285714285438</v>
      </c>
      <c r="F373" s="30">
        <f t="shared" si="17"/>
        <v>51.848615632746643</v>
      </c>
      <c r="G373" s="30">
        <v>21</v>
      </c>
      <c r="H373" s="30" t="s">
        <v>28</v>
      </c>
    </row>
    <row r="374" spans="1:8">
      <c r="A374" s="30">
        <v>490</v>
      </c>
      <c r="B374" s="30" t="s">
        <v>27</v>
      </c>
      <c r="C374" s="30">
        <v>6.7999999999999723</v>
      </c>
      <c r="D374" s="30">
        <f t="shared" si="15"/>
        <v>339.99999999999864</v>
      </c>
      <c r="E374" s="30">
        <f t="shared" si="16"/>
        <v>48.571428571428378</v>
      </c>
      <c r="F374" s="30">
        <f t="shared" si="17"/>
        <v>54.835384247782116</v>
      </c>
      <c r="G374" s="30">
        <v>21</v>
      </c>
      <c r="H374" s="30" t="s">
        <v>28</v>
      </c>
    </row>
    <row r="375" spans="1:8">
      <c r="A375" s="30">
        <v>491</v>
      </c>
      <c r="B375" s="30" t="s">
        <v>27</v>
      </c>
      <c r="C375" s="30" t="s">
        <v>29</v>
      </c>
      <c r="D375" s="30" t="s">
        <v>29</v>
      </c>
      <c r="E375" s="30" t="s">
        <v>29</v>
      </c>
      <c r="F375" s="30" t="s">
        <v>29</v>
      </c>
      <c r="G375" s="30">
        <v>27</v>
      </c>
      <c r="H375" s="30" t="s">
        <v>29</v>
      </c>
    </row>
    <row r="376" spans="1:8">
      <c r="A376" s="30">
        <v>493</v>
      </c>
      <c r="B376" s="30" t="s">
        <v>27</v>
      </c>
      <c r="C376" s="30">
        <v>6.8000000000000282</v>
      </c>
      <c r="D376" s="30">
        <f t="shared" ref="D376:D439" si="18">C376*50</f>
        <v>340.00000000000142</v>
      </c>
      <c r="E376" s="30">
        <f t="shared" ref="E376:E439" si="19">D376/7</f>
        <v>48.571428571428775</v>
      </c>
      <c r="F376" s="30">
        <f t="shared" ref="F376:F439" si="20">(E376+3.8841)/0.9566</f>
        <v>54.835384247782535</v>
      </c>
      <c r="G376" s="30">
        <v>25</v>
      </c>
      <c r="H376" s="30" t="s">
        <v>28</v>
      </c>
    </row>
    <row r="377" spans="1:8">
      <c r="A377" s="30">
        <v>495</v>
      </c>
      <c r="B377" s="30" t="s">
        <v>27</v>
      </c>
      <c r="C377" s="30">
        <v>6.3999999999999613</v>
      </c>
      <c r="D377" s="30">
        <f t="shared" si="18"/>
        <v>319.99999999999807</v>
      </c>
      <c r="E377" s="30">
        <f t="shared" si="19"/>
        <v>45.714285714285438</v>
      </c>
      <c r="F377" s="30">
        <f t="shared" si="20"/>
        <v>51.848615632746643</v>
      </c>
      <c r="G377" s="30">
        <v>24</v>
      </c>
      <c r="H377" s="30" t="s">
        <v>30</v>
      </c>
    </row>
    <row r="378" spans="1:8">
      <c r="A378" s="30">
        <v>496</v>
      </c>
      <c r="B378" s="30" t="s">
        <v>27</v>
      </c>
      <c r="C378" s="30">
        <v>6.8000000000000282</v>
      </c>
      <c r="D378" s="30">
        <f t="shared" si="18"/>
        <v>340.00000000000142</v>
      </c>
      <c r="E378" s="30">
        <f t="shared" si="19"/>
        <v>48.571428571428775</v>
      </c>
      <c r="F378" s="30">
        <f t="shared" si="20"/>
        <v>54.835384247782535</v>
      </c>
      <c r="G378" s="30">
        <v>22</v>
      </c>
      <c r="H378" s="30" t="s">
        <v>28</v>
      </c>
    </row>
    <row r="379" spans="1:8">
      <c r="A379" s="30">
        <v>498</v>
      </c>
      <c r="B379" s="30" t="s">
        <v>27</v>
      </c>
      <c r="C379" s="30">
        <v>6.8000000000000282</v>
      </c>
      <c r="D379" s="30">
        <f t="shared" si="18"/>
        <v>340.00000000000142</v>
      </c>
      <c r="E379" s="30">
        <f t="shared" si="19"/>
        <v>48.571428571428775</v>
      </c>
      <c r="F379" s="30">
        <f t="shared" si="20"/>
        <v>54.835384247782535</v>
      </c>
      <c r="G379" s="30">
        <v>25</v>
      </c>
      <c r="H379" s="30" t="s">
        <v>28</v>
      </c>
    </row>
    <row r="380" spans="1:8">
      <c r="A380" s="30">
        <v>499</v>
      </c>
      <c r="B380" s="30" t="s">
        <v>27</v>
      </c>
      <c r="C380" s="30">
        <v>6.5999999999999943</v>
      </c>
      <c r="D380" s="30">
        <f t="shared" si="18"/>
        <v>329.99999999999972</v>
      </c>
      <c r="E380" s="30">
        <f t="shared" si="19"/>
        <v>47.142857142857103</v>
      </c>
      <c r="F380" s="30">
        <f t="shared" si="20"/>
        <v>53.341999940264586</v>
      </c>
      <c r="G380" s="30">
        <v>24</v>
      </c>
      <c r="H380" s="30" t="s">
        <v>30</v>
      </c>
    </row>
    <row r="381" spans="1:8">
      <c r="A381" s="30">
        <v>501</v>
      </c>
      <c r="B381" s="30" t="s">
        <v>27</v>
      </c>
      <c r="C381" s="30">
        <v>7.0000000000000062</v>
      </c>
      <c r="D381" s="30">
        <f t="shared" si="18"/>
        <v>350.00000000000028</v>
      </c>
      <c r="E381" s="30">
        <f t="shared" si="19"/>
        <v>50.000000000000043</v>
      </c>
      <c r="F381" s="30">
        <f t="shared" si="20"/>
        <v>56.328768555300066</v>
      </c>
      <c r="G381" s="30">
        <v>27</v>
      </c>
      <c r="H381" s="30" t="s">
        <v>29</v>
      </c>
    </row>
    <row r="382" spans="1:8">
      <c r="A382" s="30">
        <v>502</v>
      </c>
      <c r="B382" s="30" t="s">
        <v>27</v>
      </c>
      <c r="C382" s="30">
        <v>6.0000000000000053</v>
      </c>
      <c r="D382" s="30">
        <f t="shared" si="18"/>
        <v>300.00000000000028</v>
      </c>
      <c r="E382" s="30">
        <f t="shared" si="19"/>
        <v>42.857142857142897</v>
      </c>
      <c r="F382" s="30">
        <f t="shared" si="20"/>
        <v>48.861847017711575</v>
      </c>
      <c r="G382" s="30">
        <v>22</v>
      </c>
      <c r="H382" s="30" t="s">
        <v>28</v>
      </c>
    </row>
    <row r="383" spans="1:8">
      <c r="A383" s="30">
        <v>503</v>
      </c>
      <c r="B383" s="30" t="s">
        <v>27</v>
      </c>
      <c r="C383" s="30">
        <v>9.0000000000000071</v>
      </c>
      <c r="D383" s="30">
        <f t="shared" si="18"/>
        <v>450.00000000000034</v>
      </c>
      <c r="E383" s="30">
        <f t="shared" si="19"/>
        <v>64.285714285714334</v>
      </c>
      <c r="F383" s="30">
        <f t="shared" si="20"/>
        <v>71.262611630477039</v>
      </c>
      <c r="G383" s="30">
        <v>27</v>
      </c>
      <c r="H383" s="30" t="s">
        <v>28</v>
      </c>
    </row>
    <row r="384" spans="1:8">
      <c r="A384" s="30">
        <v>506</v>
      </c>
      <c r="B384" s="30" t="s">
        <v>27</v>
      </c>
      <c r="C384" s="30">
        <v>6.3999999999999613</v>
      </c>
      <c r="D384" s="30">
        <f t="shared" si="18"/>
        <v>319.99999999999807</v>
      </c>
      <c r="E384" s="30">
        <f t="shared" si="19"/>
        <v>45.714285714285438</v>
      </c>
      <c r="F384" s="30">
        <f t="shared" si="20"/>
        <v>51.848615632746643</v>
      </c>
      <c r="G384" s="30">
        <v>26</v>
      </c>
      <c r="H384" s="30" t="s">
        <v>30</v>
      </c>
    </row>
    <row r="385" spans="1:8">
      <c r="A385" s="30">
        <v>508</v>
      </c>
      <c r="B385" s="30" t="s">
        <v>27</v>
      </c>
      <c r="C385" s="30">
        <v>6.0000000000000053</v>
      </c>
      <c r="D385" s="30">
        <f t="shared" si="18"/>
        <v>300.00000000000028</v>
      </c>
      <c r="E385" s="30">
        <f t="shared" si="19"/>
        <v>42.857142857142897</v>
      </c>
      <c r="F385" s="30">
        <f t="shared" si="20"/>
        <v>48.861847017711575</v>
      </c>
      <c r="G385" s="30">
        <v>21</v>
      </c>
      <c r="H385" s="30" t="s">
        <v>30</v>
      </c>
    </row>
    <row r="386" spans="1:8">
      <c r="A386" s="30">
        <v>509</v>
      </c>
      <c r="B386" s="30" t="s">
        <v>27</v>
      </c>
      <c r="C386" s="30">
        <v>8.2000000000000401</v>
      </c>
      <c r="D386" s="30">
        <f t="shared" si="18"/>
        <v>410.00000000000199</v>
      </c>
      <c r="E386" s="30">
        <f t="shared" si="19"/>
        <v>58.571428571428854</v>
      </c>
      <c r="F386" s="30">
        <f t="shared" si="20"/>
        <v>65.289074400406506</v>
      </c>
      <c r="G386" s="30">
        <v>27</v>
      </c>
      <c r="H386" s="30" t="s">
        <v>29</v>
      </c>
    </row>
    <row r="387" spans="1:8">
      <c r="A387" s="30">
        <v>510</v>
      </c>
      <c r="B387" s="30" t="s">
        <v>27</v>
      </c>
      <c r="C387" s="30">
        <v>6.0000000000000053</v>
      </c>
      <c r="D387" s="30">
        <f t="shared" si="18"/>
        <v>300.00000000000028</v>
      </c>
      <c r="E387" s="30">
        <f t="shared" si="19"/>
        <v>42.857142857142897</v>
      </c>
      <c r="F387" s="30">
        <f t="shared" si="20"/>
        <v>48.861847017711575</v>
      </c>
      <c r="G387" s="30">
        <v>20</v>
      </c>
      <c r="H387" s="30" t="s">
        <v>28</v>
      </c>
    </row>
    <row r="388" spans="1:8">
      <c r="A388" s="30">
        <v>511</v>
      </c>
      <c r="B388" s="30" t="s">
        <v>27</v>
      </c>
      <c r="C388" s="30">
        <v>7.8000000000000291</v>
      </c>
      <c r="D388" s="30">
        <f t="shared" si="18"/>
        <v>390.00000000000148</v>
      </c>
      <c r="E388" s="30">
        <f t="shared" si="19"/>
        <v>55.714285714285928</v>
      </c>
      <c r="F388" s="30">
        <f t="shared" si="20"/>
        <v>62.302305785371026</v>
      </c>
      <c r="G388" s="30">
        <v>24</v>
      </c>
      <c r="H388" s="30" t="s">
        <v>28</v>
      </c>
    </row>
    <row r="389" spans="1:8">
      <c r="A389" s="30">
        <v>512</v>
      </c>
      <c r="B389" s="30" t="s">
        <v>27</v>
      </c>
      <c r="C389" s="30">
        <v>7.1999999999999842</v>
      </c>
      <c r="D389" s="30">
        <f t="shared" si="18"/>
        <v>359.9999999999992</v>
      </c>
      <c r="E389" s="30">
        <f t="shared" si="19"/>
        <v>51.428571428571317</v>
      </c>
      <c r="F389" s="30">
        <f t="shared" si="20"/>
        <v>57.822152862817603</v>
      </c>
      <c r="G389" s="30">
        <v>27</v>
      </c>
      <c r="H389" s="30" t="s">
        <v>29</v>
      </c>
    </row>
    <row r="390" spans="1:8">
      <c r="A390" s="30">
        <v>513</v>
      </c>
      <c r="B390" s="30" t="s">
        <v>27</v>
      </c>
      <c r="C390" s="30">
        <v>8.5999999999999961</v>
      </c>
      <c r="D390" s="30">
        <f t="shared" si="18"/>
        <v>429.99999999999983</v>
      </c>
      <c r="E390" s="30">
        <f t="shared" si="19"/>
        <v>61.428571428571402</v>
      </c>
      <c r="F390" s="30">
        <f t="shared" si="20"/>
        <v>68.275843015441566</v>
      </c>
      <c r="G390" s="30">
        <v>27</v>
      </c>
      <c r="H390" s="30" t="s">
        <v>29</v>
      </c>
    </row>
    <row r="391" spans="1:8">
      <c r="A391" s="30">
        <v>515</v>
      </c>
      <c r="B391" s="30" t="s">
        <v>27</v>
      </c>
      <c r="C391" s="30">
        <v>6.5999999999999943</v>
      </c>
      <c r="D391" s="30">
        <f t="shared" si="18"/>
        <v>329.99999999999972</v>
      </c>
      <c r="E391" s="30">
        <f t="shared" si="19"/>
        <v>47.142857142857103</v>
      </c>
      <c r="F391" s="30">
        <f t="shared" si="20"/>
        <v>53.341999940264586</v>
      </c>
      <c r="G391" s="30">
        <v>24</v>
      </c>
      <c r="H391" s="30" t="s">
        <v>30</v>
      </c>
    </row>
    <row r="392" spans="1:8">
      <c r="A392" s="30">
        <v>516</v>
      </c>
      <c r="B392" s="30" t="s">
        <v>27</v>
      </c>
      <c r="C392" s="30">
        <v>6.4000000000000163</v>
      </c>
      <c r="D392" s="30">
        <f t="shared" si="18"/>
        <v>320.0000000000008</v>
      </c>
      <c r="E392" s="30">
        <f t="shared" si="19"/>
        <v>45.714285714285829</v>
      </c>
      <c r="F392" s="30">
        <f t="shared" si="20"/>
        <v>51.848615632747048</v>
      </c>
      <c r="G392" s="30">
        <v>24</v>
      </c>
      <c r="H392" s="30" t="s">
        <v>30</v>
      </c>
    </row>
    <row r="393" spans="1:8">
      <c r="A393" s="30">
        <v>517</v>
      </c>
      <c r="B393" s="30" t="s">
        <v>27</v>
      </c>
      <c r="C393" s="30">
        <v>7.5999999999999961</v>
      </c>
      <c r="D393" s="30">
        <f t="shared" si="18"/>
        <v>379.99999999999983</v>
      </c>
      <c r="E393" s="30">
        <f t="shared" si="19"/>
        <v>54.285714285714263</v>
      </c>
      <c r="F393" s="30">
        <f t="shared" si="20"/>
        <v>60.80892147785309</v>
      </c>
      <c r="G393" s="30">
        <v>24</v>
      </c>
      <c r="H393" s="30" t="s">
        <v>28</v>
      </c>
    </row>
    <row r="394" spans="1:8">
      <c r="A394" s="30">
        <v>519</v>
      </c>
      <c r="B394" s="30" t="s">
        <v>27</v>
      </c>
      <c r="C394" s="30">
        <v>6.4000000000000163</v>
      </c>
      <c r="D394" s="30">
        <f t="shared" si="18"/>
        <v>320.0000000000008</v>
      </c>
      <c r="E394" s="30">
        <f t="shared" si="19"/>
        <v>45.714285714285829</v>
      </c>
      <c r="F394" s="30">
        <f t="shared" si="20"/>
        <v>51.848615632747048</v>
      </c>
      <c r="G394" s="30">
        <v>23</v>
      </c>
      <c r="H394" s="30" t="s">
        <v>28</v>
      </c>
    </row>
    <row r="395" spans="1:8">
      <c r="A395" s="30">
        <v>520</v>
      </c>
      <c r="B395" s="30" t="s">
        <v>27</v>
      </c>
      <c r="C395" s="30">
        <v>7.4000000000000181</v>
      </c>
      <c r="D395" s="30">
        <f t="shared" si="18"/>
        <v>370.00000000000091</v>
      </c>
      <c r="E395" s="30">
        <f t="shared" si="19"/>
        <v>52.857142857142989</v>
      </c>
      <c r="F395" s="30">
        <f t="shared" si="20"/>
        <v>59.315537170335553</v>
      </c>
      <c r="G395" s="30">
        <v>21</v>
      </c>
      <c r="H395" s="30" t="s">
        <v>28</v>
      </c>
    </row>
    <row r="396" spans="1:8">
      <c r="A396" s="30">
        <v>521</v>
      </c>
      <c r="B396" s="30" t="s">
        <v>27</v>
      </c>
      <c r="C396" s="30">
        <v>8.0000000000000071</v>
      </c>
      <c r="D396" s="30">
        <f t="shared" si="18"/>
        <v>400.00000000000034</v>
      </c>
      <c r="E396" s="30">
        <f t="shared" si="19"/>
        <v>57.142857142857189</v>
      </c>
      <c r="F396" s="30">
        <f t="shared" si="20"/>
        <v>63.795690092888549</v>
      </c>
      <c r="G396" s="30">
        <v>24</v>
      </c>
      <c r="H396" s="30" t="s">
        <v>28</v>
      </c>
    </row>
    <row r="397" spans="1:8">
      <c r="A397" s="30">
        <v>522</v>
      </c>
      <c r="B397" s="30" t="s">
        <v>27</v>
      </c>
      <c r="C397" s="30">
        <v>6.8000000000000282</v>
      </c>
      <c r="D397" s="30">
        <f t="shared" si="18"/>
        <v>340.00000000000142</v>
      </c>
      <c r="E397" s="30">
        <f t="shared" si="19"/>
        <v>48.571428571428775</v>
      </c>
      <c r="F397" s="30">
        <f t="shared" si="20"/>
        <v>54.835384247782535</v>
      </c>
      <c r="G397" s="30">
        <v>27</v>
      </c>
      <c r="H397" s="30" t="s">
        <v>29</v>
      </c>
    </row>
    <row r="398" spans="1:8">
      <c r="A398" s="30">
        <v>523</v>
      </c>
      <c r="B398" s="30" t="s">
        <v>27</v>
      </c>
      <c r="C398" s="30">
        <v>7.0000000000000062</v>
      </c>
      <c r="D398" s="30">
        <f t="shared" si="18"/>
        <v>350.00000000000028</v>
      </c>
      <c r="E398" s="30">
        <f t="shared" si="19"/>
        <v>50.000000000000043</v>
      </c>
      <c r="F398" s="30">
        <f t="shared" si="20"/>
        <v>56.328768555300066</v>
      </c>
      <c r="G398" s="30">
        <v>20</v>
      </c>
      <c r="H398" s="30" t="s">
        <v>28</v>
      </c>
    </row>
    <row r="399" spans="1:8">
      <c r="A399" s="30">
        <v>524</v>
      </c>
      <c r="B399" s="30" t="s">
        <v>27</v>
      </c>
      <c r="C399" s="30">
        <v>6.4000000000000163</v>
      </c>
      <c r="D399" s="30">
        <f t="shared" si="18"/>
        <v>320.0000000000008</v>
      </c>
      <c r="E399" s="30">
        <f t="shared" si="19"/>
        <v>45.714285714285829</v>
      </c>
      <c r="F399" s="30">
        <f t="shared" si="20"/>
        <v>51.848615632747048</v>
      </c>
      <c r="G399" s="30">
        <v>26</v>
      </c>
      <c r="H399" s="30" t="s">
        <v>30</v>
      </c>
    </row>
    <row r="400" spans="1:8">
      <c r="A400" s="30">
        <v>525</v>
      </c>
      <c r="B400" s="30" t="s">
        <v>27</v>
      </c>
      <c r="C400" s="30">
        <v>6.8000000000000282</v>
      </c>
      <c r="D400" s="30">
        <f t="shared" si="18"/>
        <v>340.00000000000142</v>
      </c>
      <c r="E400" s="30">
        <f t="shared" si="19"/>
        <v>48.571428571428775</v>
      </c>
      <c r="F400" s="30">
        <f t="shared" si="20"/>
        <v>54.835384247782535</v>
      </c>
      <c r="G400" s="30">
        <v>24</v>
      </c>
      <c r="H400" s="30" t="s">
        <v>30</v>
      </c>
    </row>
    <row r="401" spans="1:8">
      <c r="A401" s="30">
        <v>526</v>
      </c>
      <c r="B401" s="30" t="s">
        <v>27</v>
      </c>
      <c r="C401" s="30">
        <v>5.9999999999999503</v>
      </c>
      <c r="D401" s="30">
        <f t="shared" si="18"/>
        <v>299.9999999999975</v>
      </c>
      <c r="E401" s="30">
        <f t="shared" si="19"/>
        <v>42.857142857142499</v>
      </c>
      <c r="F401" s="30">
        <f t="shared" si="20"/>
        <v>48.861847017711156</v>
      </c>
      <c r="G401" s="30">
        <v>24</v>
      </c>
      <c r="H401" s="30" t="s">
        <v>28</v>
      </c>
    </row>
    <row r="402" spans="1:8">
      <c r="A402" s="30">
        <v>529</v>
      </c>
      <c r="B402" s="30" t="s">
        <v>27</v>
      </c>
      <c r="C402" s="30">
        <v>6.7999999999999723</v>
      </c>
      <c r="D402" s="30">
        <f t="shared" si="18"/>
        <v>339.99999999999864</v>
      </c>
      <c r="E402" s="30">
        <f t="shared" si="19"/>
        <v>48.571428571428378</v>
      </c>
      <c r="F402" s="30">
        <f t="shared" si="20"/>
        <v>54.835384247782116</v>
      </c>
      <c r="G402" s="30">
        <v>24</v>
      </c>
      <c r="H402" s="30" t="s">
        <v>28</v>
      </c>
    </row>
    <row r="403" spans="1:8">
      <c r="A403" s="30">
        <v>530</v>
      </c>
      <c r="B403" s="30" t="s">
        <v>27</v>
      </c>
      <c r="C403" s="30">
        <v>7.0000000000000062</v>
      </c>
      <c r="D403" s="30">
        <f t="shared" si="18"/>
        <v>350.00000000000028</v>
      </c>
      <c r="E403" s="30">
        <f t="shared" si="19"/>
        <v>50.000000000000043</v>
      </c>
      <c r="F403" s="30">
        <f t="shared" si="20"/>
        <v>56.328768555300066</v>
      </c>
      <c r="G403" s="30">
        <v>24</v>
      </c>
      <c r="H403" s="30" t="s">
        <v>28</v>
      </c>
    </row>
    <row r="404" spans="1:8">
      <c r="A404" s="30">
        <v>531</v>
      </c>
      <c r="B404" s="30" t="s">
        <v>27</v>
      </c>
      <c r="C404" s="30">
        <v>6.5999999999999943</v>
      </c>
      <c r="D404" s="30">
        <f t="shared" si="18"/>
        <v>329.99999999999972</v>
      </c>
      <c r="E404" s="30">
        <f t="shared" si="19"/>
        <v>47.142857142857103</v>
      </c>
      <c r="F404" s="30">
        <f t="shared" si="20"/>
        <v>53.341999940264586</v>
      </c>
      <c r="G404" s="30">
        <v>27</v>
      </c>
      <c r="H404" s="30" t="s">
        <v>30</v>
      </c>
    </row>
    <row r="405" spans="1:8">
      <c r="A405" s="30">
        <v>532</v>
      </c>
      <c r="B405" s="30" t="s">
        <v>27</v>
      </c>
      <c r="C405" s="30">
        <v>7.5999999999999961</v>
      </c>
      <c r="D405" s="30">
        <f t="shared" si="18"/>
        <v>379.99999999999983</v>
      </c>
      <c r="E405" s="30">
        <f t="shared" si="19"/>
        <v>54.285714285714263</v>
      </c>
      <c r="F405" s="30">
        <f t="shared" si="20"/>
        <v>60.80892147785309</v>
      </c>
      <c r="G405" s="30">
        <v>26</v>
      </c>
      <c r="H405" s="30" t="s">
        <v>30</v>
      </c>
    </row>
    <row r="406" spans="1:8">
      <c r="A406" s="30">
        <v>535</v>
      </c>
      <c r="B406" s="30" t="s">
        <v>27</v>
      </c>
      <c r="C406" s="30">
        <v>8.3999999999999631</v>
      </c>
      <c r="D406" s="30">
        <f t="shared" si="18"/>
        <v>419.99999999999818</v>
      </c>
      <c r="E406" s="30">
        <f t="shared" si="19"/>
        <v>59.999999999999737</v>
      </c>
      <c r="F406" s="30">
        <f t="shared" si="20"/>
        <v>66.782458707923624</v>
      </c>
      <c r="G406" s="30">
        <v>27</v>
      </c>
      <c r="H406" s="30" t="s">
        <v>29</v>
      </c>
    </row>
    <row r="407" spans="1:8">
      <c r="A407" s="30">
        <v>536</v>
      </c>
      <c r="B407" s="30" t="s">
        <v>27</v>
      </c>
      <c r="C407" s="30">
        <v>9.0000000000000071</v>
      </c>
      <c r="D407" s="30">
        <f t="shared" si="18"/>
        <v>450.00000000000034</v>
      </c>
      <c r="E407" s="30">
        <f t="shared" si="19"/>
        <v>64.285714285714334</v>
      </c>
      <c r="F407" s="30">
        <f t="shared" si="20"/>
        <v>71.262611630477039</v>
      </c>
      <c r="G407" s="30">
        <v>27</v>
      </c>
      <c r="H407" s="30" t="s">
        <v>29</v>
      </c>
    </row>
    <row r="408" spans="1:8">
      <c r="A408" s="30">
        <v>537</v>
      </c>
      <c r="B408" s="30" t="s">
        <v>27</v>
      </c>
      <c r="C408" s="30">
        <v>6.7999999999999723</v>
      </c>
      <c r="D408" s="30">
        <f t="shared" si="18"/>
        <v>339.99999999999864</v>
      </c>
      <c r="E408" s="30">
        <f t="shared" si="19"/>
        <v>48.571428571428378</v>
      </c>
      <c r="F408" s="30">
        <f t="shared" si="20"/>
        <v>54.835384247782116</v>
      </c>
      <c r="G408" s="30">
        <v>24</v>
      </c>
      <c r="H408" s="30" t="s">
        <v>28</v>
      </c>
    </row>
    <row r="409" spans="1:8">
      <c r="A409" s="30">
        <v>538</v>
      </c>
      <c r="B409" s="30" t="s">
        <v>27</v>
      </c>
      <c r="C409" s="30">
        <v>6.5999999999999943</v>
      </c>
      <c r="D409" s="30">
        <f t="shared" si="18"/>
        <v>329.99999999999972</v>
      </c>
      <c r="E409" s="30">
        <f t="shared" si="19"/>
        <v>47.142857142857103</v>
      </c>
      <c r="F409" s="30">
        <f t="shared" si="20"/>
        <v>53.341999940264586</v>
      </c>
      <c r="G409" s="30">
        <v>25</v>
      </c>
      <c r="H409" s="30" t="s">
        <v>28</v>
      </c>
    </row>
    <row r="410" spans="1:8">
      <c r="A410" s="30">
        <v>541</v>
      </c>
      <c r="B410" s="30" t="s">
        <v>27</v>
      </c>
      <c r="C410" s="30">
        <v>7.0000000000000062</v>
      </c>
      <c r="D410" s="30">
        <f t="shared" si="18"/>
        <v>350.00000000000028</v>
      </c>
      <c r="E410" s="30">
        <f t="shared" si="19"/>
        <v>50.000000000000043</v>
      </c>
      <c r="F410" s="30">
        <f t="shared" si="20"/>
        <v>56.328768555300066</v>
      </c>
      <c r="G410" s="30">
        <v>22</v>
      </c>
      <c r="H410" s="30" t="s">
        <v>30</v>
      </c>
    </row>
    <row r="411" spans="1:8">
      <c r="A411" s="30">
        <v>542</v>
      </c>
      <c r="B411" s="30" t="s">
        <v>27</v>
      </c>
      <c r="C411" s="30">
        <v>7.0000000000000062</v>
      </c>
      <c r="D411" s="30">
        <f t="shared" si="18"/>
        <v>350.00000000000028</v>
      </c>
      <c r="E411" s="30">
        <f t="shared" si="19"/>
        <v>50.000000000000043</v>
      </c>
      <c r="F411" s="30">
        <f t="shared" si="20"/>
        <v>56.328768555300066</v>
      </c>
      <c r="G411" s="30">
        <v>27</v>
      </c>
      <c r="H411" s="30" t="s">
        <v>30</v>
      </c>
    </row>
    <row r="412" spans="1:8">
      <c r="A412" s="30">
        <v>545</v>
      </c>
      <c r="B412" s="30" t="s">
        <v>27</v>
      </c>
      <c r="C412" s="30">
        <v>4.5999999999999925</v>
      </c>
      <c r="D412" s="30">
        <f t="shared" si="18"/>
        <v>229.99999999999963</v>
      </c>
      <c r="E412" s="30">
        <f t="shared" si="19"/>
        <v>32.857142857142804</v>
      </c>
      <c r="F412" s="30">
        <f t="shared" si="20"/>
        <v>38.408156865087612</v>
      </c>
      <c r="G412" s="30">
        <v>24</v>
      </c>
      <c r="H412" s="30" t="s">
        <v>30</v>
      </c>
    </row>
    <row r="413" spans="1:8">
      <c r="A413" s="30">
        <v>546</v>
      </c>
      <c r="B413" s="30" t="s">
        <v>27</v>
      </c>
      <c r="C413" s="30">
        <v>6.0000000000000053</v>
      </c>
      <c r="D413" s="30">
        <f t="shared" si="18"/>
        <v>300.00000000000028</v>
      </c>
      <c r="E413" s="30">
        <f t="shared" si="19"/>
        <v>42.857142857142897</v>
      </c>
      <c r="F413" s="30">
        <f t="shared" si="20"/>
        <v>48.861847017711575</v>
      </c>
      <c r="G413" s="30">
        <v>27</v>
      </c>
      <c r="H413" s="30" t="s">
        <v>29</v>
      </c>
    </row>
    <row r="414" spans="1:8">
      <c r="A414" s="30">
        <v>547</v>
      </c>
      <c r="B414" s="30" t="s">
        <v>27</v>
      </c>
      <c r="C414" s="30">
        <v>6.7999999999999723</v>
      </c>
      <c r="D414" s="30">
        <f t="shared" si="18"/>
        <v>339.99999999999864</v>
      </c>
      <c r="E414" s="30">
        <f t="shared" si="19"/>
        <v>48.571428571428378</v>
      </c>
      <c r="F414" s="30">
        <f t="shared" si="20"/>
        <v>54.835384247782116</v>
      </c>
      <c r="G414" s="30">
        <v>24</v>
      </c>
      <c r="H414" s="30" t="s">
        <v>28</v>
      </c>
    </row>
    <row r="415" spans="1:8">
      <c r="A415" s="30">
        <v>549</v>
      </c>
      <c r="B415" s="30" t="s">
        <v>27</v>
      </c>
      <c r="C415" s="30">
        <v>6.2000000000000384</v>
      </c>
      <c r="D415" s="30">
        <f t="shared" si="18"/>
        <v>310.00000000000193</v>
      </c>
      <c r="E415" s="30">
        <f t="shared" si="19"/>
        <v>44.285714285714562</v>
      </c>
      <c r="F415" s="30">
        <f t="shared" si="20"/>
        <v>50.355231325229525</v>
      </c>
      <c r="G415" s="30">
        <v>20</v>
      </c>
      <c r="H415" s="30" t="s">
        <v>28</v>
      </c>
    </row>
    <row r="416" spans="1:8">
      <c r="A416" s="30">
        <v>550</v>
      </c>
      <c r="B416" s="30" t="s">
        <v>27</v>
      </c>
      <c r="C416" s="30">
        <v>6.2000000000000384</v>
      </c>
      <c r="D416" s="30">
        <f t="shared" si="18"/>
        <v>310.00000000000193</v>
      </c>
      <c r="E416" s="30">
        <f t="shared" si="19"/>
        <v>44.285714285714562</v>
      </c>
      <c r="F416" s="30">
        <f t="shared" si="20"/>
        <v>50.355231325229525</v>
      </c>
      <c r="G416" s="30">
        <v>24</v>
      </c>
      <c r="H416" s="30" t="s">
        <v>30</v>
      </c>
    </row>
    <row r="417" spans="1:8">
      <c r="A417" s="30">
        <v>551</v>
      </c>
      <c r="B417" s="30" t="s">
        <v>27</v>
      </c>
      <c r="C417" s="30">
        <v>7.1999999999999842</v>
      </c>
      <c r="D417" s="30">
        <f t="shared" si="18"/>
        <v>359.9999999999992</v>
      </c>
      <c r="E417" s="30">
        <f t="shared" si="19"/>
        <v>51.428571428571317</v>
      </c>
      <c r="F417" s="30">
        <f t="shared" si="20"/>
        <v>57.822152862817603</v>
      </c>
      <c r="G417" s="30">
        <v>27</v>
      </c>
      <c r="H417" s="30" t="s">
        <v>30</v>
      </c>
    </row>
    <row r="418" spans="1:8">
      <c r="A418" s="30">
        <v>552</v>
      </c>
      <c r="B418" s="30" t="s">
        <v>27</v>
      </c>
      <c r="C418" s="30">
        <v>5.6000000000000494</v>
      </c>
      <c r="D418" s="30">
        <f t="shared" si="18"/>
        <v>280.00000000000244</v>
      </c>
      <c r="E418" s="30">
        <f t="shared" si="19"/>
        <v>40.000000000000348</v>
      </c>
      <c r="F418" s="30">
        <f t="shared" si="20"/>
        <v>45.875078402676507</v>
      </c>
      <c r="G418" s="30">
        <v>27</v>
      </c>
      <c r="H418" s="30" t="s">
        <v>29</v>
      </c>
    </row>
    <row r="419" spans="1:8">
      <c r="A419" s="30">
        <v>554</v>
      </c>
      <c r="B419" s="30" t="s">
        <v>27</v>
      </c>
      <c r="C419" s="30">
        <v>5.7999999999999723</v>
      </c>
      <c r="D419" s="30">
        <f t="shared" si="18"/>
        <v>289.99999999999864</v>
      </c>
      <c r="E419" s="30">
        <f t="shared" si="19"/>
        <v>41.428571428571232</v>
      </c>
      <c r="F419" s="30">
        <f t="shared" si="20"/>
        <v>47.36846271019364</v>
      </c>
      <c r="G419" s="30">
        <v>22</v>
      </c>
      <c r="H419" s="30" t="s">
        <v>30</v>
      </c>
    </row>
    <row r="420" spans="1:8">
      <c r="A420" s="30">
        <v>555</v>
      </c>
      <c r="B420" s="30" t="s">
        <v>27</v>
      </c>
      <c r="C420" s="30">
        <v>6.4000000000000163</v>
      </c>
      <c r="D420" s="30">
        <f t="shared" si="18"/>
        <v>320.0000000000008</v>
      </c>
      <c r="E420" s="30">
        <f t="shared" si="19"/>
        <v>45.714285714285829</v>
      </c>
      <c r="F420" s="30">
        <f t="shared" si="20"/>
        <v>51.848615632747048</v>
      </c>
      <c r="G420" s="30">
        <v>23</v>
      </c>
      <c r="H420" s="30" t="s">
        <v>28</v>
      </c>
    </row>
    <row r="421" spans="1:8">
      <c r="A421" s="30">
        <v>556</v>
      </c>
      <c r="B421" s="30" t="s">
        <v>27</v>
      </c>
      <c r="C421" s="30">
        <v>7.5999999999999961</v>
      </c>
      <c r="D421" s="30">
        <f t="shared" si="18"/>
        <v>379.99999999999983</v>
      </c>
      <c r="E421" s="30">
        <f t="shared" si="19"/>
        <v>54.285714285714263</v>
      </c>
      <c r="F421" s="30">
        <f t="shared" si="20"/>
        <v>60.80892147785309</v>
      </c>
      <c r="G421" s="30">
        <v>24</v>
      </c>
      <c r="H421" s="30" t="s">
        <v>30</v>
      </c>
    </row>
    <row r="422" spans="1:8">
      <c r="A422" s="30">
        <v>557</v>
      </c>
      <c r="B422" s="30" t="s">
        <v>27</v>
      </c>
      <c r="C422" s="30">
        <v>6.9999999999999503</v>
      </c>
      <c r="D422" s="30">
        <f t="shared" si="18"/>
        <v>349.9999999999975</v>
      </c>
      <c r="E422" s="30">
        <f t="shared" si="19"/>
        <v>49.999999999999645</v>
      </c>
      <c r="F422" s="30">
        <f t="shared" si="20"/>
        <v>56.328768555299654</v>
      </c>
      <c r="G422" s="30">
        <v>24</v>
      </c>
      <c r="H422" s="30" t="s">
        <v>30</v>
      </c>
    </row>
    <row r="423" spans="1:8">
      <c r="A423" s="30">
        <v>561</v>
      </c>
      <c r="B423" s="30" t="s">
        <v>27</v>
      </c>
      <c r="C423" s="30">
        <v>6.3999999999999613</v>
      </c>
      <c r="D423" s="30">
        <f t="shared" si="18"/>
        <v>319.99999999999807</v>
      </c>
      <c r="E423" s="30">
        <f t="shared" si="19"/>
        <v>45.714285714285438</v>
      </c>
      <c r="F423" s="30">
        <f t="shared" si="20"/>
        <v>51.848615632746643</v>
      </c>
      <c r="G423" s="30">
        <v>23</v>
      </c>
      <c r="H423" s="30" t="s">
        <v>28</v>
      </c>
    </row>
    <row r="424" spans="1:8">
      <c r="A424" s="30">
        <v>562</v>
      </c>
      <c r="B424" s="30" t="s">
        <v>27</v>
      </c>
      <c r="C424" s="30">
        <v>6.0000000000000053</v>
      </c>
      <c r="D424" s="30">
        <f t="shared" si="18"/>
        <v>300.00000000000028</v>
      </c>
      <c r="E424" s="30">
        <f t="shared" si="19"/>
        <v>42.857142857142897</v>
      </c>
      <c r="F424" s="30">
        <f t="shared" si="20"/>
        <v>48.861847017711575</v>
      </c>
      <c r="G424" s="30">
        <v>23</v>
      </c>
      <c r="H424" s="30" t="s">
        <v>28</v>
      </c>
    </row>
    <row r="425" spans="1:8">
      <c r="A425" s="30">
        <v>564</v>
      </c>
      <c r="B425" s="30" t="s">
        <v>27</v>
      </c>
      <c r="C425" s="30">
        <v>4.8000000000000265</v>
      </c>
      <c r="D425" s="30">
        <f t="shared" si="18"/>
        <v>240.00000000000134</v>
      </c>
      <c r="E425" s="30">
        <f t="shared" si="19"/>
        <v>34.285714285714477</v>
      </c>
      <c r="F425" s="30">
        <f t="shared" si="20"/>
        <v>39.901541172605562</v>
      </c>
      <c r="G425" s="30">
        <v>19</v>
      </c>
      <c r="H425" s="30" t="s">
        <v>30</v>
      </c>
    </row>
    <row r="426" spans="1:8">
      <c r="A426" s="30">
        <v>565</v>
      </c>
      <c r="B426" s="30" t="s">
        <v>27</v>
      </c>
      <c r="C426" s="30">
        <v>7.999999999999952</v>
      </c>
      <c r="D426" s="30">
        <f t="shared" si="18"/>
        <v>399.99999999999761</v>
      </c>
      <c r="E426" s="30">
        <f t="shared" si="19"/>
        <v>57.142857142856805</v>
      </c>
      <c r="F426" s="30">
        <f t="shared" si="20"/>
        <v>63.795690092888144</v>
      </c>
      <c r="G426" s="30">
        <v>25</v>
      </c>
      <c r="H426" s="30" t="s">
        <v>28</v>
      </c>
    </row>
    <row r="427" spans="1:8">
      <c r="A427" s="30">
        <v>567</v>
      </c>
      <c r="B427" s="30" t="s">
        <v>27</v>
      </c>
      <c r="C427" s="30">
        <v>8.5999999999999961</v>
      </c>
      <c r="D427" s="30">
        <f t="shared" si="18"/>
        <v>429.99999999999983</v>
      </c>
      <c r="E427" s="30">
        <f t="shared" si="19"/>
        <v>61.428571428571402</v>
      </c>
      <c r="F427" s="30">
        <f t="shared" si="20"/>
        <v>68.275843015441566</v>
      </c>
      <c r="G427" s="30">
        <v>24</v>
      </c>
      <c r="H427" s="30" t="s">
        <v>28</v>
      </c>
    </row>
    <row r="428" spans="1:8">
      <c r="A428" s="30">
        <v>568</v>
      </c>
      <c r="B428" s="30" t="s">
        <v>27</v>
      </c>
      <c r="C428" s="30">
        <v>7.1999999999999842</v>
      </c>
      <c r="D428" s="30">
        <f t="shared" si="18"/>
        <v>359.9999999999992</v>
      </c>
      <c r="E428" s="30">
        <f t="shared" si="19"/>
        <v>51.428571428571317</v>
      </c>
      <c r="F428" s="30">
        <f t="shared" si="20"/>
        <v>57.822152862817603</v>
      </c>
      <c r="G428" s="30">
        <v>24</v>
      </c>
      <c r="H428" s="30" t="s">
        <v>28</v>
      </c>
    </row>
    <row r="429" spans="1:8">
      <c r="A429" s="30">
        <v>571</v>
      </c>
      <c r="B429" s="30" t="s">
        <v>27</v>
      </c>
      <c r="C429" s="30">
        <v>10.000000000000009</v>
      </c>
      <c r="D429" s="30">
        <f t="shared" si="18"/>
        <v>500.00000000000045</v>
      </c>
      <c r="E429" s="30">
        <f t="shared" si="19"/>
        <v>71.428571428571487</v>
      </c>
      <c r="F429" s="30">
        <f t="shared" si="20"/>
        <v>78.729533168065529</v>
      </c>
      <c r="G429" s="30">
        <v>27</v>
      </c>
      <c r="H429" s="30" t="s">
        <v>29</v>
      </c>
    </row>
    <row r="430" spans="1:8">
      <c r="A430" s="30">
        <v>573</v>
      </c>
      <c r="B430" s="30" t="s">
        <v>27</v>
      </c>
      <c r="C430" s="30">
        <v>7.1999999999999842</v>
      </c>
      <c r="D430" s="30">
        <f t="shared" si="18"/>
        <v>359.9999999999992</v>
      </c>
      <c r="E430" s="30">
        <f t="shared" si="19"/>
        <v>51.428571428571317</v>
      </c>
      <c r="F430" s="30">
        <f t="shared" si="20"/>
        <v>57.822152862817603</v>
      </c>
      <c r="G430" s="30">
        <v>24</v>
      </c>
      <c r="H430" s="30" t="s">
        <v>30</v>
      </c>
    </row>
    <row r="431" spans="1:8">
      <c r="A431" s="30">
        <v>574</v>
      </c>
      <c r="B431" s="30" t="s">
        <v>27</v>
      </c>
      <c r="C431" s="30">
        <v>6.7999999999999723</v>
      </c>
      <c r="D431" s="30">
        <f t="shared" si="18"/>
        <v>339.99999999999864</v>
      </c>
      <c r="E431" s="30">
        <f t="shared" si="19"/>
        <v>48.571428571428378</v>
      </c>
      <c r="F431" s="30">
        <f t="shared" si="20"/>
        <v>54.835384247782116</v>
      </c>
      <c r="G431" s="30">
        <v>23</v>
      </c>
      <c r="H431" s="30" t="s">
        <v>28</v>
      </c>
    </row>
    <row r="432" spans="1:8">
      <c r="A432" s="30">
        <v>575</v>
      </c>
      <c r="B432" s="30" t="s">
        <v>27</v>
      </c>
      <c r="C432" s="30">
        <v>6.8000000000000282</v>
      </c>
      <c r="D432" s="30">
        <f t="shared" si="18"/>
        <v>340.00000000000142</v>
      </c>
      <c r="E432" s="30">
        <f t="shared" si="19"/>
        <v>48.571428571428775</v>
      </c>
      <c r="F432" s="30">
        <f t="shared" si="20"/>
        <v>54.835384247782535</v>
      </c>
      <c r="G432" s="30">
        <v>24</v>
      </c>
      <c r="H432" s="30" t="s">
        <v>30</v>
      </c>
    </row>
    <row r="433" spans="1:8">
      <c r="A433" s="30">
        <v>576</v>
      </c>
      <c r="B433" s="30" t="s">
        <v>27</v>
      </c>
      <c r="C433" s="30">
        <v>6.8000000000000282</v>
      </c>
      <c r="D433" s="30">
        <f t="shared" si="18"/>
        <v>340.00000000000142</v>
      </c>
      <c r="E433" s="30">
        <f t="shared" si="19"/>
        <v>48.571428571428775</v>
      </c>
      <c r="F433" s="30">
        <f t="shared" si="20"/>
        <v>54.835384247782535</v>
      </c>
      <c r="G433" s="30">
        <v>21</v>
      </c>
      <c r="H433" s="30" t="s">
        <v>28</v>
      </c>
    </row>
    <row r="434" spans="1:8">
      <c r="A434" s="30">
        <v>577</v>
      </c>
      <c r="B434" s="30" t="s">
        <v>27</v>
      </c>
      <c r="C434" s="30">
        <v>7.0000000000000062</v>
      </c>
      <c r="D434" s="30">
        <f t="shared" si="18"/>
        <v>350.00000000000028</v>
      </c>
      <c r="E434" s="30">
        <f t="shared" si="19"/>
        <v>50.000000000000043</v>
      </c>
      <c r="F434" s="30">
        <f t="shared" si="20"/>
        <v>56.328768555300066</v>
      </c>
      <c r="G434" s="30">
        <v>24</v>
      </c>
      <c r="H434" s="30" t="s">
        <v>28</v>
      </c>
    </row>
    <row r="435" spans="1:8">
      <c r="A435" s="30">
        <v>581</v>
      </c>
      <c r="B435" s="30" t="s">
        <v>27</v>
      </c>
      <c r="C435" s="30">
        <v>7.6000000000000512</v>
      </c>
      <c r="D435" s="30">
        <f t="shared" si="18"/>
        <v>380.00000000000256</v>
      </c>
      <c r="E435" s="30">
        <f t="shared" si="19"/>
        <v>54.285714285714654</v>
      </c>
      <c r="F435" s="30">
        <f t="shared" si="20"/>
        <v>60.808921477853495</v>
      </c>
      <c r="G435" s="30">
        <v>27</v>
      </c>
      <c r="H435" s="30" t="s">
        <v>29</v>
      </c>
    </row>
    <row r="436" spans="1:8">
      <c r="A436" s="30">
        <v>582</v>
      </c>
      <c r="B436" s="30" t="s">
        <v>27</v>
      </c>
      <c r="C436" s="30">
        <v>6.5999999999999943</v>
      </c>
      <c r="D436" s="30">
        <f t="shared" si="18"/>
        <v>329.99999999999972</v>
      </c>
      <c r="E436" s="30">
        <f t="shared" si="19"/>
        <v>47.142857142857103</v>
      </c>
      <c r="F436" s="30">
        <f t="shared" si="20"/>
        <v>53.341999940264586</v>
      </c>
      <c r="G436" s="30">
        <v>24</v>
      </c>
      <c r="H436" s="30" t="s">
        <v>28</v>
      </c>
    </row>
    <row r="437" spans="1:8">
      <c r="A437" s="30">
        <v>583</v>
      </c>
      <c r="B437" s="30" t="s">
        <v>27</v>
      </c>
      <c r="C437" s="30">
        <v>6.7999999999999723</v>
      </c>
      <c r="D437" s="30">
        <f t="shared" si="18"/>
        <v>339.99999999999864</v>
      </c>
      <c r="E437" s="30">
        <f t="shared" si="19"/>
        <v>48.571428571428378</v>
      </c>
      <c r="F437" s="30">
        <f t="shared" si="20"/>
        <v>54.835384247782116</v>
      </c>
      <c r="G437" s="30">
        <v>22</v>
      </c>
      <c r="H437" s="30" t="s">
        <v>28</v>
      </c>
    </row>
    <row r="438" spans="1:8">
      <c r="A438" s="30">
        <v>584</v>
      </c>
      <c r="B438" s="30" t="s">
        <v>27</v>
      </c>
      <c r="C438" s="30">
        <v>8.0000000000000071</v>
      </c>
      <c r="D438" s="30">
        <f t="shared" si="18"/>
        <v>400.00000000000034</v>
      </c>
      <c r="E438" s="30">
        <f t="shared" si="19"/>
        <v>57.142857142857189</v>
      </c>
      <c r="F438" s="30">
        <f t="shared" si="20"/>
        <v>63.795690092888549</v>
      </c>
      <c r="G438" s="30">
        <v>24</v>
      </c>
      <c r="H438" s="30" t="s">
        <v>30</v>
      </c>
    </row>
    <row r="439" spans="1:8">
      <c r="A439" s="30">
        <v>588</v>
      </c>
      <c r="B439" s="30" t="s">
        <v>27</v>
      </c>
      <c r="C439" s="30">
        <v>6.5999999999999943</v>
      </c>
      <c r="D439" s="30">
        <f t="shared" si="18"/>
        <v>329.99999999999972</v>
      </c>
      <c r="E439" s="30">
        <f t="shared" si="19"/>
        <v>47.142857142857103</v>
      </c>
      <c r="F439" s="30">
        <f t="shared" si="20"/>
        <v>53.341999940264586</v>
      </c>
      <c r="G439" s="30">
        <v>20</v>
      </c>
      <c r="H439" s="30" t="s">
        <v>28</v>
      </c>
    </row>
    <row r="440" spans="1:8">
      <c r="A440" s="30">
        <v>589</v>
      </c>
      <c r="B440" s="30" t="s">
        <v>27</v>
      </c>
      <c r="C440" s="30">
        <v>6.0000000000000053</v>
      </c>
      <c r="D440" s="30">
        <f t="shared" ref="D440:D503" si="21">C440*50</f>
        <v>300.00000000000028</v>
      </c>
      <c r="E440" s="30">
        <f t="shared" ref="E440:E503" si="22">D440/7</f>
        <v>42.857142857142897</v>
      </c>
      <c r="F440" s="30">
        <f t="shared" ref="F440:F503" si="23">(E440+3.8841)/0.9566</f>
        <v>48.861847017711575</v>
      </c>
      <c r="G440" s="30">
        <v>24</v>
      </c>
      <c r="H440" s="30" t="s">
        <v>28</v>
      </c>
    </row>
    <row r="441" spans="1:8">
      <c r="A441" s="30">
        <v>590</v>
      </c>
      <c r="B441" s="30" t="s">
        <v>27</v>
      </c>
      <c r="C441" s="30">
        <v>8.0000000000000622</v>
      </c>
      <c r="D441" s="30">
        <f t="shared" si="21"/>
        <v>400.00000000000313</v>
      </c>
      <c r="E441" s="30">
        <f t="shared" si="22"/>
        <v>57.142857142857586</v>
      </c>
      <c r="F441" s="30">
        <f t="shared" si="23"/>
        <v>63.795690092888961</v>
      </c>
      <c r="G441" s="30">
        <v>27</v>
      </c>
      <c r="H441" s="30" t="s">
        <v>29</v>
      </c>
    </row>
    <row r="442" spans="1:8">
      <c r="A442" s="30">
        <v>592</v>
      </c>
      <c r="B442" s="30" t="s">
        <v>27</v>
      </c>
      <c r="C442" s="30">
        <v>6.5999999999999943</v>
      </c>
      <c r="D442" s="30">
        <f t="shared" si="21"/>
        <v>329.99999999999972</v>
      </c>
      <c r="E442" s="30">
        <f t="shared" si="22"/>
        <v>47.142857142857103</v>
      </c>
      <c r="F442" s="30">
        <f t="shared" si="23"/>
        <v>53.341999940264586</v>
      </c>
      <c r="G442" s="30">
        <v>25</v>
      </c>
      <c r="H442" s="30" t="s">
        <v>30</v>
      </c>
    </row>
    <row r="443" spans="1:8">
      <c r="A443" s="30">
        <v>593</v>
      </c>
      <c r="B443" s="30" t="s">
        <v>27</v>
      </c>
      <c r="C443" s="30">
        <v>6.4000000000000163</v>
      </c>
      <c r="D443" s="30">
        <f t="shared" si="21"/>
        <v>320.0000000000008</v>
      </c>
      <c r="E443" s="30">
        <f t="shared" si="22"/>
        <v>45.714285714285829</v>
      </c>
      <c r="F443" s="30">
        <f t="shared" si="23"/>
        <v>51.848615632747048</v>
      </c>
      <c r="G443" s="30">
        <v>20</v>
      </c>
      <c r="H443" s="30" t="s">
        <v>28</v>
      </c>
    </row>
    <row r="444" spans="1:8">
      <c r="A444" s="30">
        <v>595</v>
      </c>
      <c r="B444" s="30" t="s">
        <v>27</v>
      </c>
      <c r="C444" s="30">
        <v>6.5999999999999943</v>
      </c>
      <c r="D444" s="30">
        <f t="shared" si="21"/>
        <v>329.99999999999972</v>
      </c>
      <c r="E444" s="30">
        <f t="shared" si="22"/>
        <v>47.142857142857103</v>
      </c>
      <c r="F444" s="30">
        <f t="shared" si="23"/>
        <v>53.341999940264586</v>
      </c>
      <c r="G444" s="30">
        <v>24</v>
      </c>
      <c r="H444" s="30" t="s">
        <v>28</v>
      </c>
    </row>
    <row r="445" spans="1:8">
      <c r="A445" s="30">
        <v>596</v>
      </c>
      <c r="B445" s="30" t="s">
        <v>27</v>
      </c>
      <c r="C445" s="30">
        <v>6.4000000000000163</v>
      </c>
      <c r="D445" s="30">
        <f t="shared" si="21"/>
        <v>320.0000000000008</v>
      </c>
      <c r="E445" s="30">
        <f t="shared" si="22"/>
        <v>45.714285714285829</v>
      </c>
      <c r="F445" s="30">
        <f t="shared" si="23"/>
        <v>51.848615632747048</v>
      </c>
      <c r="G445" s="30">
        <v>27</v>
      </c>
      <c r="H445" s="30" t="s">
        <v>29</v>
      </c>
    </row>
    <row r="446" spans="1:8">
      <c r="A446" s="30">
        <v>597</v>
      </c>
      <c r="B446" s="30" t="s">
        <v>27</v>
      </c>
      <c r="C446" s="30">
        <v>7.5999999999999961</v>
      </c>
      <c r="D446" s="30">
        <f t="shared" si="21"/>
        <v>379.99999999999983</v>
      </c>
      <c r="E446" s="30">
        <f t="shared" si="22"/>
        <v>54.285714285714263</v>
      </c>
      <c r="F446" s="30">
        <f t="shared" si="23"/>
        <v>60.80892147785309</v>
      </c>
      <c r="G446" s="30">
        <v>24</v>
      </c>
      <c r="H446" s="30" t="s">
        <v>30</v>
      </c>
    </row>
    <row r="447" spans="1:8">
      <c r="A447" s="30">
        <v>598</v>
      </c>
      <c r="B447" s="30" t="s">
        <v>27</v>
      </c>
      <c r="C447" s="30">
        <v>6.7999999999999723</v>
      </c>
      <c r="D447" s="30">
        <f t="shared" si="21"/>
        <v>339.99999999999864</v>
      </c>
      <c r="E447" s="30">
        <f t="shared" si="22"/>
        <v>48.571428571428378</v>
      </c>
      <c r="F447" s="30">
        <f t="shared" si="23"/>
        <v>54.835384247782116</v>
      </c>
      <c r="G447" s="30">
        <v>22</v>
      </c>
      <c r="H447" s="30" t="s">
        <v>28</v>
      </c>
    </row>
    <row r="448" spans="1:8">
      <c r="A448" s="30">
        <v>600</v>
      </c>
      <c r="B448" s="30" t="s">
        <v>27</v>
      </c>
      <c r="C448" s="30">
        <v>8.1999999999999851</v>
      </c>
      <c r="D448" s="30">
        <f t="shared" si="21"/>
        <v>409.99999999999926</v>
      </c>
      <c r="E448" s="30">
        <f t="shared" si="22"/>
        <v>58.571428571428463</v>
      </c>
      <c r="F448" s="30">
        <f t="shared" si="23"/>
        <v>65.289074400406079</v>
      </c>
      <c r="G448" s="30">
        <v>24</v>
      </c>
      <c r="H448" s="30" t="s">
        <v>28</v>
      </c>
    </row>
    <row r="449" spans="1:8">
      <c r="A449" s="30">
        <v>601</v>
      </c>
      <c r="B449" s="30" t="s">
        <v>27</v>
      </c>
      <c r="C449" s="30">
        <v>6.3999999999999613</v>
      </c>
      <c r="D449" s="30">
        <f t="shared" si="21"/>
        <v>319.99999999999807</v>
      </c>
      <c r="E449" s="30">
        <f t="shared" si="22"/>
        <v>45.714285714285438</v>
      </c>
      <c r="F449" s="30">
        <f t="shared" si="23"/>
        <v>51.848615632746643</v>
      </c>
      <c r="G449" s="30">
        <v>22</v>
      </c>
      <c r="H449" s="30" t="s">
        <v>28</v>
      </c>
    </row>
    <row r="450" spans="1:8">
      <c r="A450" s="30">
        <v>603</v>
      </c>
      <c r="B450" s="30" t="s">
        <v>27</v>
      </c>
      <c r="C450" s="30">
        <v>7.7999999999999741</v>
      </c>
      <c r="D450" s="30">
        <f t="shared" si="21"/>
        <v>389.99999999999869</v>
      </c>
      <c r="E450" s="30">
        <f t="shared" si="22"/>
        <v>55.714285714285531</v>
      </c>
      <c r="F450" s="30">
        <f t="shared" si="23"/>
        <v>62.302305785370613</v>
      </c>
      <c r="G450" s="30">
        <v>24</v>
      </c>
      <c r="H450" s="30" t="s">
        <v>30</v>
      </c>
    </row>
    <row r="451" spans="1:8">
      <c r="A451" s="30">
        <v>604</v>
      </c>
      <c r="B451" s="30" t="s">
        <v>27</v>
      </c>
      <c r="C451" s="30">
        <v>5.5999999999999943</v>
      </c>
      <c r="D451" s="30">
        <f t="shared" si="21"/>
        <v>279.99999999999972</v>
      </c>
      <c r="E451" s="30">
        <f t="shared" si="22"/>
        <v>39.999999999999957</v>
      </c>
      <c r="F451" s="30">
        <f t="shared" si="23"/>
        <v>45.875078402676102</v>
      </c>
      <c r="G451" s="30">
        <v>24</v>
      </c>
      <c r="H451" s="30" t="s">
        <v>30</v>
      </c>
    </row>
    <row r="452" spans="1:8">
      <c r="A452" s="30">
        <v>607</v>
      </c>
      <c r="B452" s="30" t="s">
        <v>27</v>
      </c>
      <c r="C452" s="30">
        <v>7.1999999999999842</v>
      </c>
      <c r="D452" s="30">
        <f t="shared" si="21"/>
        <v>359.9999999999992</v>
      </c>
      <c r="E452" s="30">
        <f t="shared" si="22"/>
        <v>51.428571428571317</v>
      </c>
      <c r="F452" s="30">
        <f t="shared" si="23"/>
        <v>57.822152862817603</v>
      </c>
      <c r="G452" s="30">
        <v>22</v>
      </c>
      <c r="H452" s="30" t="s">
        <v>28</v>
      </c>
    </row>
    <row r="453" spans="1:8">
      <c r="A453" s="30">
        <v>608</v>
      </c>
      <c r="B453" s="30" t="s">
        <v>27</v>
      </c>
      <c r="C453" s="30">
        <v>8.4000000000000181</v>
      </c>
      <c r="D453" s="30">
        <f t="shared" si="21"/>
        <v>420.00000000000091</v>
      </c>
      <c r="E453" s="30">
        <f t="shared" si="22"/>
        <v>60.000000000000128</v>
      </c>
      <c r="F453" s="30">
        <f t="shared" si="23"/>
        <v>66.782458707924036</v>
      </c>
      <c r="G453" s="30">
        <v>27</v>
      </c>
      <c r="H453" s="30" t="s">
        <v>29</v>
      </c>
    </row>
    <row r="454" spans="1:8">
      <c r="A454" s="30">
        <v>609</v>
      </c>
      <c r="B454" s="30" t="s">
        <v>27</v>
      </c>
      <c r="C454" s="30">
        <v>7.0000000000000062</v>
      </c>
      <c r="D454" s="30">
        <f t="shared" si="21"/>
        <v>350.00000000000028</v>
      </c>
      <c r="E454" s="30">
        <f t="shared" si="22"/>
        <v>50.000000000000043</v>
      </c>
      <c r="F454" s="30">
        <f t="shared" si="23"/>
        <v>56.328768555300066</v>
      </c>
      <c r="G454" s="30">
        <v>24</v>
      </c>
      <c r="H454" s="30" t="s">
        <v>30</v>
      </c>
    </row>
    <row r="455" spans="1:8">
      <c r="A455" s="30">
        <v>610</v>
      </c>
      <c r="B455" s="30" t="s">
        <v>27</v>
      </c>
      <c r="C455" s="30">
        <v>7.0000000000000062</v>
      </c>
      <c r="D455" s="30">
        <f t="shared" si="21"/>
        <v>350.00000000000028</v>
      </c>
      <c r="E455" s="30">
        <f t="shared" si="22"/>
        <v>50.000000000000043</v>
      </c>
      <c r="F455" s="30">
        <f t="shared" si="23"/>
        <v>56.328768555300066</v>
      </c>
      <c r="G455" s="30">
        <v>20</v>
      </c>
      <c r="H455" s="30" t="s">
        <v>28</v>
      </c>
    </row>
    <row r="456" spans="1:8">
      <c r="A456" s="30">
        <v>612</v>
      </c>
      <c r="B456" s="30" t="s">
        <v>27</v>
      </c>
      <c r="C456" s="30">
        <v>6.5999999999999943</v>
      </c>
      <c r="D456" s="30">
        <f t="shared" si="21"/>
        <v>329.99999999999972</v>
      </c>
      <c r="E456" s="30">
        <f t="shared" si="22"/>
        <v>47.142857142857103</v>
      </c>
      <c r="F456" s="30">
        <f t="shared" si="23"/>
        <v>53.341999940264586</v>
      </c>
      <c r="G456" s="30">
        <v>25</v>
      </c>
      <c r="H456" s="30" t="s">
        <v>28</v>
      </c>
    </row>
    <row r="457" spans="1:8">
      <c r="A457" s="30">
        <v>613</v>
      </c>
      <c r="B457" s="30" t="s">
        <v>27</v>
      </c>
      <c r="C457" s="30">
        <v>6.1999999999999833</v>
      </c>
      <c r="D457" s="30">
        <f t="shared" si="21"/>
        <v>309.99999999999915</v>
      </c>
      <c r="E457" s="30">
        <f t="shared" si="22"/>
        <v>44.285714285714164</v>
      </c>
      <c r="F457" s="30">
        <f t="shared" si="23"/>
        <v>50.355231325229113</v>
      </c>
      <c r="G457" s="30">
        <v>20</v>
      </c>
      <c r="H457" s="30" t="s">
        <v>28</v>
      </c>
    </row>
    <row r="458" spans="1:8">
      <c r="A458" s="30">
        <v>614</v>
      </c>
      <c r="B458" s="30" t="s">
        <v>27</v>
      </c>
      <c r="C458" s="30">
        <v>6.5999999999999943</v>
      </c>
      <c r="D458" s="30">
        <f t="shared" si="21"/>
        <v>329.99999999999972</v>
      </c>
      <c r="E458" s="30">
        <f t="shared" si="22"/>
        <v>47.142857142857103</v>
      </c>
      <c r="F458" s="30">
        <f t="shared" si="23"/>
        <v>53.341999940264586</v>
      </c>
      <c r="G458" s="30">
        <v>24</v>
      </c>
      <c r="H458" s="30" t="s">
        <v>30</v>
      </c>
    </row>
    <row r="459" spans="1:8">
      <c r="A459" s="30">
        <v>615</v>
      </c>
      <c r="B459" s="30" t="s">
        <v>27</v>
      </c>
      <c r="C459" s="30">
        <v>6.7999999999999723</v>
      </c>
      <c r="D459" s="30">
        <f t="shared" si="21"/>
        <v>339.99999999999864</v>
      </c>
      <c r="E459" s="30">
        <f t="shared" si="22"/>
        <v>48.571428571428378</v>
      </c>
      <c r="F459" s="30">
        <f t="shared" si="23"/>
        <v>54.835384247782116</v>
      </c>
      <c r="G459" s="30">
        <v>24</v>
      </c>
      <c r="H459" s="30" t="s">
        <v>28</v>
      </c>
    </row>
    <row r="460" spans="1:8">
      <c r="A460" s="30">
        <v>616</v>
      </c>
      <c r="B460" s="30" t="s">
        <v>27</v>
      </c>
      <c r="C460" s="30">
        <v>6.4000000000000163</v>
      </c>
      <c r="D460" s="30">
        <f t="shared" si="21"/>
        <v>320.0000000000008</v>
      </c>
      <c r="E460" s="30">
        <f t="shared" si="22"/>
        <v>45.714285714285829</v>
      </c>
      <c r="F460" s="30">
        <f t="shared" si="23"/>
        <v>51.848615632747048</v>
      </c>
      <c r="G460" s="30">
        <v>24</v>
      </c>
      <c r="H460" s="30" t="s">
        <v>28</v>
      </c>
    </row>
    <row r="461" spans="1:8">
      <c r="A461" s="30">
        <v>617</v>
      </c>
      <c r="B461" s="30" t="s">
        <v>27</v>
      </c>
      <c r="C461" s="30">
        <v>6.8000000000000282</v>
      </c>
      <c r="D461" s="30">
        <f t="shared" si="21"/>
        <v>340.00000000000142</v>
      </c>
      <c r="E461" s="30">
        <f t="shared" si="22"/>
        <v>48.571428571428775</v>
      </c>
      <c r="F461" s="30">
        <f t="shared" si="23"/>
        <v>54.835384247782535</v>
      </c>
      <c r="G461" s="30">
        <v>24</v>
      </c>
      <c r="H461" s="30" t="s">
        <v>28</v>
      </c>
    </row>
    <row r="462" spans="1:8">
      <c r="A462" s="30">
        <v>618</v>
      </c>
      <c r="B462" s="30" t="s">
        <v>27</v>
      </c>
      <c r="C462" s="30">
        <v>7.1999999999999842</v>
      </c>
      <c r="D462" s="30">
        <f t="shared" si="21"/>
        <v>359.9999999999992</v>
      </c>
      <c r="E462" s="30">
        <f t="shared" si="22"/>
        <v>51.428571428571317</v>
      </c>
      <c r="F462" s="30">
        <f t="shared" si="23"/>
        <v>57.822152862817603</v>
      </c>
      <c r="G462" s="30">
        <v>24</v>
      </c>
      <c r="H462" s="30" t="s">
        <v>30</v>
      </c>
    </row>
    <row r="463" spans="1:8">
      <c r="A463" s="30">
        <v>619</v>
      </c>
      <c r="B463" s="30" t="s">
        <v>27</v>
      </c>
      <c r="C463" s="30">
        <v>7.5999999999999961</v>
      </c>
      <c r="D463" s="30">
        <f t="shared" si="21"/>
        <v>379.99999999999983</v>
      </c>
      <c r="E463" s="30">
        <f t="shared" si="22"/>
        <v>54.285714285714263</v>
      </c>
      <c r="F463" s="30">
        <f t="shared" si="23"/>
        <v>60.80892147785309</v>
      </c>
      <c r="G463" s="30">
        <v>24</v>
      </c>
      <c r="H463" s="30" t="s">
        <v>30</v>
      </c>
    </row>
    <row r="464" spans="1:8">
      <c r="A464" s="30">
        <v>620</v>
      </c>
      <c r="B464" s="30" t="s">
        <v>27</v>
      </c>
      <c r="C464" s="30">
        <v>7.3999999999999622</v>
      </c>
      <c r="D464" s="30">
        <f t="shared" si="21"/>
        <v>369.99999999999812</v>
      </c>
      <c r="E464" s="30">
        <f t="shared" si="22"/>
        <v>52.857142857142591</v>
      </c>
      <c r="F464" s="30">
        <f t="shared" si="23"/>
        <v>59.315537170335141</v>
      </c>
      <c r="G464" s="30">
        <v>27</v>
      </c>
      <c r="H464" s="30" t="s">
        <v>29</v>
      </c>
    </row>
    <row r="465" spans="1:8">
      <c r="A465" s="30">
        <v>622</v>
      </c>
      <c r="B465" s="30" t="s">
        <v>27</v>
      </c>
      <c r="C465" s="30">
        <v>6.8000000000000282</v>
      </c>
      <c r="D465" s="30">
        <f t="shared" si="21"/>
        <v>340.00000000000142</v>
      </c>
      <c r="E465" s="30">
        <f t="shared" si="22"/>
        <v>48.571428571428775</v>
      </c>
      <c r="F465" s="30">
        <f t="shared" si="23"/>
        <v>54.835384247782535</v>
      </c>
      <c r="G465" s="30">
        <v>22</v>
      </c>
      <c r="H465" s="30" t="s">
        <v>30</v>
      </c>
    </row>
    <row r="466" spans="1:8">
      <c r="A466" s="30">
        <v>623</v>
      </c>
      <c r="B466" s="30" t="s">
        <v>27</v>
      </c>
      <c r="C466" s="30">
        <v>6.1999999999999833</v>
      </c>
      <c r="D466" s="30">
        <f t="shared" si="21"/>
        <v>309.99999999999915</v>
      </c>
      <c r="E466" s="30">
        <f t="shared" si="22"/>
        <v>44.285714285714164</v>
      </c>
      <c r="F466" s="30">
        <f t="shared" si="23"/>
        <v>50.355231325229113</v>
      </c>
      <c r="G466" s="30">
        <v>24</v>
      </c>
      <c r="H466" s="30" t="s">
        <v>30</v>
      </c>
    </row>
    <row r="467" spans="1:8">
      <c r="A467" s="30">
        <v>624</v>
      </c>
      <c r="B467" s="30" t="s">
        <v>27</v>
      </c>
      <c r="C467" s="30">
        <v>6.1999999999999833</v>
      </c>
      <c r="D467" s="30">
        <f t="shared" si="21"/>
        <v>309.99999999999915</v>
      </c>
      <c r="E467" s="30">
        <f t="shared" si="22"/>
        <v>44.285714285714164</v>
      </c>
      <c r="F467" s="30">
        <f t="shared" si="23"/>
        <v>50.355231325229113</v>
      </c>
      <c r="G467" s="30">
        <v>19</v>
      </c>
      <c r="H467" s="30" t="s">
        <v>30</v>
      </c>
    </row>
    <row r="468" spans="1:8">
      <c r="A468" s="30">
        <v>626</v>
      </c>
      <c r="B468" s="30" t="s">
        <v>27</v>
      </c>
      <c r="C468" s="30">
        <v>6.7999999999999723</v>
      </c>
      <c r="D468" s="30">
        <f t="shared" si="21"/>
        <v>339.99999999999864</v>
      </c>
      <c r="E468" s="30">
        <f t="shared" si="22"/>
        <v>48.571428571428378</v>
      </c>
      <c r="F468" s="30">
        <f t="shared" si="23"/>
        <v>54.835384247782116</v>
      </c>
      <c r="G468" s="30">
        <v>27</v>
      </c>
      <c r="H468" s="30" t="s">
        <v>29</v>
      </c>
    </row>
    <row r="469" spans="1:8">
      <c r="A469" s="30">
        <v>627</v>
      </c>
      <c r="B469" s="30" t="s">
        <v>27</v>
      </c>
      <c r="C469" s="30">
        <v>6.2000000000000384</v>
      </c>
      <c r="D469" s="30">
        <f t="shared" si="21"/>
        <v>310.00000000000193</v>
      </c>
      <c r="E469" s="30">
        <f t="shared" si="22"/>
        <v>44.285714285714562</v>
      </c>
      <c r="F469" s="30">
        <f t="shared" si="23"/>
        <v>50.355231325229525</v>
      </c>
      <c r="G469" s="30">
        <v>21</v>
      </c>
      <c r="H469" s="30" t="s">
        <v>28</v>
      </c>
    </row>
    <row r="470" spans="1:8">
      <c r="A470" s="30">
        <v>628</v>
      </c>
      <c r="B470" s="30" t="s">
        <v>27</v>
      </c>
      <c r="C470" s="30">
        <v>6.7999999999999723</v>
      </c>
      <c r="D470" s="30">
        <f t="shared" si="21"/>
        <v>339.99999999999864</v>
      </c>
      <c r="E470" s="30">
        <f t="shared" si="22"/>
        <v>48.571428571428378</v>
      </c>
      <c r="F470" s="30">
        <f t="shared" si="23"/>
        <v>54.835384247782116</v>
      </c>
      <c r="G470" s="30">
        <v>22</v>
      </c>
      <c r="H470" s="30" t="s">
        <v>28</v>
      </c>
    </row>
    <row r="471" spans="1:8">
      <c r="A471" s="30">
        <v>630</v>
      </c>
      <c r="B471" s="30" t="s">
        <v>27</v>
      </c>
      <c r="C471" s="30">
        <v>7.8000000000000291</v>
      </c>
      <c r="D471" s="30">
        <f t="shared" si="21"/>
        <v>390.00000000000148</v>
      </c>
      <c r="E471" s="30">
        <f t="shared" si="22"/>
        <v>55.714285714285928</v>
      </c>
      <c r="F471" s="30">
        <f t="shared" si="23"/>
        <v>62.302305785371026</v>
      </c>
      <c r="G471" s="30">
        <v>21</v>
      </c>
      <c r="H471" s="30" t="s">
        <v>30</v>
      </c>
    </row>
    <row r="472" spans="1:8">
      <c r="A472" s="30">
        <v>631</v>
      </c>
      <c r="B472" s="30" t="s">
        <v>27</v>
      </c>
      <c r="C472" s="30">
        <v>7.2000000000000401</v>
      </c>
      <c r="D472" s="30">
        <f t="shared" si="21"/>
        <v>360.00000000000199</v>
      </c>
      <c r="E472" s="30">
        <f t="shared" si="22"/>
        <v>51.428571428571715</v>
      </c>
      <c r="F472" s="30">
        <f t="shared" si="23"/>
        <v>57.822152862818022</v>
      </c>
      <c r="G472" s="30">
        <v>24</v>
      </c>
      <c r="H472" s="30" t="s">
        <v>30</v>
      </c>
    </row>
    <row r="473" spans="1:8">
      <c r="A473" s="30">
        <v>632</v>
      </c>
      <c r="B473" s="30" t="s">
        <v>27</v>
      </c>
      <c r="C473" s="30">
        <v>6.4000000000000163</v>
      </c>
      <c r="D473" s="30">
        <f t="shared" si="21"/>
        <v>320.0000000000008</v>
      </c>
      <c r="E473" s="30">
        <f t="shared" si="22"/>
        <v>45.714285714285829</v>
      </c>
      <c r="F473" s="30">
        <f t="shared" si="23"/>
        <v>51.848615632747048</v>
      </c>
      <c r="G473" s="30">
        <v>23</v>
      </c>
      <c r="H473" s="30" t="s">
        <v>30</v>
      </c>
    </row>
    <row r="474" spans="1:8">
      <c r="A474" s="30">
        <v>633</v>
      </c>
      <c r="B474" s="30" t="s">
        <v>27</v>
      </c>
      <c r="C474" s="30">
        <v>5.0000000000000044</v>
      </c>
      <c r="D474" s="30">
        <f t="shared" si="21"/>
        <v>250.00000000000023</v>
      </c>
      <c r="E474" s="30">
        <f t="shared" si="22"/>
        <v>35.714285714285744</v>
      </c>
      <c r="F474" s="30">
        <f t="shared" si="23"/>
        <v>41.394925480123085</v>
      </c>
      <c r="G474" s="30">
        <v>24</v>
      </c>
      <c r="H474" s="30" t="s">
        <v>28</v>
      </c>
    </row>
    <row r="475" spans="1:8">
      <c r="A475" s="30">
        <v>634</v>
      </c>
      <c r="B475" s="30" t="s">
        <v>27</v>
      </c>
      <c r="C475" s="30">
        <v>7.0000000000000062</v>
      </c>
      <c r="D475" s="30">
        <f t="shared" si="21"/>
        <v>350.00000000000028</v>
      </c>
      <c r="E475" s="30">
        <f t="shared" si="22"/>
        <v>50.000000000000043</v>
      </c>
      <c r="F475" s="30">
        <f t="shared" si="23"/>
        <v>56.328768555300066</v>
      </c>
      <c r="G475" s="30">
        <v>27</v>
      </c>
      <c r="H475" s="30" t="s">
        <v>29</v>
      </c>
    </row>
    <row r="476" spans="1:8">
      <c r="A476" s="30">
        <v>635</v>
      </c>
      <c r="B476" s="30" t="s">
        <v>27</v>
      </c>
      <c r="C476" s="30">
        <v>8.2000000000000401</v>
      </c>
      <c r="D476" s="30">
        <f t="shared" si="21"/>
        <v>410.00000000000199</v>
      </c>
      <c r="E476" s="30">
        <f t="shared" si="22"/>
        <v>58.571428571428854</v>
      </c>
      <c r="F476" s="30">
        <f t="shared" si="23"/>
        <v>65.289074400406506</v>
      </c>
      <c r="G476" s="30">
        <v>27</v>
      </c>
      <c r="H476" s="30" t="s">
        <v>29</v>
      </c>
    </row>
    <row r="477" spans="1:8">
      <c r="A477" s="30">
        <v>636</v>
      </c>
      <c r="B477" s="30" t="s">
        <v>27</v>
      </c>
      <c r="C477" s="30">
        <v>7.8000000000000291</v>
      </c>
      <c r="D477" s="30">
        <f t="shared" si="21"/>
        <v>390.00000000000148</v>
      </c>
      <c r="E477" s="30">
        <f t="shared" si="22"/>
        <v>55.714285714285928</v>
      </c>
      <c r="F477" s="30">
        <f t="shared" si="23"/>
        <v>62.302305785371026</v>
      </c>
      <c r="G477" s="30">
        <v>24</v>
      </c>
      <c r="H477" s="30" t="s">
        <v>30</v>
      </c>
    </row>
    <row r="478" spans="1:8">
      <c r="A478" s="30">
        <v>637</v>
      </c>
      <c r="B478" s="30" t="s">
        <v>27</v>
      </c>
      <c r="C478" s="30">
        <v>4.7</v>
      </c>
      <c r="D478" s="30">
        <f t="shared" si="21"/>
        <v>235</v>
      </c>
      <c r="E478" s="30">
        <f t="shared" si="22"/>
        <v>33.571428571428569</v>
      </c>
      <c r="F478" s="30">
        <f t="shared" si="23"/>
        <v>39.154849018846512</v>
      </c>
      <c r="G478" s="30">
        <v>27</v>
      </c>
      <c r="H478" s="30" t="s">
        <v>29</v>
      </c>
    </row>
    <row r="479" spans="1:8">
      <c r="A479" s="30">
        <v>638</v>
      </c>
      <c r="B479" s="30" t="s">
        <v>27</v>
      </c>
      <c r="C479" s="30">
        <v>4.8</v>
      </c>
      <c r="D479" s="30">
        <f t="shared" si="21"/>
        <v>240</v>
      </c>
      <c r="E479" s="30">
        <f t="shared" si="22"/>
        <v>34.285714285714285</v>
      </c>
      <c r="F479" s="30">
        <f t="shared" si="23"/>
        <v>39.901541172605356</v>
      </c>
      <c r="G479" s="30">
        <v>27</v>
      </c>
      <c r="H479" s="30" t="s">
        <v>29</v>
      </c>
    </row>
    <row r="480" spans="1:8">
      <c r="A480" s="30">
        <v>639</v>
      </c>
      <c r="B480" s="30" t="s">
        <v>27</v>
      </c>
      <c r="C480" s="30">
        <v>4.7</v>
      </c>
      <c r="D480" s="30">
        <f t="shared" si="21"/>
        <v>235</v>
      </c>
      <c r="E480" s="30">
        <f t="shared" si="22"/>
        <v>33.571428571428569</v>
      </c>
      <c r="F480" s="30">
        <f t="shared" si="23"/>
        <v>39.154849018846512</v>
      </c>
      <c r="G480" s="30">
        <v>27</v>
      </c>
      <c r="H480" s="30" t="s">
        <v>29</v>
      </c>
    </row>
    <row r="481" spans="1:9">
      <c r="A481" s="30">
        <v>640</v>
      </c>
      <c r="B481" s="30" t="s">
        <v>27</v>
      </c>
      <c r="C481" s="30">
        <v>4.8</v>
      </c>
      <c r="D481" s="30">
        <f t="shared" si="21"/>
        <v>240</v>
      </c>
      <c r="E481" s="30">
        <f t="shared" si="22"/>
        <v>34.285714285714285</v>
      </c>
      <c r="F481" s="30">
        <f t="shared" si="23"/>
        <v>39.901541172605356</v>
      </c>
      <c r="G481" s="30">
        <v>27</v>
      </c>
      <c r="H481" s="30" t="s">
        <v>29</v>
      </c>
      <c r="I481">
        <f>COUNTIF(H4:H481,"F")</f>
        <v>226</v>
      </c>
    </row>
    <row r="482" spans="1:9">
      <c r="A482" s="30">
        <v>1</v>
      </c>
      <c r="B482" s="30" t="s">
        <v>31</v>
      </c>
      <c r="C482" s="30">
        <v>4.5999999999999925</v>
      </c>
      <c r="D482" s="30">
        <f t="shared" si="21"/>
        <v>229.99999999999963</v>
      </c>
      <c r="E482" s="30">
        <f t="shared" si="22"/>
        <v>32.857142857142804</v>
      </c>
      <c r="F482" s="30">
        <f t="shared" si="23"/>
        <v>38.408156865087612</v>
      </c>
      <c r="G482" s="30">
        <v>27</v>
      </c>
      <c r="H482" s="30" t="s">
        <v>30</v>
      </c>
    </row>
    <row r="483" spans="1:9">
      <c r="A483" s="30">
        <v>11</v>
      </c>
      <c r="B483" s="30" t="s">
        <v>31</v>
      </c>
      <c r="C483" s="30">
        <v>5.4000000000000163</v>
      </c>
      <c r="D483" s="30">
        <f t="shared" si="21"/>
        <v>270.0000000000008</v>
      </c>
      <c r="E483" s="30">
        <f t="shared" si="22"/>
        <v>38.571428571428683</v>
      </c>
      <c r="F483" s="30">
        <f t="shared" si="23"/>
        <v>44.381694095158565</v>
      </c>
      <c r="G483" s="30">
        <v>24</v>
      </c>
      <c r="H483" s="30" t="s">
        <v>30</v>
      </c>
    </row>
    <row r="484" spans="1:9">
      <c r="A484" s="30">
        <v>15</v>
      </c>
      <c r="B484" s="30" t="s">
        <v>31</v>
      </c>
      <c r="C484" s="30">
        <v>5.8000000000000274</v>
      </c>
      <c r="D484" s="30">
        <f t="shared" si="21"/>
        <v>290.00000000000136</v>
      </c>
      <c r="E484" s="30">
        <f t="shared" si="22"/>
        <v>41.428571428571622</v>
      </c>
      <c r="F484" s="30">
        <f t="shared" si="23"/>
        <v>47.368462710194038</v>
      </c>
      <c r="G484" s="30">
        <v>24</v>
      </c>
      <c r="H484" s="30" t="s">
        <v>30</v>
      </c>
    </row>
    <row r="485" spans="1:9">
      <c r="A485" s="30">
        <v>17</v>
      </c>
      <c r="B485" s="30" t="s">
        <v>31</v>
      </c>
      <c r="C485" s="30">
        <v>4.8000000000000265</v>
      </c>
      <c r="D485" s="30">
        <f t="shared" si="21"/>
        <v>240.00000000000134</v>
      </c>
      <c r="E485" s="30">
        <f t="shared" si="22"/>
        <v>34.285714285714477</v>
      </c>
      <c r="F485" s="30">
        <f t="shared" si="23"/>
        <v>39.901541172605562</v>
      </c>
      <c r="G485" s="30">
        <v>19</v>
      </c>
      <c r="H485" s="30" t="s">
        <v>30</v>
      </c>
    </row>
    <row r="486" spans="1:9">
      <c r="A486" s="30">
        <v>19</v>
      </c>
      <c r="B486" s="30" t="s">
        <v>31</v>
      </c>
      <c r="C486" s="30">
        <v>10.40000000000002</v>
      </c>
      <c r="D486" s="30">
        <f t="shared" si="21"/>
        <v>520.00000000000102</v>
      </c>
      <c r="E486" s="30">
        <f t="shared" si="22"/>
        <v>74.285714285714434</v>
      </c>
      <c r="F486" s="30">
        <f t="shared" si="23"/>
        <v>81.716301783101017</v>
      </c>
      <c r="G486" s="30">
        <v>23</v>
      </c>
      <c r="H486" s="30" t="s">
        <v>28</v>
      </c>
    </row>
    <row r="487" spans="1:9">
      <c r="A487" s="30">
        <v>24</v>
      </c>
      <c r="B487" s="30" t="s">
        <v>31</v>
      </c>
      <c r="C487" s="30">
        <v>5.4000000000000163</v>
      </c>
      <c r="D487" s="30">
        <f t="shared" si="21"/>
        <v>270.0000000000008</v>
      </c>
      <c r="E487" s="30">
        <f t="shared" si="22"/>
        <v>38.571428571428683</v>
      </c>
      <c r="F487" s="30">
        <f t="shared" si="23"/>
        <v>44.381694095158565</v>
      </c>
      <c r="G487" s="30">
        <v>24</v>
      </c>
      <c r="H487" s="30" t="s">
        <v>30</v>
      </c>
    </row>
    <row r="488" spans="1:9">
      <c r="A488" s="30">
        <v>27</v>
      </c>
      <c r="B488" s="30" t="s">
        <v>31</v>
      </c>
      <c r="C488" s="30">
        <v>5.5999999999999943</v>
      </c>
      <c r="D488" s="30">
        <f t="shared" si="21"/>
        <v>279.99999999999972</v>
      </c>
      <c r="E488" s="30">
        <f t="shared" si="22"/>
        <v>39.999999999999957</v>
      </c>
      <c r="F488" s="30">
        <f t="shared" si="23"/>
        <v>45.875078402676102</v>
      </c>
      <c r="G488" s="30">
        <v>22</v>
      </c>
      <c r="H488" s="30" t="s">
        <v>28</v>
      </c>
    </row>
    <row r="489" spans="1:9">
      <c r="A489" s="30">
        <v>29</v>
      </c>
      <c r="B489" s="30" t="s">
        <v>31</v>
      </c>
      <c r="C489" s="30">
        <v>6.1999999999999833</v>
      </c>
      <c r="D489" s="30">
        <f t="shared" si="21"/>
        <v>309.99999999999915</v>
      </c>
      <c r="E489" s="30">
        <f t="shared" si="22"/>
        <v>44.285714285714164</v>
      </c>
      <c r="F489" s="30">
        <f t="shared" si="23"/>
        <v>50.355231325229113</v>
      </c>
      <c r="G489" s="30">
        <v>24</v>
      </c>
      <c r="H489" s="30" t="s">
        <v>30</v>
      </c>
    </row>
    <row r="490" spans="1:9">
      <c r="A490" s="30">
        <v>31</v>
      </c>
      <c r="B490" s="30" t="s">
        <v>31</v>
      </c>
      <c r="C490" s="30">
        <v>6.1999999999999833</v>
      </c>
      <c r="D490" s="30">
        <f t="shared" si="21"/>
        <v>309.99999999999915</v>
      </c>
      <c r="E490" s="30">
        <f t="shared" si="22"/>
        <v>44.285714285714164</v>
      </c>
      <c r="F490" s="30">
        <f t="shared" si="23"/>
        <v>50.355231325229113</v>
      </c>
      <c r="G490" s="30">
        <v>27</v>
      </c>
      <c r="H490" s="30" t="s">
        <v>29</v>
      </c>
    </row>
    <row r="491" spans="1:9">
      <c r="A491" s="30">
        <v>32</v>
      </c>
      <c r="B491" s="30" t="s">
        <v>31</v>
      </c>
      <c r="C491" s="30">
        <v>3.7999999999999701</v>
      </c>
      <c r="D491" s="30">
        <f t="shared" si="21"/>
        <v>189.99999999999849</v>
      </c>
      <c r="E491" s="30">
        <f t="shared" si="22"/>
        <v>27.142857142856929</v>
      </c>
      <c r="F491" s="30">
        <f t="shared" si="23"/>
        <v>32.434619635016652</v>
      </c>
      <c r="G491" s="30">
        <v>27</v>
      </c>
      <c r="H491" s="30" t="s">
        <v>29</v>
      </c>
    </row>
    <row r="492" spans="1:9">
      <c r="A492" s="30">
        <v>37</v>
      </c>
      <c r="B492" s="30" t="s">
        <v>31</v>
      </c>
      <c r="C492" s="30">
        <v>6.1999999999999833</v>
      </c>
      <c r="D492" s="30">
        <f t="shared" si="21"/>
        <v>309.99999999999915</v>
      </c>
      <c r="E492" s="30">
        <f t="shared" si="22"/>
        <v>44.285714285714164</v>
      </c>
      <c r="F492" s="30">
        <f t="shared" si="23"/>
        <v>50.355231325229113</v>
      </c>
      <c r="G492" s="30">
        <v>22</v>
      </c>
      <c r="H492" s="30" t="s">
        <v>28</v>
      </c>
    </row>
    <row r="493" spans="1:9">
      <c r="A493" s="30">
        <v>38</v>
      </c>
      <c r="B493" s="30" t="s">
        <v>31</v>
      </c>
      <c r="C493" s="30">
        <v>3.3999999999999586</v>
      </c>
      <c r="D493" s="30">
        <f t="shared" si="21"/>
        <v>169.99999999999793</v>
      </c>
      <c r="E493" s="30">
        <f t="shared" si="22"/>
        <v>24.28571428571399</v>
      </c>
      <c r="F493" s="30">
        <f t="shared" si="23"/>
        <v>29.447851019981172</v>
      </c>
      <c r="G493" s="30">
        <v>20</v>
      </c>
      <c r="H493" s="30" t="s">
        <v>30</v>
      </c>
    </row>
    <row r="494" spans="1:9">
      <c r="A494" s="30">
        <v>40</v>
      </c>
      <c r="B494" s="30" t="s">
        <v>31</v>
      </c>
      <c r="C494" s="30">
        <v>6.1999999999999833</v>
      </c>
      <c r="D494" s="30">
        <f t="shared" si="21"/>
        <v>309.99999999999915</v>
      </c>
      <c r="E494" s="30">
        <f t="shared" si="22"/>
        <v>44.285714285714164</v>
      </c>
      <c r="F494" s="30">
        <f t="shared" si="23"/>
        <v>50.355231325229113</v>
      </c>
      <c r="G494" s="30">
        <v>24</v>
      </c>
      <c r="H494" s="30" t="s">
        <v>30</v>
      </c>
    </row>
    <row r="495" spans="1:9">
      <c r="A495" s="30">
        <v>44</v>
      </c>
      <c r="B495" s="30" t="s">
        <v>31</v>
      </c>
      <c r="C495" s="30">
        <v>5.1999999999999824</v>
      </c>
      <c r="D495" s="30">
        <f t="shared" si="21"/>
        <v>259.99999999999915</v>
      </c>
      <c r="E495" s="30">
        <f t="shared" si="22"/>
        <v>37.142857142857018</v>
      </c>
      <c r="F495" s="30">
        <f t="shared" si="23"/>
        <v>42.888309787640615</v>
      </c>
      <c r="G495" s="30">
        <v>21</v>
      </c>
      <c r="H495" s="30" t="s">
        <v>30</v>
      </c>
    </row>
    <row r="496" spans="1:9">
      <c r="A496" s="30">
        <v>45</v>
      </c>
      <c r="B496" s="30" t="s">
        <v>31</v>
      </c>
      <c r="C496" s="30">
        <v>5.5999999999999943</v>
      </c>
      <c r="D496" s="30">
        <f t="shared" si="21"/>
        <v>279.99999999999972</v>
      </c>
      <c r="E496" s="30">
        <f t="shared" si="22"/>
        <v>39.999999999999957</v>
      </c>
      <c r="F496" s="30">
        <f t="shared" si="23"/>
        <v>45.875078402676102</v>
      </c>
      <c r="G496" s="30">
        <v>19</v>
      </c>
      <c r="H496" s="30" t="s">
        <v>28</v>
      </c>
    </row>
    <row r="497" spans="1:8">
      <c r="A497" s="30">
        <v>48</v>
      </c>
      <c r="B497" s="30" t="s">
        <v>31</v>
      </c>
      <c r="C497" s="30">
        <v>5.1999999999999824</v>
      </c>
      <c r="D497" s="30">
        <f t="shared" si="21"/>
        <v>259.99999999999915</v>
      </c>
      <c r="E497" s="30">
        <f t="shared" si="22"/>
        <v>37.142857142857018</v>
      </c>
      <c r="F497" s="30">
        <f t="shared" si="23"/>
        <v>42.888309787640615</v>
      </c>
      <c r="G497" s="30">
        <v>21</v>
      </c>
      <c r="H497" s="30" t="s">
        <v>28</v>
      </c>
    </row>
    <row r="498" spans="1:8">
      <c r="A498" s="30">
        <v>51</v>
      </c>
      <c r="B498" s="30" t="s">
        <v>31</v>
      </c>
      <c r="C498" s="30">
        <v>6.1999999999999833</v>
      </c>
      <c r="D498" s="30">
        <f t="shared" si="21"/>
        <v>309.99999999999915</v>
      </c>
      <c r="E498" s="30">
        <f t="shared" si="22"/>
        <v>44.285714285714164</v>
      </c>
      <c r="F498" s="30">
        <f t="shared" si="23"/>
        <v>50.355231325229113</v>
      </c>
      <c r="G498" s="30">
        <v>22</v>
      </c>
      <c r="H498" s="30" t="s">
        <v>28</v>
      </c>
    </row>
    <row r="499" spans="1:8">
      <c r="A499" s="30">
        <v>59</v>
      </c>
      <c r="B499" s="30" t="s">
        <v>31</v>
      </c>
      <c r="C499" s="30">
        <v>5.8000000000000274</v>
      </c>
      <c r="D499" s="30">
        <f t="shared" si="21"/>
        <v>290.00000000000136</v>
      </c>
      <c r="E499" s="30">
        <f t="shared" si="22"/>
        <v>41.428571428571622</v>
      </c>
      <c r="F499" s="30">
        <f t="shared" si="23"/>
        <v>47.368462710194038</v>
      </c>
      <c r="G499" s="30">
        <v>21</v>
      </c>
      <c r="H499" s="30" t="s">
        <v>30</v>
      </c>
    </row>
    <row r="500" spans="1:8">
      <c r="A500" s="30">
        <v>60</v>
      </c>
      <c r="B500" s="30" t="s">
        <v>31</v>
      </c>
      <c r="C500" s="30">
        <v>4.8000000000000265</v>
      </c>
      <c r="D500" s="30">
        <f t="shared" si="21"/>
        <v>240.00000000000134</v>
      </c>
      <c r="E500" s="30">
        <f t="shared" si="22"/>
        <v>34.285714285714477</v>
      </c>
      <c r="F500" s="30">
        <f t="shared" si="23"/>
        <v>39.901541172605562</v>
      </c>
      <c r="G500" s="30">
        <v>22</v>
      </c>
      <c r="H500" s="30" t="s">
        <v>28</v>
      </c>
    </row>
    <row r="501" spans="1:8">
      <c r="A501" s="30">
        <v>64</v>
      </c>
      <c r="B501" s="30" t="s">
        <v>31</v>
      </c>
      <c r="C501" s="30">
        <v>6.1999999999999833</v>
      </c>
      <c r="D501" s="30">
        <f t="shared" si="21"/>
        <v>309.99999999999915</v>
      </c>
      <c r="E501" s="30">
        <f t="shared" si="22"/>
        <v>44.285714285714164</v>
      </c>
      <c r="F501" s="30">
        <f t="shared" si="23"/>
        <v>50.355231325229113</v>
      </c>
      <c r="G501" s="30">
        <v>24</v>
      </c>
      <c r="H501" s="30" t="s">
        <v>28</v>
      </c>
    </row>
    <row r="502" spans="1:8">
      <c r="A502" s="30">
        <v>65</v>
      </c>
      <c r="B502" s="30" t="s">
        <v>31</v>
      </c>
      <c r="C502" s="30">
        <v>5.8000000000000274</v>
      </c>
      <c r="D502" s="30">
        <f t="shared" si="21"/>
        <v>290.00000000000136</v>
      </c>
      <c r="E502" s="30">
        <f t="shared" si="22"/>
        <v>41.428571428571622</v>
      </c>
      <c r="F502" s="30">
        <f t="shared" si="23"/>
        <v>47.368462710194038</v>
      </c>
      <c r="G502" s="30">
        <v>22</v>
      </c>
      <c r="H502" s="30" t="s">
        <v>28</v>
      </c>
    </row>
    <row r="503" spans="1:8">
      <c r="A503" s="30">
        <v>68</v>
      </c>
      <c r="B503" s="30" t="s">
        <v>31</v>
      </c>
      <c r="C503" s="30">
        <v>5.0000000000000044</v>
      </c>
      <c r="D503" s="30">
        <f t="shared" si="21"/>
        <v>250.00000000000023</v>
      </c>
      <c r="E503" s="30">
        <f t="shared" si="22"/>
        <v>35.714285714285744</v>
      </c>
      <c r="F503" s="30">
        <f t="shared" si="23"/>
        <v>41.394925480123085</v>
      </c>
      <c r="G503" s="30">
        <v>20</v>
      </c>
      <c r="H503" s="30" t="s">
        <v>30</v>
      </c>
    </row>
    <row r="504" spans="1:8">
      <c r="A504" s="30">
        <v>77</v>
      </c>
      <c r="B504" s="30" t="s">
        <v>31</v>
      </c>
      <c r="C504" s="30">
        <v>6.1999999999999833</v>
      </c>
      <c r="D504" s="30">
        <f t="shared" ref="D504:D567" si="24">C504*50</f>
        <v>309.99999999999915</v>
      </c>
      <c r="E504" s="30">
        <f t="shared" ref="E504:E567" si="25">D504/7</f>
        <v>44.285714285714164</v>
      </c>
      <c r="F504" s="30">
        <f t="shared" ref="F504:F567" si="26">(E504+3.8841)/0.9566</f>
        <v>50.355231325229113</v>
      </c>
      <c r="G504" s="30">
        <v>22</v>
      </c>
      <c r="H504" s="30" t="s">
        <v>30</v>
      </c>
    </row>
    <row r="505" spans="1:8">
      <c r="A505" s="30">
        <v>78</v>
      </c>
      <c r="B505" s="30" t="s">
        <v>31</v>
      </c>
      <c r="C505" s="30">
        <v>5.7999999999999723</v>
      </c>
      <c r="D505" s="30">
        <f t="shared" si="24"/>
        <v>289.99999999999864</v>
      </c>
      <c r="E505" s="30">
        <f t="shared" si="25"/>
        <v>41.428571428571232</v>
      </c>
      <c r="F505" s="30">
        <f t="shared" si="26"/>
        <v>47.36846271019364</v>
      </c>
      <c r="G505" s="30">
        <v>21</v>
      </c>
      <c r="H505" s="30" t="s">
        <v>28</v>
      </c>
    </row>
    <row r="506" spans="1:8">
      <c r="A506" s="30">
        <v>84</v>
      </c>
      <c r="B506" s="30" t="s">
        <v>31</v>
      </c>
      <c r="C506" s="30">
        <v>5.4000000000000163</v>
      </c>
      <c r="D506" s="30">
        <f t="shared" si="24"/>
        <v>270.0000000000008</v>
      </c>
      <c r="E506" s="30">
        <f t="shared" si="25"/>
        <v>38.571428571428683</v>
      </c>
      <c r="F506" s="30">
        <f t="shared" si="26"/>
        <v>44.381694095158565</v>
      </c>
      <c r="G506" s="30">
        <v>27</v>
      </c>
      <c r="H506" s="30" t="s">
        <v>29</v>
      </c>
    </row>
    <row r="507" spans="1:8">
      <c r="A507" s="30">
        <v>88</v>
      </c>
      <c r="B507" s="30" t="s">
        <v>31</v>
      </c>
      <c r="C507" s="30">
        <v>5.4000000000000163</v>
      </c>
      <c r="D507" s="30">
        <f t="shared" si="24"/>
        <v>270.0000000000008</v>
      </c>
      <c r="E507" s="30">
        <f t="shared" si="25"/>
        <v>38.571428571428683</v>
      </c>
      <c r="F507" s="30">
        <f t="shared" si="26"/>
        <v>44.381694095158565</v>
      </c>
      <c r="G507" s="30">
        <v>27</v>
      </c>
      <c r="H507" s="30" t="s">
        <v>29</v>
      </c>
    </row>
    <row r="508" spans="1:8">
      <c r="A508" s="30">
        <v>89</v>
      </c>
      <c r="B508" s="30" t="s">
        <v>31</v>
      </c>
      <c r="C508" s="30">
        <v>4.0000000000000036</v>
      </c>
      <c r="D508" s="30">
        <f t="shared" si="24"/>
        <v>200.00000000000017</v>
      </c>
      <c r="E508" s="30">
        <f t="shared" si="25"/>
        <v>28.571428571428594</v>
      </c>
      <c r="F508" s="30">
        <f t="shared" si="26"/>
        <v>33.928003942534595</v>
      </c>
      <c r="G508" s="30">
        <v>20</v>
      </c>
      <c r="H508" s="30" t="s">
        <v>28</v>
      </c>
    </row>
    <row r="509" spans="1:8">
      <c r="A509" s="30">
        <v>90</v>
      </c>
      <c r="B509" s="30" t="s">
        <v>31</v>
      </c>
      <c r="C509" s="30">
        <v>3.0000000000000027</v>
      </c>
      <c r="D509" s="30">
        <f t="shared" si="24"/>
        <v>150.00000000000014</v>
      </c>
      <c r="E509" s="30">
        <f t="shared" si="25"/>
        <v>21.428571428571448</v>
      </c>
      <c r="F509" s="30">
        <f t="shared" si="26"/>
        <v>26.461082404946108</v>
      </c>
      <c r="G509" s="30">
        <v>23</v>
      </c>
      <c r="H509" s="30" t="s">
        <v>28</v>
      </c>
    </row>
    <row r="510" spans="1:8">
      <c r="A510" s="30">
        <v>92</v>
      </c>
      <c r="B510" s="30" t="s">
        <v>31</v>
      </c>
      <c r="C510" s="30">
        <v>5.8000000000000274</v>
      </c>
      <c r="D510" s="30">
        <f t="shared" si="24"/>
        <v>290.00000000000136</v>
      </c>
      <c r="E510" s="30">
        <f t="shared" si="25"/>
        <v>41.428571428571622</v>
      </c>
      <c r="F510" s="30">
        <f t="shared" si="26"/>
        <v>47.368462710194038</v>
      </c>
      <c r="G510" s="30">
        <v>22</v>
      </c>
      <c r="H510" s="30" t="s">
        <v>28</v>
      </c>
    </row>
    <row r="511" spans="1:8">
      <c r="A511" s="30">
        <v>96</v>
      </c>
      <c r="B511" s="30" t="s">
        <v>31</v>
      </c>
      <c r="C511" s="30">
        <v>4.2000000000000366</v>
      </c>
      <c r="D511" s="30">
        <f t="shared" si="24"/>
        <v>210.00000000000182</v>
      </c>
      <c r="E511" s="30">
        <f t="shared" si="25"/>
        <v>30.000000000000259</v>
      </c>
      <c r="F511" s="30">
        <f t="shared" si="26"/>
        <v>35.421388250052537</v>
      </c>
      <c r="G511" s="30">
        <v>22</v>
      </c>
      <c r="H511" s="30" t="s">
        <v>30</v>
      </c>
    </row>
    <row r="512" spans="1:8">
      <c r="A512" s="30">
        <v>103</v>
      </c>
      <c r="B512" s="30" t="s">
        <v>31</v>
      </c>
      <c r="C512" s="30">
        <v>6.1999999999999833</v>
      </c>
      <c r="D512" s="30">
        <f t="shared" si="24"/>
        <v>309.99999999999915</v>
      </c>
      <c r="E512" s="30">
        <f t="shared" si="25"/>
        <v>44.285714285714164</v>
      </c>
      <c r="F512" s="30">
        <f t="shared" si="26"/>
        <v>50.355231325229113</v>
      </c>
      <c r="G512" s="30">
        <v>22</v>
      </c>
      <c r="H512" s="30" t="s">
        <v>28</v>
      </c>
    </row>
    <row r="513" spans="1:8">
      <c r="A513" s="30">
        <v>109</v>
      </c>
      <c r="B513" s="30" t="s">
        <v>31</v>
      </c>
      <c r="C513" s="30">
        <v>4.8000000000000265</v>
      </c>
      <c r="D513" s="30">
        <f t="shared" si="24"/>
        <v>240.00000000000134</v>
      </c>
      <c r="E513" s="30">
        <f t="shared" si="25"/>
        <v>34.285714285714477</v>
      </c>
      <c r="F513" s="30">
        <f t="shared" si="26"/>
        <v>39.901541172605562</v>
      </c>
      <c r="G513" s="30">
        <v>21</v>
      </c>
      <c r="H513" s="30" t="s">
        <v>28</v>
      </c>
    </row>
    <row r="514" spans="1:8">
      <c r="A514" s="30">
        <v>111</v>
      </c>
      <c r="B514" s="30" t="s">
        <v>31</v>
      </c>
      <c r="C514" s="30">
        <v>5.8000000000000274</v>
      </c>
      <c r="D514" s="30">
        <f t="shared" si="24"/>
        <v>290.00000000000136</v>
      </c>
      <c r="E514" s="30">
        <f t="shared" si="25"/>
        <v>41.428571428571622</v>
      </c>
      <c r="F514" s="30">
        <f t="shared" si="26"/>
        <v>47.368462710194038</v>
      </c>
      <c r="G514" s="30">
        <v>24</v>
      </c>
      <c r="H514" s="30" t="s">
        <v>30</v>
      </c>
    </row>
    <row r="515" spans="1:8">
      <c r="A515" s="30">
        <v>116</v>
      </c>
      <c r="B515" s="30" t="s">
        <v>31</v>
      </c>
      <c r="C515" s="30">
        <v>6.1999999999999833</v>
      </c>
      <c r="D515" s="30">
        <f t="shared" si="24"/>
        <v>309.99999999999915</v>
      </c>
      <c r="E515" s="30">
        <f t="shared" si="25"/>
        <v>44.285714285714164</v>
      </c>
      <c r="F515" s="30">
        <f t="shared" si="26"/>
        <v>50.355231325229113</v>
      </c>
      <c r="G515" s="30">
        <v>21</v>
      </c>
      <c r="H515" s="30" t="s">
        <v>30</v>
      </c>
    </row>
    <row r="516" spans="1:8">
      <c r="A516" s="30">
        <v>117</v>
      </c>
      <c r="B516" s="30" t="s">
        <v>31</v>
      </c>
      <c r="C516" s="30">
        <v>4.2000000000000366</v>
      </c>
      <c r="D516" s="30">
        <f t="shared" si="24"/>
        <v>210.00000000000182</v>
      </c>
      <c r="E516" s="30">
        <f t="shared" si="25"/>
        <v>30.000000000000259</v>
      </c>
      <c r="F516" s="30">
        <f t="shared" si="26"/>
        <v>35.421388250052537</v>
      </c>
      <c r="G516" s="30">
        <v>27</v>
      </c>
      <c r="H516" s="30" t="s">
        <v>29</v>
      </c>
    </row>
    <row r="517" spans="1:8">
      <c r="A517" s="30">
        <v>126</v>
      </c>
      <c r="B517" s="30" t="s">
        <v>31</v>
      </c>
      <c r="C517" s="30">
        <v>6.1999999999999833</v>
      </c>
      <c r="D517" s="30">
        <f t="shared" si="24"/>
        <v>309.99999999999915</v>
      </c>
      <c r="E517" s="30">
        <f t="shared" si="25"/>
        <v>44.285714285714164</v>
      </c>
      <c r="F517" s="30">
        <f t="shared" si="26"/>
        <v>50.355231325229113</v>
      </c>
      <c r="G517" s="30">
        <v>21</v>
      </c>
      <c r="H517" s="30" t="s">
        <v>28</v>
      </c>
    </row>
    <row r="518" spans="1:8">
      <c r="A518" s="30">
        <v>128</v>
      </c>
      <c r="B518" s="30" t="s">
        <v>31</v>
      </c>
      <c r="C518" s="30">
        <v>5.1999999999999824</v>
      </c>
      <c r="D518" s="30">
        <f t="shared" si="24"/>
        <v>259.99999999999915</v>
      </c>
      <c r="E518" s="30">
        <f t="shared" si="25"/>
        <v>37.142857142857018</v>
      </c>
      <c r="F518" s="30">
        <f t="shared" si="26"/>
        <v>42.888309787640615</v>
      </c>
      <c r="G518" s="30">
        <v>24</v>
      </c>
      <c r="H518" s="30" t="s">
        <v>28</v>
      </c>
    </row>
    <row r="519" spans="1:8">
      <c r="A519" s="30">
        <v>134</v>
      </c>
      <c r="B519" s="30" t="s">
        <v>31</v>
      </c>
      <c r="C519" s="30">
        <v>5.2000000000000384</v>
      </c>
      <c r="D519" s="30">
        <f t="shared" si="24"/>
        <v>260.00000000000193</v>
      </c>
      <c r="E519" s="30">
        <f t="shared" si="25"/>
        <v>37.142857142857416</v>
      </c>
      <c r="F519" s="30">
        <f t="shared" si="26"/>
        <v>42.888309787641035</v>
      </c>
      <c r="G519" s="30">
        <v>24</v>
      </c>
      <c r="H519" s="30" t="s">
        <v>28</v>
      </c>
    </row>
    <row r="520" spans="1:8">
      <c r="A520" s="30">
        <v>135</v>
      </c>
      <c r="B520" s="30" t="s">
        <v>31</v>
      </c>
      <c r="C520" s="30">
        <v>5.0000000000000044</v>
      </c>
      <c r="D520" s="30">
        <f t="shared" si="24"/>
        <v>250.00000000000023</v>
      </c>
      <c r="E520" s="30">
        <f t="shared" si="25"/>
        <v>35.714285714285744</v>
      </c>
      <c r="F520" s="30">
        <f t="shared" si="26"/>
        <v>41.394925480123085</v>
      </c>
      <c r="G520" s="30">
        <v>22</v>
      </c>
      <c r="H520" s="30" t="s">
        <v>28</v>
      </c>
    </row>
    <row r="521" spans="1:8">
      <c r="A521" s="30">
        <v>137</v>
      </c>
      <c r="B521" s="30" t="s">
        <v>31</v>
      </c>
      <c r="C521" s="30">
        <v>5.5999999999999943</v>
      </c>
      <c r="D521" s="30">
        <f t="shared" si="24"/>
        <v>279.99999999999972</v>
      </c>
      <c r="E521" s="30">
        <f t="shared" si="25"/>
        <v>39.999999999999957</v>
      </c>
      <c r="F521" s="30">
        <f t="shared" si="26"/>
        <v>45.875078402676102</v>
      </c>
      <c r="G521" s="30">
        <v>24</v>
      </c>
      <c r="H521" s="30" t="s">
        <v>28</v>
      </c>
    </row>
    <row r="522" spans="1:8">
      <c r="A522" s="30">
        <v>147</v>
      </c>
      <c r="B522" s="30" t="s">
        <v>31</v>
      </c>
      <c r="C522" s="30">
        <v>2.7999999999999692</v>
      </c>
      <c r="D522" s="30">
        <f t="shared" si="24"/>
        <v>139.99999999999847</v>
      </c>
      <c r="E522" s="30">
        <f t="shared" si="25"/>
        <v>19.99999999999978</v>
      </c>
      <c r="F522" s="30">
        <f t="shared" si="26"/>
        <v>24.967698097428162</v>
      </c>
      <c r="G522" s="30">
        <v>20</v>
      </c>
      <c r="H522" s="30" t="s">
        <v>30</v>
      </c>
    </row>
    <row r="523" spans="1:8">
      <c r="A523" s="30">
        <v>148</v>
      </c>
      <c r="B523" s="30" t="s">
        <v>31</v>
      </c>
      <c r="C523" s="30">
        <v>5.4000000000000163</v>
      </c>
      <c r="D523" s="30">
        <f t="shared" si="24"/>
        <v>270.0000000000008</v>
      </c>
      <c r="E523" s="30">
        <f t="shared" si="25"/>
        <v>38.571428571428683</v>
      </c>
      <c r="F523" s="30">
        <f t="shared" si="26"/>
        <v>44.381694095158565</v>
      </c>
      <c r="G523" s="30">
        <v>27</v>
      </c>
      <c r="H523" s="30" t="s">
        <v>29</v>
      </c>
    </row>
    <row r="524" spans="1:8">
      <c r="A524" s="30">
        <v>152</v>
      </c>
      <c r="B524" s="32" t="s">
        <v>31</v>
      </c>
      <c r="C524" s="30">
        <v>5.5999999999999943</v>
      </c>
      <c r="D524" s="30">
        <f t="shared" si="24"/>
        <v>279.99999999999972</v>
      </c>
      <c r="E524" s="30">
        <f t="shared" si="25"/>
        <v>39.999999999999957</v>
      </c>
      <c r="F524" s="30">
        <f t="shared" si="26"/>
        <v>45.875078402676102</v>
      </c>
      <c r="G524" s="30">
        <v>23</v>
      </c>
      <c r="H524" s="30" t="s">
        <v>28</v>
      </c>
    </row>
    <row r="525" spans="1:8">
      <c r="A525" s="30">
        <v>154</v>
      </c>
      <c r="B525" s="30" t="s">
        <v>31</v>
      </c>
      <c r="C525" s="30">
        <v>5.0000000000000044</v>
      </c>
      <c r="D525" s="30">
        <f t="shared" si="24"/>
        <v>250.00000000000023</v>
      </c>
      <c r="E525" s="30">
        <f t="shared" si="25"/>
        <v>35.714285714285744</v>
      </c>
      <c r="F525" s="30">
        <f t="shared" si="26"/>
        <v>41.394925480123085</v>
      </c>
      <c r="G525" s="30">
        <v>27</v>
      </c>
      <c r="H525" s="30" t="s">
        <v>29</v>
      </c>
    </row>
    <row r="526" spans="1:8">
      <c r="A526" s="30">
        <v>155</v>
      </c>
      <c r="B526" s="30" t="s">
        <v>31</v>
      </c>
      <c r="C526" s="30">
        <v>6.1999999999999833</v>
      </c>
      <c r="D526" s="30">
        <f t="shared" si="24"/>
        <v>309.99999999999915</v>
      </c>
      <c r="E526" s="30">
        <f t="shared" si="25"/>
        <v>44.285714285714164</v>
      </c>
      <c r="F526" s="30">
        <f t="shared" si="26"/>
        <v>50.355231325229113</v>
      </c>
      <c r="G526" s="30">
        <v>22</v>
      </c>
      <c r="H526" s="30" t="s">
        <v>30</v>
      </c>
    </row>
    <row r="527" spans="1:8">
      <c r="A527" s="30">
        <v>164</v>
      </c>
      <c r="B527" s="30" t="s">
        <v>31</v>
      </c>
      <c r="C527" s="30">
        <v>5.1999999999999824</v>
      </c>
      <c r="D527" s="30">
        <f t="shared" si="24"/>
        <v>259.99999999999915</v>
      </c>
      <c r="E527" s="30">
        <f t="shared" si="25"/>
        <v>37.142857142857018</v>
      </c>
      <c r="F527" s="30">
        <f t="shared" si="26"/>
        <v>42.888309787640615</v>
      </c>
      <c r="G527" s="30">
        <v>21</v>
      </c>
      <c r="H527" s="30" t="s">
        <v>28</v>
      </c>
    </row>
    <row r="528" spans="1:8">
      <c r="A528" s="30">
        <v>175</v>
      </c>
      <c r="B528" s="30" t="s">
        <v>31</v>
      </c>
      <c r="C528" s="30">
        <v>6.1999999999999833</v>
      </c>
      <c r="D528" s="30">
        <f t="shared" si="24"/>
        <v>309.99999999999915</v>
      </c>
      <c r="E528" s="30">
        <f t="shared" si="25"/>
        <v>44.285714285714164</v>
      </c>
      <c r="F528" s="30">
        <f t="shared" si="26"/>
        <v>50.355231325229113</v>
      </c>
      <c r="G528" s="30">
        <v>21</v>
      </c>
      <c r="H528" s="30" t="s">
        <v>28</v>
      </c>
    </row>
    <row r="529" spans="1:8">
      <c r="A529" s="30">
        <v>177</v>
      </c>
      <c r="B529" s="30" t="s">
        <v>31</v>
      </c>
      <c r="C529" s="30">
        <v>5.1999999999999824</v>
      </c>
      <c r="D529" s="30">
        <f t="shared" si="24"/>
        <v>259.99999999999915</v>
      </c>
      <c r="E529" s="30">
        <f t="shared" si="25"/>
        <v>37.142857142857018</v>
      </c>
      <c r="F529" s="30">
        <f t="shared" si="26"/>
        <v>42.888309787640615</v>
      </c>
      <c r="G529" s="30">
        <v>27</v>
      </c>
      <c r="H529" s="30" t="s">
        <v>29</v>
      </c>
    </row>
    <row r="530" spans="1:8">
      <c r="A530" s="30">
        <v>186</v>
      </c>
      <c r="B530" s="30" t="s">
        <v>31</v>
      </c>
      <c r="C530" s="30">
        <v>5.1999999999999824</v>
      </c>
      <c r="D530" s="30">
        <f t="shared" si="24"/>
        <v>259.99999999999915</v>
      </c>
      <c r="E530" s="30">
        <f t="shared" si="25"/>
        <v>37.142857142857018</v>
      </c>
      <c r="F530" s="30">
        <f t="shared" si="26"/>
        <v>42.888309787640615</v>
      </c>
      <c r="G530" s="30">
        <v>24</v>
      </c>
      <c r="H530" s="30" t="s">
        <v>30</v>
      </c>
    </row>
    <row r="531" spans="1:8">
      <c r="A531" s="30">
        <v>194</v>
      </c>
      <c r="B531" s="30" t="s">
        <v>31</v>
      </c>
      <c r="C531" s="30">
        <v>3</v>
      </c>
      <c r="D531" s="30">
        <f t="shared" si="24"/>
        <v>150</v>
      </c>
      <c r="E531" s="30">
        <f t="shared" si="25"/>
        <v>21.428571428571427</v>
      </c>
      <c r="F531" s="30">
        <f t="shared" si="26"/>
        <v>26.461082404946087</v>
      </c>
      <c r="G531" s="30">
        <v>21</v>
      </c>
      <c r="H531" s="30" t="s">
        <v>28</v>
      </c>
    </row>
    <row r="532" spans="1:8">
      <c r="A532" s="30">
        <v>215</v>
      </c>
      <c r="B532" s="30" t="s">
        <v>31</v>
      </c>
      <c r="C532" s="30">
        <v>5.1999999999999824</v>
      </c>
      <c r="D532" s="30">
        <f t="shared" si="24"/>
        <v>259.99999999999915</v>
      </c>
      <c r="E532" s="30">
        <f t="shared" si="25"/>
        <v>37.142857142857018</v>
      </c>
      <c r="F532" s="30">
        <f t="shared" si="26"/>
        <v>42.888309787640615</v>
      </c>
      <c r="G532" s="30">
        <v>20</v>
      </c>
      <c r="H532" s="30" t="s">
        <v>28</v>
      </c>
    </row>
    <row r="533" spans="1:8">
      <c r="A533" s="30">
        <v>229</v>
      </c>
      <c r="B533" s="32" t="s">
        <v>31</v>
      </c>
      <c r="C533" s="30">
        <v>5.5999999999999943</v>
      </c>
      <c r="D533" s="30">
        <f t="shared" si="24"/>
        <v>279.99999999999972</v>
      </c>
      <c r="E533" s="30">
        <f t="shared" si="25"/>
        <v>39.999999999999957</v>
      </c>
      <c r="F533" s="30">
        <f t="shared" si="26"/>
        <v>45.875078402676102</v>
      </c>
      <c r="G533" s="30">
        <v>20</v>
      </c>
      <c r="H533" s="30" t="s">
        <v>28</v>
      </c>
    </row>
    <row r="534" spans="1:8">
      <c r="A534" s="30">
        <v>238</v>
      </c>
      <c r="B534" s="30" t="s">
        <v>31</v>
      </c>
      <c r="C534" s="30">
        <v>5.4000000000000163</v>
      </c>
      <c r="D534" s="30">
        <f t="shared" si="24"/>
        <v>270.0000000000008</v>
      </c>
      <c r="E534" s="30">
        <f t="shared" si="25"/>
        <v>38.571428571428683</v>
      </c>
      <c r="F534" s="30">
        <f t="shared" si="26"/>
        <v>44.381694095158565</v>
      </c>
      <c r="G534" s="30">
        <v>27</v>
      </c>
      <c r="H534" s="30" t="s">
        <v>29</v>
      </c>
    </row>
    <row r="535" spans="1:8">
      <c r="A535" s="30">
        <v>240</v>
      </c>
      <c r="B535" s="30" t="s">
        <v>31</v>
      </c>
      <c r="C535" s="30">
        <v>5.0000000000000044</v>
      </c>
      <c r="D535" s="30">
        <f t="shared" si="24"/>
        <v>250.00000000000023</v>
      </c>
      <c r="E535" s="30">
        <f t="shared" si="25"/>
        <v>35.714285714285744</v>
      </c>
      <c r="F535" s="30">
        <f t="shared" si="26"/>
        <v>41.394925480123085</v>
      </c>
      <c r="G535" s="30">
        <v>24</v>
      </c>
      <c r="H535" s="30" t="s">
        <v>30</v>
      </c>
    </row>
    <row r="536" spans="1:8">
      <c r="A536" s="30">
        <v>245</v>
      </c>
      <c r="B536" s="30" t="s">
        <v>31</v>
      </c>
      <c r="C536" s="30">
        <v>6.1999999999999833</v>
      </c>
      <c r="D536" s="30">
        <f t="shared" si="24"/>
        <v>309.99999999999915</v>
      </c>
      <c r="E536" s="30">
        <f t="shared" si="25"/>
        <v>44.285714285714164</v>
      </c>
      <c r="F536" s="30">
        <f t="shared" si="26"/>
        <v>50.355231325229113</v>
      </c>
      <c r="G536" s="30">
        <v>27</v>
      </c>
      <c r="H536" s="30" t="s">
        <v>29</v>
      </c>
    </row>
    <row r="537" spans="1:8">
      <c r="A537" s="30">
        <v>246</v>
      </c>
      <c r="B537" s="30" t="s">
        <v>31</v>
      </c>
      <c r="C537" s="30">
        <v>4.5999999999999925</v>
      </c>
      <c r="D537" s="30">
        <f t="shared" si="24"/>
        <v>229.99999999999963</v>
      </c>
      <c r="E537" s="30">
        <f t="shared" si="25"/>
        <v>32.857142857142804</v>
      </c>
      <c r="F537" s="30">
        <f t="shared" si="26"/>
        <v>38.408156865087612</v>
      </c>
      <c r="G537" s="30">
        <v>21</v>
      </c>
      <c r="H537" s="30" t="s">
        <v>30</v>
      </c>
    </row>
    <row r="538" spans="1:8">
      <c r="A538" s="30">
        <v>247</v>
      </c>
      <c r="B538" s="30" t="s">
        <v>31</v>
      </c>
      <c r="C538" s="30">
        <v>4.5999999999999925</v>
      </c>
      <c r="D538" s="30">
        <f t="shared" si="24"/>
        <v>229.99999999999963</v>
      </c>
      <c r="E538" s="30">
        <f t="shared" si="25"/>
        <v>32.857142857142804</v>
      </c>
      <c r="F538" s="30">
        <f t="shared" si="26"/>
        <v>38.408156865087612</v>
      </c>
      <c r="G538" s="30">
        <v>19</v>
      </c>
      <c r="H538" s="30" t="s">
        <v>30</v>
      </c>
    </row>
    <row r="539" spans="1:8">
      <c r="A539" s="30">
        <v>250</v>
      </c>
      <c r="B539" s="30" t="s">
        <v>31</v>
      </c>
      <c r="C539" s="30">
        <v>4.5999999999999925</v>
      </c>
      <c r="D539" s="30">
        <f t="shared" si="24"/>
        <v>229.99999999999963</v>
      </c>
      <c r="E539" s="30">
        <f t="shared" si="25"/>
        <v>32.857142857142804</v>
      </c>
      <c r="F539" s="30">
        <f t="shared" si="26"/>
        <v>38.408156865087612</v>
      </c>
      <c r="G539" s="30">
        <v>27</v>
      </c>
      <c r="H539" s="30" t="s">
        <v>29</v>
      </c>
    </row>
    <row r="540" spans="1:8">
      <c r="A540" s="30">
        <v>254</v>
      </c>
      <c r="B540" s="30" t="s">
        <v>31</v>
      </c>
      <c r="C540" s="30">
        <v>1.5999999999999901</v>
      </c>
      <c r="D540" s="30">
        <f t="shared" si="24"/>
        <v>79.999999999999503</v>
      </c>
      <c r="E540" s="30">
        <f t="shared" si="25"/>
        <v>11.428571428571358</v>
      </c>
      <c r="F540" s="30">
        <f t="shared" si="26"/>
        <v>16.007392252322138</v>
      </c>
      <c r="G540" s="30">
        <v>24</v>
      </c>
      <c r="H540" s="30" t="s">
        <v>30</v>
      </c>
    </row>
    <row r="541" spans="1:8">
      <c r="A541" s="30">
        <v>257</v>
      </c>
      <c r="B541" s="30" t="s">
        <v>31</v>
      </c>
      <c r="C541" s="30">
        <v>6.1999999999999833</v>
      </c>
      <c r="D541" s="30">
        <f t="shared" si="24"/>
        <v>309.99999999999915</v>
      </c>
      <c r="E541" s="30">
        <f t="shared" si="25"/>
        <v>44.285714285714164</v>
      </c>
      <c r="F541" s="30">
        <f t="shared" si="26"/>
        <v>50.355231325229113</v>
      </c>
      <c r="G541" s="30">
        <v>20</v>
      </c>
      <c r="H541" s="30" t="s">
        <v>28</v>
      </c>
    </row>
    <row r="542" spans="1:8">
      <c r="A542" s="30">
        <v>267</v>
      </c>
      <c r="B542" s="30" t="s">
        <v>31</v>
      </c>
      <c r="C542" s="30">
        <v>5.7999999999999723</v>
      </c>
      <c r="D542" s="30">
        <f t="shared" si="24"/>
        <v>289.99999999999864</v>
      </c>
      <c r="E542" s="30">
        <f t="shared" si="25"/>
        <v>41.428571428571232</v>
      </c>
      <c r="F542" s="30">
        <f t="shared" si="26"/>
        <v>47.36846271019364</v>
      </c>
      <c r="G542" s="30">
        <v>19</v>
      </c>
      <c r="H542" s="30" t="s">
        <v>28</v>
      </c>
    </row>
    <row r="543" spans="1:8">
      <c r="A543" s="30">
        <v>269</v>
      </c>
      <c r="B543" s="30" t="s">
        <v>31</v>
      </c>
      <c r="C543" s="30">
        <v>5.3999999999999604</v>
      </c>
      <c r="D543" s="30">
        <f t="shared" si="24"/>
        <v>269.99999999999801</v>
      </c>
      <c r="E543" s="30">
        <f t="shared" si="25"/>
        <v>38.571428571428285</v>
      </c>
      <c r="F543" s="30">
        <f t="shared" si="26"/>
        <v>44.381694095158153</v>
      </c>
      <c r="G543" s="30">
        <v>22</v>
      </c>
      <c r="H543" s="30" t="s">
        <v>28</v>
      </c>
    </row>
    <row r="544" spans="1:8">
      <c r="A544" s="30">
        <v>285</v>
      </c>
      <c r="B544" s="30" t="s">
        <v>31</v>
      </c>
      <c r="C544" s="30">
        <v>6.1999999999999833</v>
      </c>
      <c r="D544" s="30">
        <f t="shared" si="24"/>
        <v>309.99999999999915</v>
      </c>
      <c r="E544" s="30">
        <f t="shared" si="25"/>
        <v>44.285714285714164</v>
      </c>
      <c r="F544" s="30">
        <f t="shared" si="26"/>
        <v>50.355231325229113</v>
      </c>
      <c r="G544" s="30">
        <v>27</v>
      </c>
      <c r="H544" s="30" t="s">
        <v>29</v>
      </c>
    </row>
    <row r="545" spans="1:8">
      <c r="A545" s="30">
        <v>288</v>
      </c>
      <c r="B545" s="30" t="s">
        <v>31</v>
      </c>
      <c r="C545" s="30">
        <v>6.1999999999999833</v>
      </c>
      <c r="D545" s="30">
        <f t="shared" si="24"/>
        <v>309.99999999999915</v>
      </c>
      <c r="E545" s="30">
        <f t="shared" si="25"/>
        <v>44.285714285714164</v>
      </c>
      <c r="F545" s="30">
        <f t="shared" si="26"/>
        <v>50.355231325229113</v>
      </c>
      <c r="G545" s="30">
        <v>22</v>
      </c>
      <c r="H545" s="30" t="s">
        <v>30</v>
      </c>
    </row>
    <row r="546" spans="1:8">
      <c r="A546" s="30">
        <v>290</v>
      </c>
      <c r="B546" s="30" t="s">
        <v>31</v>
      </c>
      <c r="C546" s="30">
        <v>5.8000000000000274</v>
      </c>
      <c r="D546" s="30">
        <f t="shared" si="24"/>
        <v>290.00000000000136</v>
      </c>
      <c r="E546" s="30">
        <f t="shared" si="25"/>
        <v>41.428571428571622</v>
      </c>
      <c r="F546" s="30">
        <f t="shared" si="26"/>
        <v>47.368462710194038</v>
      </c>
      <c r="G546" s="30">
        <v>27</v>
      </c>
      <c r="H546" s="30" t="s">
        <v>29</v>
      </c>
    </row>
    <row r="547" spans="1:8">
      <c r="A547" s="30">
        <v>296</v>
      </c>
      <c r="B547" s="30" t="s">
        <v>31</v>
      </c>
      <c r="C547" s="30">
        <v>5.2000000000000384</v>
      </c>
      <c r="D547" s="30">
        <f t="shared" si="24"/>
        <v>260.00000000000193</v>
      </c>
      <c r="E547" s="30">
        <f t="shared" si="25"/>
        <v>37.142857142857416</v>
      </c>
      <c r="F547" s="30">
        <f t="shared" si="26"/>
        <v>42.888309787641035</v>
      </c>
      <c r="G547" s="30">
        <v>24</v>
      </c>
      <c r="H547" s="30" t="s">
        <v>28</v>
      </c>
    </row>
    <row r="548" spans="1:8">
      <c r="A548" s="30">
        <v>300</v>
      </c>
      <c r="B548" s="30" t="s">
        <v>31</v>
      </c>
      <c r="C548" s="30">
        <v>4.8000000000000265</v>
      </c>
      <c r="D548" s="30">
        <f t="shared" si="24"/>
        <v>240.00000000000134</v>
      </c>
      <c r="E548" s="30">
        <f t="shared" si="25"/>
        <v>34.285714285714477</v>
      </c>
      <c r="F548" s="30">
        <f t="shared" si="26"/>
        <v>39.901541172605562</v>
      </c>
      <c r="G548" s="30">
        <v>24</v>
      </c>
      <c r="H548" s="30" t="s">
        <v>30</v>
      </c>
    </row>
    <row r="549" spans="1:8">
      <c r="A549" s="30">
        <v>305</v>
      </c>
      <c r="B549" s="30" t="s">
        <v>31</v>
      </c>
      <c r="C549" s="30">
        <v>4.1999999999999815</v>
      </c>
      <c r="D549" s="30">
        <f t="shared" si="24"/>
        <v>209.99999999999909</v>
      </c>
      <c r="E549" s="30">
        <f t="shared" si="25"/>
        <v>29.999999999999869</v>
      </c>
      <c r="F549" s="30">
        <f t="shared" si="26"/>
        <v>35.421388250052132</v>
      </c>
      <c r="G549" s="30">
        <v>21</v>
      </c>
      <c r="H549" s="30" t="s">
        <v>30</v>
      </c>
    </row>
    <row r="550" spans="1:8">
      <c r="A550" s="30">
        <v>309</v>
      </c>
      <c r="B550" s="30" t="s">
        <v>31</v>
      </c>
      <c r="C550" s="30">
        <v>4.5999999999999925</v>
      </c>
      <c r="D550" s="30">
        <f t="shared" si="24"/>
        <v>229.99999999999963</v>
      </c>
      <c r="E550" s="30">
        <f t="shared" si="25"/>
        <v>32.857142857142804</v>
      </c>
      <c r="F550" s="30">
        <f t="shared" si="26"/>
        <v>38.408156865087612</v>
      </c>
      <c r="G550" s="30">
        <v>23</v>
      </c>
      <c r="H550" s="30" t="s">
        <v>30</v>
      </c>
    </row>
    <row r="551" spans="1:8">
      <c r="A551" s="30">
        <v>310</v>
      </c>
      <c r="B551" s="30" t="s">
        <v>31</v>
      </c>
      <c r="C551" s="30">
        <v>5.7999999999999705</v>
      </c>
      <c r="D551" s="30">
        <f t="shared" si="24"/>
        <v>289.99999999999852</v>
      </c>
      <c r="E551" s="30">
        <f t="shared" si="25"/>
        <v>41.428571428571217</v>
      </c>
      <c r="F551" s="30">
        <f t="shared" si="26"/>
        <v>47.368462710193626</v>
      </c>
      <c r="G551" s="30">
        <v>22</v>
      </c>
      <c r="H551" s="30" t="s">
        <v>30</v>
      </c>
    </row>
    <row r="552" spans="1:8">
      <c r="A552" s="30">
        <v>316</v>
      </c>
      <c r="B552" s="30" t="s">
        <v>31</v>
      </c>
      <c r="C552" s="30">
        <v>3.8000000000000256</v>
      </c>
      <c r="D552" s="30">
        <f t="shared" si="24"/>
        <v>190.00000000000128</v>
      </c>
      <c r="E552" s="30">
        <f t="shared" si="25"/>
        <v>27.142857142857327</v>
      </c>
      <c r="F552" s="30">
        <f t="shared" si="26"/>
        <v>32.434619635017064</v>
      </c>
      <c r="G552" s="30">
        <v>24</v>
      </c>
      <c r="H552" s="30" t="s">
        <v>30</v>
      </c>
    </row>
    <row r="553" spans="1:8">
      <c r="A553" s="30">
        <v>317</v>
      </c>
      <c r="B553" s="32" t="s">
        <v>31</v>
      </c>
      <c r="C553" s="30">
        <v>9.1999999999999851</v>
      </c>
      <c r="D553" s="30">
        <f t="shared" si="24"/>
        <v>459.99999999999926</v>
      </c>
      <c r="E553" s="30">
        <f t="shared" si="25"/>
        <v>65.714285714285609</v>
      </c>
      <c r="F553" s="30">
        <f t="shared" si="26"/>
        <v>72.75599593799457</v>
      </c>
      <c r="G553" s="30">
        <v>24</v>
      </c>
      <c r="H553" s="30" t="s">
        <v>28</v>
      </c>
    </row>
    <row r="554" spans="1:8">
      <c r="A554" s="30">
        <v>319</v>
      </c>
      <c r="B554" s="30" t="s">
        <v>31</v>
      </c>
      <c r="C554" s="30">
        <v>2.7999999999999692</v>
      </c>
      <c r="D554" s="30">
        <f t="shared" si="24"/>
        <v>139.99999999999847</v>
      </c>
      <c r="E554" s="30">
        <f t="shared" si="25"/>
        <v>19.99999999999978</v>
      </c>
      <c r="F554" s="30">
        <f t="shared" si="26"/>
        <v>24.967698097428162</v>
      </c>
      <c r="G554" s="30">
        <v>27</v>
      </c>
      <c r="H554" s="30" t="s">
        <v>29</v>
      </c>
    </row>
    <row r="555" spans="1:8">
      <c r="A555" s="30">
        <v>322</v>
      </c>
      <c r="B555" s="30" t="s">
        <v>31</v>
      </c>
      <c r="C555" s="30">
        <v>5.8000000000000274</v>
      </c>
      <c r="D555" s="30">
        <f t="shared" si="24"/>
        <v>290.00000000000136</v>
      </c>
      <c r="E555" s="30">
        <f t="shared" si="25"/>
        <v>41.428571428571622</v>
      </c>
      <c r="F555" s="30">
        <f t="shared" si="26"/>
        <v>47.368462710194038</v>
      </c>
      <c r="G555" s="30">
        <v>27</v>
      </c>
      <c r="H555" s="30" t="s">
        <v>29</v>
      </c>
    </row>
    <row r="556" spans="1:8">
      <c r="A556" s="30">
        <v>323</v>
      </c>
      <c r="B556" s="30" t="s">
        <v>31</v>
      </c>
      <c r="C556" s="30">
        <v>4.8000000000000265</v>
      </c>
      <c r="D556" s="30">
        <f t="shared" si="24"/>
        <v>240.00000000000134</v>
      </c>
      <c r="E556" s="30">
        <f t="shared" si="25"/>
        <v>34.285714285714477</v>
      </c>
      <c r="F556" s="30">
        <f t="shared" si="26"/>
        <v>39.901541172605562</v>
      </c>
      <c r="G556" s="30">
        <v>27</v>
      </c>
      <c r="H556" s="30" t="s">
        <v>29</v>
      </c>
    </row>
    <row r="557" spans="1:8">
      <c r="A557" s="30">
        <v>325</v>
      </c>
      <c r="B557" s="30" t="s">
        <v>31</v>
      </c>
      <c r="C557" s="30">
        <v>6.1999999999999833</v>
      </c>
      <c r="D557" s="30">
        <f t="shared" si="24"/>
        <v>309.99999999999915</v>
      </c>
      <c r="E557" s="30">
        <f t="shared" si="25"/>
        <v>44.285714285714164</v>
      </c>
      <c r="F557" s="30">
        <f t="shared" si="26"/>
        <v>50.355231325229113</v>
      </c>
      <c r="G557" s="30">
        <v>24</v>
      </c>
      <c r="H557" s="30" t="s">
        <v>28</v>
      </c>
    </row>
    <row r="558" spans="1:8">
      <c r="A558" s="30">
        <v>326</v>
      </c>
      <c r="B558" s="30" t="s">
        <v>31</v>
      </c>
      <c r="C558" s="30">
        <v>4.6000000000000485</v>
      </c>
      <c r="D558" s="30">
        <f t="shared" si="24"/>
        <v>230.00000000000242</v>
      </c>
      <c r="E558" s="30">
        <f t="shared" si="25"/>
        <v>32.857142857143202</v>
      </c>
      <c r="F558" s="30">
        <f t="shared" si="26"/>
        <v>38.408156865088024</v>
      </c>
      <c r="G558" s="30">
        <v>23</v>
      </c>
      <c r="H558" s="30" t="s">
        <v>30</v>
      </c>
    </row>
    <row r="559" spans="1:8">
      <c r="A559" s="30">
        <v>331</v>
      </c>
      <c r="B559" s="30" t="s">
        <v>31</v>
      </c>
      <c r="C559" s="30">
        <v>4.5999999999999925</v>
      </c>
      <c r="D559" s="30">
        <f t="shared" si="24"/>
        <v>229.99999999999963</v>
      </c>
      <c r="E559" s="30">
        <f t="shared" si="25"/>
        <v>32.857142857142804</v>
      </c>
      <c r="F559" s="30">
        <f t="shared" si="26"/>
        <v>38.408156865087612</v>
      </c>
      <c r="G559" s="30">
        <v>23</v>
      </c>
      <c r="H559" s="30" t="s">
        <v>28</v>
      </c>
    </row>
    <row r="560" spans="1:8">
      <c r="A560" s="30">
        <v>338</v>
      </c>
      <c r="B560" s="30" t="s">
        <v>31</v>
      </c>
      <c r="C560" s="30">
        <v>0.399999999999956</v>
      </c>
      <c r="D560" s="30">
        <f t="shared" si="24"/>
        <v>19.999999999997801</v>
      </c>
      <c r="E560" s="30">
        <f t="shared" si="25"/>
        <v>2.8571428571425428</v>
      </c>
      <c r="F560" s="30">
        <f t="shared" si="26"/>
        <v>7.0470864072157049</v>
      </c>
      <c r="G560" s="30">
        <v>27</v>
      </c>
      <c r="H560" s="30" t="s">
        <v>29</v>
      </c>
    </row>
    <row r="561" spans="1:8">
      <c r="A561" s="30">
        <v>340</v>
      </c>
      <c r="B561" s="30" t="s">
        <v>31</v>
      </c>
      <c r="C561" s="30">
        <v>0.199999999999978</v>
      </c>
      <c r="D561" s="30">
        <f t="shared" si="24"/>
        <v>9.9999999999989004</v>
      </c>
      <c r="E561" s="30">
        <f t="shared" si="25"/>
        <v>1.4285714285712714</v>
      </c>
      <c r="F561" s="30">
        <f t="shared" si="26"/>
        <v>5.5537020996981727</v>
      </c>
      <c r="G561" s="30">
        <v>24</v>
      </c>
      <c r="H561" s="30" t="s">
        <v>30</v>
      </c>
    </row>
    <row r="562" spans="1:8">
      <c r="A562" s="30">
        <v>345</v>
      </c>
      <c r="B562" s="30" t="s">
        <v>31</v>
      </c>
      <c r="C562" s="30">
        <v>6.1999999999999833</v>
      </c>
      <c r="D562" s="30">
        <f t="shared" si="24"/>
        <v>309.99999999999915</v>
      </c>
      <c r="E562" s="30">
        <f t="shared" si="25"/>
        <v>44.285714285714164</v>
      </c>
      <c r="F562" s="30">
        <f t="shared" si="26"/>
        <v>50.355231325229113</v>
      </c>
      <c r="G562" s="30">
        <v>22</v>
      </c>
      <c r="H562" s="30" t="s">
        <v>28</v>
      </c>
    </row>
    <row r="563" spans="1:8">
      <c r="A563" s="30">
        <v>351</v>
      </c>
      <c r="B563" s="32" t="s">
        <v>31</v>
      </c>
      <c r="C563" s="30">
        <v>5.5999999999999943</v>
      </c>
      <c r="D563" s="30">
        <f t="shared" si="24"/>
        <v>279.99999999999972</v>
      </c>
      <c r="E563" s="30">
        <f t="shared" si="25"/>
        <v>39.999999999999957</v>
      </c>
      <c r="F563" s="30">
        <f t="shared" si="26"/>
        <v>45.875078402676102</v>
      </c>
      <c r="G563" s="30">
        <v>22</v>
      </c>
      <c r="H563" s="30" t="s">
        <v>28</v>
      </c>
    </row>
    <row r="564" spans="1:8">
      <c r="A564" s="30">
        <v>353</v>
      </c>
      <c r="B564" s="30" t="s">
        <v>31</v>
      </c>
      <c r="C564" s="30">
        <v>6.2000000000000384</v>
      </c>
      <c r="D564" s="30">
        <f t="shared" si="24"/>
        <v>310.00000000000193</v>
      </c>
      <c r="E564" s="30">
        <f t="shared" si="25"/>
        <v>44.285714285714562</v>
      </c>
      <c r="F564" s="30">
        <f t="shared" si="26"/>
        <v>50.355231325229525</v>
      </c>
      <c r="G564" s="30">
        <v>20</v>
      </c>
      <c r="H564" s="30" t="s">
        <v>28</v>
      </c>
    </row>
    <row r="565" spans="1:8">
      <c r="A565" s="30">
        <v>359</v>
      </c>
      <c r="B565" s="30" t="s">
        <v>31</v>
      </c>
      <c r="C565" s="30">
        <v>6.1999999999999833</v>
      </c>
      <c r="D565" s="30">
        <f t="shared" si="24"/>
        <v>309.99999999999915</v>
      </c>
      <c r="E565" s="30">
        <f t="shared" si="25"/>
        <v>44.285714285714164</v>
      </c>
      <c r="F565" s="30">
        <f t="shared" si="26"/>
        <v>50.355231325229113</v>
      </c>
      <c r="G565" s="30">
        <v>27</v>
      </c>
      <c r="H565" s="30" t="s">
        <v>29</v>
      </c>
    </row>
    <row r="566" spans="1:8">
      <c r="A566" s="30">
        <v>366</v>
      </c>
      <c r="B566" s="30" t="s">
        <v>31</v>
      </c>
      <c r="C566" s="30">
        <v>5.2000000000000384</v>
      </c>
      <c r="D566" s="30">
        <f t="shared" si="24"/>
        <v>260.00000000000193</v>
      </c>
      <c r="E566" s="30">
        <f t="shared" si="25"/>
        <v>37.142857142857416</v>
      </c>
      <c r="F566" s="30">
        <f t="shared" si="26"/>
        <v>42.888309787641035</v>
      </c>
      <c r="G566" s="30">
        <v>24</v>
      </c>
      <c r="H566" s="30" t="s">
        <v>28</v>
      </c>
    </row>
    <row r="567" spans="1:8">
      <c r="A567" s="30">
        <v>367</v>
      </c>
      <c r="B567" s="30" t="s">
        <v>31</v>
      </c>
      <c r="C567" s="30">
        <v>5.0000000000000044</v>
      </c>
      <c r="D567" s="30">
        <f t="shared" si="24"/>
        <v>250.00000000000023</v>
      </c>
      <c r="E567" s="30">
        <f t="shared" si="25"/>
        <v>35.714285714285744</v>
      </c>
      <c r="F567" s="30">
        <f t="shared" si="26"/>
        <v>41.394925480123085</v>
      </c>
      <c r="G567" s="30">
        <v>24</v>
      </c>
      <c r="H567" s="30" t="s">
        <v>28</v>
      </c>
    </row>
    <row r="568" spans="1:8">
      <c r="A568" s="30">
        <v>372</v>
      </c>
      <c r="B568" s="30" t="s">
        <v>31</v>
      </c>
      <c r="C568" s="30">
        <v>5.4000000000000163</v>
      </c>
      <c r="D568" s="30">
        <f t="shared" ref="D568:D631" si="27">C568*50</f>
        <v>270.0000000000008</v>
      </c>
      <c r="E568" s="30">
        <f t="shared" ref="E568:E631" si="28">D568/7</f>
        <v>38.571428571428683</v>
      </c>
      <c r="F568" s="30">
        <f t="shared" ref="F568:F631" si="29">(E568+3.8841)/0.9566</f>
        <v>44.381694095158565</v>
      </c>
      <c r="G568" s="30">
        <v>27</v>
      </c>
      <c r="H568" s="30" t="s">
        <v>29</v>
      </c>
    </row>
    <row r="569" spans="1:8">
      <c r="A569" s="30">
        <v>380</v>
      </c>
      <c r="B569" s="32" t="s">
        <v>31</v>
      </c>
      <c r="C569" s="30">
        <v>5.5999999999999943</v>
      </c>
      <c r="D569" s="30">
        <f t="shared" si="27"/>
        <v>279.99999999999972</v>
      </c>
      <c r="E569" s="30">
        <f t="shared" si="28"/>
        <v>39.999999999999957</v>
      </c>
      <c r="F569" s="30">
        <f t="shared" si="29"/>
        <v>45.875078402676102</v>
      </c>
      <c r="G569" s="30">
        <v>20</v>
      </c>
      <c r="H569" s="30" t="s">
        <v>28</v>
      </c>
    </row>
    <row r="570" spans="1:8">
      <c r="A570" s="30">
        <v>386</v>
      </c>
      <c r="B570" s="30" t="s">
        <v>31</v>
      </c>
      <c r="C570" s="30">
        <v>5.7999999999999723</v>
      </c>
      <c r="D570" s="30">
        <f t="shared" si="27"/>
        <v>289.99999999999864</v>
      </c>
      <c r="E570" s="30">
        <f t="shared" si="28"/>
        <v>41.428571428571232</v>
      </c>
      <c r="F570" s="30">
        <f t="shared" si="29"/>
        <v>47.36846271019364</v>
      </c>
      <c r="G570" s="30">
        <v>20</v>
      </c>
      <c r="H570" s="30" t="s">
        <v>28</v>
      </c>
    </row>
    <row r="571" spans="1:8">
      <c r="A571" s="30">
        <v>395</v>
      </c>
      <c r="B571" s="30" t="s">
        <v>31</v>
      </c>
      <c r="C571" s="30">
        <v>4.5999999999999925</v>
      </c>
      <c r="D571" s="30">
        <f t="shared" si="27"/>
        <v>229.99999999999963</v>
      </c>
      <c r="E571" s="30">
        <f t="shared" si="28"/>
        <v>32.857142857142804</v>
      </c>
      <c r="F571" s="30">
        <f t="shared" si="29"/>
        <v>38.408156865087612</v>
      </c>
      <c r="G571" s="30">
        <v>24</v>
      </c>
      <c r="H571" s="30" t="s">
        <v>30</v>
      </c>
    </row>
    <row r="572" spans="1:8">
      <c r="A572" s="30">
        <v>404</v>
      </c>
      <c r="B572" s="30" t="s">
        <v>31</v>
      </c>
      <c r="C572" s="30">
        <v>3.9</v>
      </c>
      <c r="D572" s="30">
        <f t="shared" si="27"/>
        <v>195</v>
      </c>
      <c r="E572" s="30">
        <f t="shared" si="28"/>
        <v>27.857142857142858</v>
      </c>
      <c r="F572" s="30">
        <f t="shared" si="29"/>
        <v>33.181311788775723</v>
      </c>
      <c r="G572" s="30">
        <v>25</v>
      </c>
      <c r="H572" s="30" t="s">
        <v>28</v>
      </c>
    </row>
    <row r="573" spans="1:8">
      <c r="A573" s="30">
        <v>405</v>
      </c>
      <c r="B573" s="30" t="s">
        <v>31</v>
      </c>
      <c r="C573" s="30">
        <v>4.5999999999999925</v>
      </c>
      <c r="D573" s="30">
        <f t="shared" si="27"/>
        <v>229.99999999999963</v>
      </c>
      <c r="E573" s="30">
        <f t="shared" si="28"/>
        <v>32.857142857142804</v>
      </c>
      <c r="F573" s="30">
        <f t="shared" si="29"/>
        <v>38.408156865087612</v>
      </c>
      <c r="G573" s="30">
        <v>22</v>
      </c>
      <c r="H573" s="30" t="s">
        <v>28</v>
      </c>
    </row>
    <row r="574" spans="1:8">
      <c r="A574" s="30">
        <v>406</v>
      </c>
      <c r="B574" s="32" t="s">
        <v>31</v>
      </c>
      <c r="C574" s="30">
        <v>5.8000000000000274</v>
      </c>
      <c r="D574" s="30">
        <f t="shared" si="27"/>
        <v>290.00000000000136</v>
      </c>
      <c r="E574" s="30">
        <f t="shared" si="28"/>
        <v>41.428571428571622</v>
      </c>
      <c r="F574" s="30">
        <f t="shared" si="29"/>
        <v>47.368462710194038</v>
      </c>
      <c r="G574" s="30">
        <v>22</v>
      </c>
      <c r="H574" s="30" t="s">
        <v>28</v>
      </c>
    </row>
    <row r="575" spans="1:8">
      <c r="A575" s="30">
        <v>407</v>
      </c>
      <c r="B575" s="30" t="s">
        <v>31</v>
      </c>
      <c r="C575" s="30">
        <v>4.5999999999999925</v>
      </c>
      <c r="D575" s="30">
        <f t="shared" si="27"/>
        <v>229.99999999999963</v>
      </c>
      <c r="E575" s="30">
        <f t="shared" si="28"/>
        <v>32.857142857142804</v>
      </c>
      <c r="F575" s="30">
        <f t="shared" si="29"/>
        <v>38.408156865087612</v>
      </c>
      <c r="G575" s="30">
        <v>23</v>
      </c>
      <c r="H575" s="30" t="s">
        <v>30</v>
      </c>
    </row>
    <row r="576" spans="1:8">
      <c r="A576" s="30">
        <v>409</v>
      </c>
      <c r="B576" s="30" t="s">
        <v>31</v>
      </c>
      <c r="C576" s="30">
        <v>6.1999999999999833</v>
      </c>
      <c r="D576" s="30">
        <f t="shared" si="27"/>
        <v>309.99999999999915</v>
      </c>
      <c r="E576" s="30">
        <f t="shared" si="28"/>
        <v>44.285714285714164</v>
      </c>
      <c r="F576" s="30">
        <f t="shared" si="29"/>
        <v>50.355231325229113</v>
      </c>
      <c r="G576" s="30">
        <v>24</v>
      </c>
      <c r="H576" s="30" t="s">
        <v>28</v>
      </c>
    </row>
    <row r="577" spans="1:8">
      <c r="A577" s="30">
        <v>414</v>
      </c>
      <c r="B577" s="32" t="s">
        <v>31</v>
      </c>
      <c r="C577" s="30">
        <v>5.5999999999999943</v>
      </c>
      <c r="D577" s="30">
        <f t="shared" si="27"/>
        <v>279.99999999999972</v>
      </c>
      <c r="E577" s="30">
        <f t="shared" si="28"/>
        <v>39.999999999999957</v>
      </c>
      <c r="F577" s="30">
        <f t="shared" si="29"/>
        <v>45.875078402676102</v>
      </c>
      <c r="G577" s="30">
        <v>24</v>
      </c>
      <c r="H577" s="30" t="s">
        <v>28</v>
      </c>
    </row>
    <row r="578" spans="1:8">
      <c r="A578" s="30">
        <v>415</v>
      </c>
      <c r="B578" s="30" t="s">
        <v>31</v>
      </c>
      <c r="C578" s="30">
        <v>3.0000000000000027</v>
      </c>
      <c r="D578" s="30">
        <f t="shared" si="27"/>
        <v>150.00000000000014</v>
      </c>
      <c r="E578" s="30">
        <f t="shared" si="28"/>
        <v>21.428571428571448</v>
      </c>
      <c r="F578" s="30">
        <f t="shared" si="29"/>
        <v>26.461082404946108</v>
      </c>
      <c r="G578" s="30">
        <v>20</v>
      </c>
      <c r="H578" s="30" t="s">
        <v>30</v>
      </c>
    </row>
    <row r="579" spans="1:8">
      <c r="A579" s="30">
        <v>419</v>
      </c>
      <c r="B579" s="30" t="s">
        <v>31</v>
      </c>
      <c r="C579" s="30">
        <v>5.3999999999999604</v>
      </c>
      <c r="D579" s="30">
        <f t="shared" si="27"/>
        <v>269.99999999999801</v>
      </c>
      <c r="E579" s="30">
        <f t="shared" si="28"/>
        <v>38.571428571428285</v>
      </c>
      <c r="F579" s="30">
        <f t="shared" si="29"/>
        <v>44.381694095158153</v>
      </c>
      <c r="G579" s="30">
        <v>23</v>
      </c>
      <c r="H579" s="30" t="s">
        <v>30</v>
      </c>
    </row>
    <row r="580" spans="1:8">
      <c r="A580" s="30">
        <v>428</v>
      </c>
      <c r="B580" s="30" t="s">
        <v>31</v>
      </c>
      <c r="C580" s="30">
        <v>6.1999999999999833</v>
      </c>
      <c r="D580" s="30">
        <f t="shared" si="27"/>
        <v>309.99999999999915</v>
      </c>
      <c r="E580" s="30">
        <f t="shared" si="28"/>
        <v>44.285714285714164</v>
      </c>
      <c r="F580" s="30">
        <f t="shared" si="29"/>
        <v>50.355231325229113</v>
      </c>
      <c r="G580" s="30">
        <v>22</v>
      </c>
      <c r="H580" s="30" t="s">
        <v>28</v>
      </c>
    </row>
    <row r="581" spans="1:8">
      <c r="A581" s="30">
        <v>432</v>
      </c>
      <c r="B581" s="30" t="s">
        <v>31</v>
      </c>
      <c r="C581" s="30">
        <v>5.3999999999999604</v>
      </c>
      <c r="D581" s="30">
        <f t="shared" si="27"/>
        <v>269.99999999999801</v>
      </c>
      <c r="E581" s="30">
        <f t="shared" si="28"/>
        <v>38.571428571428285</v>
      </c>
      <c r="F581" s="30">
        <f t="shared" si="29"/>
        <v>44.381694095158153</v>
      </c>
      <c r="G581" s="30">
        <v>22</v>
      </c>
      <c r="H581" s="30" t="s">
        <v>30</v>
      </c>
    </row>
    <row r="582" spans="1:8">
      <c r="A582" s="30">
        <v>436</v>
      </c>
      <c r="B582" s="30" t="s">
        <v>31</v>
      </c>
      <c r="C582" s="30">
        <v>6.1999999999999833</v>
      </c>
      <c r="D582" s="30">
        <f t="shared" si="27"/>
        <v>309.99999999999915</v>
      </c>
      <c r="E582" s="30">
        <f t="shared" si="28"/>
        <v>44.285714285714164</v>
      </c>
      <c r="F582" s="30">
        <f t="shared" si="29"/>
        <v>50.355231325229113</v>
      </c>
      <c r="G582" s="30">
        <v>27</v>
      </c>
      <c r="H582" s="30" t="s">
        <v>29</v>
      </c>
    </row>
    <row r="583" spans="1:8">
      <c r="A583" s="30">
        <v>446</v>
      </c>
      <c r="B583" s="30" t="s">
        <v>31</v>
      </c>
      <c r="C583" s="30">
        <v>5.5999999999999943</v>
      </c>
      <c r="D583" s="30">
        <f t="shared" si="27"/>
        <v>279.99999999999972</v>
      </c>
      <c r="E583" s="30">
        <f t="shared" si="28"/>
        <v>39.999999999999957</v>
      </c>
      <c r="F583" s="30">
        <f t="shared" si="29"/>
        <v>45.875078402676102</v>
      </c>
      <c r="G583" s="30">
        <v>23</v>
      </c>
      <c r="H583" s="30" t="s">
        <v>28</v>
      </c>
    </row>
    <row r="584" spans="1:8">
      <c r="A584" s="30">
        <v>447</v>
      </c>
      <c r="B584" s="30" t="s">
        <v>31</v>
      </c>
      <c r="C584" s="30">
        <v>5.7999999999999723</v>
      </c>
      <c r="D584" s="30">
        <f t="shared" si="27"/>
        <v>289.99999999999864</v>
      </c>
      <c r="E584" s="30">
        <f t="shared" si="28"/>
        <v>41.428571428571232</v>
      </c>
      <c r="F584" s="30">
        <f t="shared" si="29"/>
        <v>47.36846271019364</v>
      </c>
      <c r="G584" s="30">
        <v>24</v>
      </c>
      <c r="H584" s="30" t="s">
        <v>28</v>
      </c>
    </row>
    <row r="585" spans="1:8">
      <c r="A585" s="30">
        <v>450</v>
      </c>
      <c r="B585" s="30" t="s">
        <v>31</v>
      </c>
      <c r="C585" s="30">
        <v>5.5999999999999943</v>
      </c>
      <c r="D585" s="30">
        <f t="shared" si="27"/>
        <v>279.99999999999972</v>
      </c>
      <c r="E585" s="30">
        <f t="shared" si="28"/>
        <v>39.999999999999957</v>
      </c>
      <c r="F585" s="30">
        <f t="shared" si="29"/>
        <v>45.875078402676102</v>
      </c>
      <c r="G585" s="30">
        <v>20</v>
      </c>
      <c r="H585" s="30" t="s">
        <v>28</v>
      </c>
    </row>
    <row r="586" spans="1:8">
      <c r="A586" s="30">
        <v>451</v>
      </c>
      <c r="B586" s="30" t="s">
        <v>31</v>
      </c>
      <c r="C586" s="30">
        <v>6.1999999999999833</v>
      </c>
      <c r="D586" s="30">
        <f t="shared" si="27"/>
        <v>309.99999999999915</v>
      </c>
      <c r="E586" s="30">
        <f t="shared" si="28"/>
        <v>44.285714285714164</v>
      </c>
      <c r="F586" s="30">
        <f t="shared" si="29"/>
        <v>50.355231325229113</v>
      </c>
      <c r="G586" s="30">
        <v>27</v>
      </c>
      <c r="H586" s="30" t="s">
        <v>29</v>
      </c>
    </row>
    <row r="587" spans="1:8">
      <c r="A587" s="30">
        <v>452</v>
      </c>
      <c r="B587" s="30" t="s">
        <v>31</v>
      </c>
      <c r="C587" s="30">
        <v>4.5999999999999925</v>
      </c>
      <c r="D587" s="30">
        <f t="shared" si="27"/>
        <v>229.99999999999963</v>
      </c>
      <c r="E587" s="30">
        <f t="shared" si="28"/>
        <v>32.857142857142804</v>
      </c>
      <c r="F587" s="30">
        <f t="shared" si="29"/>
        <v>38.408156865087612</v>
      </c>
      <c r="G587" s="30">
        <v>27</v>
      </c>
      <c r="H587" s="30" t="s">
        <v>29</v>
      </c>
    </row>
    <row r="588" spans="1:8">
      <c r="A588" s="30">
        <v>454</v>
      </c>
      <c r="B588" s="30" t="s">
        <v>31</v>
      </c>
      <c r="C588" s="30">
        <v>4.8000000000000265</v>
      </c>
      <c r="D588" s="30">
        <f t="shared" si="27"/>
        <v>240.00000000000134</v>
      </c>
      <c r="E588" s="30">
        <f t="shared" si="28"/>
        <v>34.285714285714477</v>
      </c>
      <c r="F588" s="30">
        <f t="shared" si="29"/>
        <v>39.901541172605562</v>
      </c>
      <c r="G588" s="30">
        <v>24</v>
      </c>
      <c r="H588" s="30" t="s">
        <v>30</v>
      </c>
    </row>
    <row r="589" spans="1:8">
      <c r="A589" s="30">
        <v>457</v>
      </c>
      <c r="B589" s="30" t="s">
        <v>31</v>
      </c>
      <c r="C589" s="30">
        <v>4.8000000000000265</v>
      </c>
      <c r="D589" s="30">
        <f t="shared" si="27"/>
        <v>240.00000000000134</v>
      </c>
      <c r="E589" s="30">
        <f t="shared" si="28"/>
        <v>34.285714285714477</v>
      </c>
      <c r="F589" s="30">
        <f t="shared" si="29"/>
        <v>39.901541172605562</v>
      </c>
      <c r="G589" s="30">
        <v>24</v>
      </c>
      <c r="H589" s="30" t="s">
        <v>30</v>
      </c>
    </row>
    <row r="590" spans="1:8">
      <c r="A590" s="30">
        <v>458</v>
      </c>
      <c r="B590" s="30" t="s">
        <v>31</v>
      </c>
      <c r="C590" s="30">
        <v>4.2000000000000366</v>
      </c>
      <c r="D590" s="30">
        <f t="shared" si="27"/>
        <v>210.00000000000182</v>
      </c>
      <c r="E590" s="30">
        <f t="shared" si="28"/>
        <v>30.000000000000259</v>
      </c>
      <c r="F590" s="30">
        <f t="shared" si="29"/>
        <v>35.421388250052537</v>
      </c>
      <c r="G590" s="30">
        <v>20</v>
      </c>
      <c r="H590" s="30" t="s">
        <v>28</v>
      </c>
    </row>
    <row r="591" spans="1:8">
      <c r="A591" s="30">
        <v>461</v>
      </c>
      <c r="B591" s="30" t="s">
        <v>31</v>
      </c>
      <c r="C591" s="30">
        <v>1.3999999999999568</v>
      </c>
      <c r="D591" s="30">
        <f t="shared" si="27"/>
        <v>69.99999999999784</v>
      </c>
      <c r="E591" s="30">
        <f t="shared" si="28"/>
        <v>9.9999999999996909</v>
      </c>
      <c r="F591" s="30">
        <f t="shared" si="29"/>
        <v>14.514007944804193</v>
      </c>
      <c r="G591" s="30">
        <v>23</v>
      </c>
      <c r="H591" s="30" t="s">
        <v>28</v>
      </c>
    </row>
    <row r="592" spans="1:8">
      <c r="A592" s="30">
        <v>463</v>
      </c>
      <c r="B592" s="30" t="s">
        <v>31</v>
      </c>
      <c r="C592" s="30">
        <v>5.2000000000000384</v>
      </c>
      <c r="D592" s="30">
        <f t="shared" si="27"/>
        <v>260.00000000000193</v>
      </c>
      <c r="E592" s="30">
        <f t="shared" si="28"/>
        <v>37.142857142857416</v>
      </c>
      <c r="F592" s="30">
        <f t="shared" si="29"/>
        <v>42.888309787641035</v>
      </c>
      <c r="G592" s="30">
        <v>22</v>
      </c>
      <c r="H592" s="30" t="s">
        <v>30</v>
      </c>
    </row>
    <row r="593" spans="1:8">
      <c r="A593" s="30">
        <v>466</v>
      </c>
      <c r="B593" s="30" t="s">
        <v>31</v>
      </c>
      <c r="C593" s="30">
        <v>5.5999999999999943</v>
      </c>
      <c r="D593" s="30">
        <f t="shared" si="27"/>
        <v>279.99999999999972</v>
      </c>
      <c r="E593" s="30">
        <f t="shared" si="28"/>
        <v>39.999999999999957</v>
      </c>
      <c r="F593" s="30">
        <f t="shared" si="29"/>
        <v>45.875078402676102</v>
      </c>
      <c r="G593" s="30">
        <v>20</v>
      </c>
      <c r="H593" s="30" t="s">
        <v>30</v>
      </c>
    </row>
    <row r="594" spans="1:8">
      <c r="A594" s="30">
        <v>469</v>
      </c>
      <c r="B594" s="30" t="s">
        <v>31</v>
      </c>
      <c r="C594" s="30">
        <v>5.5999999999999943</v>
      </c>
      <c r="D594" s="30">
        <f t="shared" si="27"/>
        <v>279.99999999999972</v>
      </c>
      <c r="E594" s="30">
        <f t="shared" si="28"/>
        <v>39.999999999999957</v>
      </c>
      <c r="F594" s="30">
        <f t="shared" si="29"/>
        <v>45.875078402676102</v>
      </c>
      <c r="G594" s="30">
        <v>27</v>
      </c>
      <c r="H594" s="30" t="s">
        <v>29</v>
      </c>
    </row>
    <row r="595" spans="1:8">
      <c r="A595" s="30">
        <v>474</v>
      </c>
      <c r="B595" s="30" t="s">
        <v>31</v>
      </c>
      <c r="C595" s="30">
        <v>6.1999999999999833</v>
      </c>
      <c r="D595" s="30">
        <f t="shared" si="27"/>
        <v>309.99999999999915</v>
      </c>
      <c r="E595" s="30">
        <f t="shared" si="28"/>
        <v>44.285714285714164</v>
      </c>
      <c r="F595" s="30">
        <f t="shared" si="29"/>
        <v>50.355231325229113</v>
      </c>
      <c r="G595" s="30">
        <v>27</v>
      </c>
      <c r="H595" s="30" t="s">
        <v>29</v>
      </c>
    </row>
    <row r="596" spans="1:8">
      <c r="A596" s="30">
        <v>475</v>
      </c>
      <c r="B596" s="32" t="s">
        <v>31</v>
      </c>
      <c r="C596" s="30">
        <v>5.8000000000000274</v>
      </c>
      <c r="D596" s="30">
        <f t="shared" si="27"/>
        <v>290.00000000000136</v>
      </c>
      <c r="E596" s="30">
        <f t="shared" si="28"/>
        <v>41.428571428571622</v>
      </c>
      <c r="F596" s="30">
        <f t="shared" si="29"/>
        <v>47.368462710194038</v>
      </c>
      <c r="G596" s="30">
        <v>22</v>
      </c>
      <c r="H596" s="30" t="s">
        <v>28</v>
      </c>
    </row>
    <row r="597" spans="1:8">
      <c r="A597" s="30">
        <v>477</v>
      </c>
      <c r="B597" s="30" t="s">
        <v>31</v>
      </c>
      <c r="C597" s="30">
        <v>5.5999999999999943</v>
      </c>
      <c r="D597" s="30">
        <f t="shared" si="27"/>
        <v>279.99999999999972</v>
      </c>
      <c r="E597" s="30">
        <f t="shared" si="28"/>
        <v>39.999999999999957</v>
      </c>
      <c r="F597" s="30">
        <f t="shared" si="29"/>
        <v>45.875078402676102</v>
      </c>
      <c r="G597" s="30">
        <v>27</v>
      </c>
      <c r="H597" s="30" t="s">
        <v>29</v>
      </c>
    </row>
    <row r="598" spans="1:8">
      <c r="A598" s="30">
        <v>479</v>
      </c>
      <c r="B598" s="32" t="s">
        <v>31</v>
      </c>
      <c r="C598" s="30">
        <v>53.499999999999993</v>
      </c>
      <c r="D598" s="30">
        <f t="shared" si="27"/>
        <v>2674.9999999999995</v>
      </c>
      <c r="E598" s="30">
        <f t="shared" si="28"/>
        <v>382.14285714285705</v>
      </c>
      <c r="F598" s="30">
        <f t="shared" si="29"/>
        <v>403.54062005316439</v>
      </c>
      <c r="G598" s="30">
        <v>24</v>
      </c>
      <c r="H598" s="30" t="s">
        <v>28</v>
      </c>
    </row>
    <row r="599" spans="1:8">
      <c r="A599" s="30">
        <v>480</v>
      </c>
      <c r="B599" s="30" t="s">
        <v>31</v>
      </c>
      <c r="C599" s="30">
        <v>5.5999999999999943</v>
      </c>
      <c r="D599" s="30">
        <f t="shared" si="27"/>
        <v>279.99999999999972</v>
      </c>
      <c r="E599" s="30">
        <f t="shared" si="28"/>
        <v>39.999999999999957</v>
      </c>
      <c r="F599" s="30">
        <f t="shared" si="29"/>
        <v>45.875078402676102</v>
      </c>
      <c r="G599" s="30">
        <v>22</v>
      </c>
      <c r="H599" s="30" t="s">
        <v>30</v>
      </c>
    </row>
    <row r="600" spans="1:8">
      <c r="A600" s="30">
        <v>482</v>
      </c>
      <c r="B600" s="30" t="s">
        <v>31</v>
      </c>
      <c r="C600" s="30">
        <v>6.2000000000000384</v>
      </c>
      <c r="D600" s="30">
        <f t="shared" si="27"/>
        <v>310.00000000000193</v>
      </c>
      <c r="E600" s="30">
        <f t="shared" si="28"/>
        <v>44.285714285714562</v>
      </c>
      <c r="F600" s="30">
        <f t="shared" si="29"/>
        <v>50.355231325229525</v>
      </c>
      <c r="G600" s="30">
        <v>27</v>
      </c>
      <c r="H600" s="30" t="s">
        <v>29</v>
      </c>
    </row>
    <row r="601" spans="1:8">
      <c r="A601" s="30">
        <v>492</v>
      </c>
      <c r="B601" s="32" t="s">
        <v>31</v>
      </c>
      <c r="C601" s="30">
        <v>5.8000000000000274</v>
      </c>
      <c r="D601" s="30">
        <f t="shared" si="27"/>
        <v>290.00000000000136</v>
      </c>
      <c r="E601" s="30">
        <f t="shared" si="28"/>
        <v>41.428571428571622</v>
      </c>
      <c r="F601" s="30">
        <f t="shared" si="29"/>
        <v>47.368462710194038</v>
      </c>
      <c r="G601" s="30">
        <v>24</v>
      </c>
      <c r="H601" s="30" t="s">
        <v>28</v>
      </c>
    </row>
    <row r="602" spans="1:8">
      <c r="A602" s="30">
        <v>494</v>
      </c>
      <c r="B602" s="30" t="s">
        <v>31</v>
      </c>
      <c r="C602" s="30">
        <v>5.2000000000000384</v>
      </c>
      <c r="D602" s="30">
        <f t="shared" si="27"/>
        <v>260.00000000000193</v>
      </c>
      <c r="E602" s="30">
        <f t="shared" si="28"/>
        <v>37.142857142857416</v>
      </c>
      <c r="F602" s="30">
        <f t="shared" si="29"/>
        <v>42.888309787641035</v>
      </c>
      <c r="G602" s="30">
        <v>23</v>
      </c>
      <c r="H602" s="30" t="s">
        <v>30</v>
      </c>
    </row>
    <row r="603" spans="1:8">
      <c r="A603" s="30">
        <v>497</v>
      </c>
      <c r="B603" s="30" t="s">
        <v>31</v>
      </c>
      <c r="C603" s="30">
        <v>6.2000000000000384</v>
      </c>
      <c r="D603" s="30">
        <f t="shared" si="27"/>
        <v>310.00000000000193</v>
      </c>
      <c r="E603" s="30">
        <f t="shared" si="28"/>
        <v>44.285714285714562</v>
      </c>
      <c r="F603" s="30">
        <f t="shared" si="29"/>
        <v>50.355231325229525</v>
      </c>
      <c r="G603" s="30">
        <v>24</v>
      </c>
      <c r="H603" s="30" t="s">
        <v>30</v>
      </c>
    </row>
    <row r="604" spans="1:8">
      <c r="A604" s="30">
        <v>500</v>
      </c>
      <c r="B604" s="32" t="s">
        <v>31</v>
      </c>
      <c r="C604" s="30">
        <v>5.7999999999999723</v>
      </c>
      <c r="D604" s="30">
        <f t="shared" si="27"/>
        <v>289.99999999999864</v>
      </c>
      <c r="E604" s="30">
        <f t="shared" si="28"/>
        <v>41.428571428571232</v>
      </c>
      <c r="F604" s="30">
        <f t="shared" si="29"/>
        <v>47.36846271019364</v>
      </c>
      <c r="G604" s="30">
        <v>21</v>
      </c>
      <c r="H604" s="30" t="s">
        <v>28</v>
      </c>
    </row>
    <row r="605" spans="1:8">
      <c r="A605" s="30">
        <v>504</v>
      </c>
      <c r="B605" s="30" t="s">
        <v>31</v>
      </c>
      <c r="C605" s="30">
        <v>5.3999999999999604</v>
      </c>
      <c r="D605" s="30">
        <f t="shared" si="27"/>
        <v>269.99999999999801</v>
      </c>
      <c r="E605" s="30">
        <f t="shared" si="28"/>
        <v>38.571428571428285</v>
      </c>
      <c r="F605" s="30">
        <f t="shared" si="29"/>
        <v>44.381694095158153</v>
      </c>
      <c r="G605" s="30">
        <v>22</v>
      </c>
      <c r="H605" s="30" t="s">
        <v>28</v>
      </c>
    </row>
    <row r="606" spans="1:8">
      <c r="A606" s="30">
        <v>505</v>
      </c>
      <c r="B606" s="30" t="s">
        <v>31</v>
      </c>
      <c r="C606" s="30">
        <v>5.0000000000000044</v>
      </c>
      <c r="D606" s="30">
        <f t="shared" si="27"/>
        <v>250.00000000000023</v>
      </c>
      <c r="E606" s="30">
        <f t="shared" si="28"/>
        <v>35.714285714285744</v>
      </c>
      <c r="F606" s="30">
        <f t="shared" si="29"/>
        <v>41.394925480123085</v>
      </c>
      <c r="G606" s="30">
        <v>27</v>
      </c>
      <c r="H606" s="30" t="s">
        <v>29</v>
      </c>
    </row>
    <row r="607" spans="1:8">
      <c r="A607" s="30">
        <v>507</v>
      </c>
      <c r="B607" s="30" t="s">
        <v>31</v>
      </c>
      <c r="C607" s="30">
        <v>5.5999999999999943</v>
      </c>
      <c r="D607" s="30">
        <f t="shared" si="27"/>
        <v>279.99999999999972</v>
      </c>
      <c r="E607" s="30">
        <f t="shared" si="28"/>
        <v>39.999999999999957</v>
      </c>
      <c r="F607" s="30">
        <f t="shared" si="29"/>
        <v>45.875078402676102</v>
      </c>
      <c r="G607" s="30">
        <v>24</v>
      </c>
      <c r="H607" s="30" t="s">
        <v>30</v>
      </c>
    </row>
    <row r="608" spans="1:8">
      <c r="A608" s="30">
        <v>514</v>
      </c>
      <c r="B608" s="32" t="s">
        <v>31</v>
      </c>
      <c r="C608" s="30">
        <v>12.199999999999989</v>
      </c>
      <c r="D608" s="30">
        <f t="shared" si="27"/>
        <v>609.99999999999943</v>
      </c>
      <c r="E608" s="30">
        <f t="shared" si="28"/>
        <v>87.142857142857068</v>
      </c>
      <c r="F608" s="30">
        <f t="shared" si="29"/>
        <v>95.156760550760055</v>
      </c>
      <c r="G608" s="30">
        <v>24</v>
      </c>
      <c r="H608" s="30" t="s">
        <v>28</v>
      </c>
    </row>
    <row r="609" spans="1:8">
      <c r="A609" s="30">
        <v>518</v>
      </c>
      <c r="B609" s="30" t="s">
        <v>31</v>
      </c>
      <c r="C609" s="30">
        <v>5.5999999999999943</v>
      </c>
      <c r="D609" s="30">
        <f t="shared" si="27"/>
        <v>279.99999999999972</v>
      </c>
      <c r="E609" s="30">
        <f t="shared" si="28"/>
        <v>39.999999999999957</v>
      </c>
      <c r="F609" s="30">
        <f t="shared" si="29"/>
        <v>45.875078402676102</v>
      </c>
      <c r="G609" s="30">
        <v>27</v>
      </c>
      <c r="H609" s="30" t="s">
        <v>29</v>
      </c>
    </row>
    <row r="610" spans="1:8">
      <c r="A610" s="30">
        <v>527</v>
      </c>
      <c r="B610" s="30" t="s">
        <v>31</v>
      </c>
      <c r="C610" s="30">
        <v>6.2000000000000384</v>
      </c>
      <c r="D610" s="30">
        <f t="shared" si="27"/>
        <v>310.00000000000193</v>
      </c>
      <c r="E610" s="30">
        <f t="shared" si="28"/>
        <v>44.285714285714562</v>
      </c>
      <c r="F610" s="30">
        <f t="shared" si="29"/>
        <v>50.355231325229525</v>
      </c>
      <c r="G610" s="30">
        <v>27</v>
      </c>
      <c r="H610" s="30" t="s">
        <v>29</v>
      </c>
    </row>
    <row r="611" spans="1:8">
      <c r="A611" s="30">
        <v>528</v>
      </c>
      <c r="B611" s="32" t="s">
        <v>31</v>
      </c>
      <c r="C611" s="30">
        <v>5.8000000000000274</v>
      </c>
      <c r="D611" s="30">
        <f t="shared" si="27"/>
        <v>290.00000000000136</v>
      </c>
      <c r="E611" s="30">
        <f t="shared" si="28"/>
        <v>41.428571428571622</v>
      </c>
      <c r="F611" s="30">
        <f t="shared" si="29"/>
        <v>47.368462710194038</v>
      </c>
      <c r="G611" s="30">
        <v>24</v>
      </c>
      <c r="H611" s="30" t="s">
        <v>28</v>
      </c>
    </row>
    <row r="612" spans="1:8">
      <c r="A612" s="30">
        <v>533</v>
      </c>
      <c r="B612" s="30" t="s">
        <v>31</v>
      </c>
      <c r="C612" s="30">
        <v>5.9999999999999503</v>
      </c>
      <c r="D612" s="30">
        <f t="shared" si="27"/>
        <v>299.9999999999975</v>
      </c>
      <c r="E612" s="30">
        <f t="shared" si="28"/>
        <v>42.857142857142499</v>
      </c>
      <c r="F612" s="30">
        <f t="shared" si="29"/>
        <v>48.861847017711156</v>
      </c>
      <c r="G612" s="30">
        <v>23</v>
      </c>
      <c r="H612" s="30" t="s">
        <v>30</v>
      </c>
    </row>
    <row r="613" spans="1:8">
      <c r="A613" s="30">
        <v>534</v>
      </c>
      <c r="B613" s="30" t="s">
        <v>31</v>
      </c>
      <c r="C613" s="30">
        <v>5.1999999999999824</v>
      </c>
      <c r="D613" s="30">
        <f t="shared" si="27"/>
        <v>259.99999999999915</v>
      </c>
      <c r="E613" s="30">
        <f t="shared" si="28"/>
        <v>37.142857142857018</v>
      </c>
      <c r="F613" s="30">
        <f t="shared" si="29"/>
        <v>42.888309787640615</v>
      </c>
      <c r="G613" s="30">
        <v>21</v>
      </c>
      <c r="H613" s="30" t="s">
        <v>28</v>
      </c>
    </row>
    <row r="614" spans="1:8">
      <c r="A614" s="30">
        <v>539</v>
      </c>
      <c r="B614" s="30" t="s">
        <v>31</v>
      </c>
      <c r="C614" s="30">
        <v>3.4000000000000141</v>
      </c>
      <c r="D614" s="30">
        <f t="shared" si="27"/>
        <v>170.00000000000071</v>
      </c>
      <c r="E614" s="30">
        <f t="shared" si="28"/>
        <v>24.285714285714388</v>
      </c>
      <c r="F614" s="30">
        <f t="shared" si="29"/>
        <v>29.447851019981588</v>
      </c>
      <c r="G614" s="30">
        <v>27</v>
      </c>
      <c r="H614" s="30" t="s">
        <v>29</v>
      </c>
    </row>
    <row r="615" spans="1:8">
      <c r="A615" s="30">
        <v>540</v>
      </c>
      <c r="B615" s="30" t="s">
        <v>31</v>
      </c>
      <c r="C615" s="30">
        <v>3.7999999999999701</v>
      </c>
      <c r="D615" s="30">
        <f t="shared" si="27"/>
        <v>189.99999999999849</v>
      </c>
      <c r="E615" s="30">
        <f t="shared" si="28"/>
        <v>27.142857142856929</v>
      </c>
      <c r="F615" s="30">
        <f t="shared" si="29"/>
        <v>32.434619635016652</v>
      </c>
      <c r="G615" s="30">
        <v>27</v>
      </c>
      <c r="H615" s="30" t="s">
        <v>29</v>
      </c>
    </row>
    <row r="616" spans="1:8">
      <c r="A616" s="30">
        <v>543</v>
      </c>
      <c r="B616" s="30" t="s">
        <v>31</v>
      </c>
      <c r="C616" s="30">
        <v>5.5999999999999943</v>
      </c>
      <c r="D616" s="30">
        <f t="shared" si="27"/>
        <v>279.99999999999972</v>
      </c>
      <c r="E616" s="30">
        <f t="shared" si="28"/>
        <v>39.999999999999957</v>
      </c>
      <c r="F616" s="30">
        <f t="shared" si="29"/>
        <v>45.875078402676102</v>
      </c>
      <c r="G616" s="30">
        <v>27</v>
      </c>
      <c r="H616" s="30" t="s">
        <v>29</v>
      </c>
    </row>
    <row r="617" spans="1:8">
      <c r="A617" s="30">
        <v>544</v>
      </c>
      <c r="B617" s="30" t="s">
        <v>31</v>
      </c>
      <c r="C617" s="30">
        <v>5.2000000000000384</v>
      </c>
      <c r="D617" s="30">
        <f t="shared" si="27"/>
        <v>260.00000000000193</v>
      </c>
      <c r="E617" s="30">
        <f t="shared" si="28"/>
        <v>37.142857142857416</v>
      </c>
      <c r="F617" s="30">
        <f t="shared" si="29"/>
        <v>42.888309787641035</v>
      </c>
      <c r="G617" s="30">
        <v>21</v>
      </c>
      <c r="H617" s="30" t="s">
        <v>28</v>
      </c>
    </row>
    <row r="618" spans="1:8">
      <c r="A618" s="30">
        <v>548</v>
      </c>
      <c r="B618" s="30" t="s">
        <v>31</v>
      </c>
      <c r="C618" s="30">
        <v>5.0000000000000044</v>
      </c>
      <c r="D618" s="30">
        <f t="shared" si="27"/>
        <v>250.00000000000023</v>
      </c>
      <c r="E618" s="30">
        <f t="shared" si="28"/>
        <v>35.714285714285744</v>
      </c>
      <c r="F618" s="30">
        <f t="shared" si="29"/>
        <v>41.394925480123085</v>
      </c>
      <c r="G618" s="30">
        <v>27</v>
      </c>
      <c r="H618" s="30" t="s">
        <v>29</v>
      </c>
    </row>
    <row r="619" spans="1:8">
      <c r="A619" s="30">
        <v>553</v>
      </c>
      <c r="B619" s="30" t="s">
        <v>31</v>
      </c>
      <c r="C619" s="30">
        <v>5.5999999999999943</v>
      </c>
      <c r="D619" s="30">
        <f t="shared" si="27"/>
        <v>279.99999999999972</v>
      </c>
      <c r="E619" s="30">
        <f t="shared" si="28"/>
        <v>39.999999999999957</v>
      </c>
      <c r="F619" s="30">
        <f t="shared" si="29"/>
        <v>45.875078402676102</v>
      </c>
      <c r="G619" s="30">
        <v>27</v>
      </c>
      <c r="H619" s="30" t="s">
        <v>29</v>
      </c>
    </row>
    <row r="620" spans="1:8">
      <c r="A620" s="30">
        <v>558</v>
      </c>
      <c r="B620" s="30" t="s">
        <v>31</v>
      </c>
      <c r="C620" s="30">
        <v>6.1999999999999833</v>
      </c>
      <c r="D620" s="30">
        <f t="shared" si="27"/>
        <v>309.99999999999915</v>
      </c>
      <c r="E620" s="30">
        <f t="shared" si="28"/>
        <v>44.285714285714164</v>
      </c>
      <c r="F620" s="30">
        <f t="shared" si="29"/>
        <v>50.355231325229113</v>
      </c>
      <c r="G620" s="30">
        <v>24</v>
      </c>
      <c r="H620" s="30" t="s">
        <v>28</v>
      </c>
    </row>
    <row r="621" spans="1:8">
      <c r="A621" s="30">
        <v>559</v>
      </c>
      <c r="B621" s="30" t="s">
        <v>31</v>
      </c>
      <c r="C621" s="30">
        <v>5.5999999999999943</v>
      </c>
      <c r="D621" s="30">
        <f t="shared" si="27"/>
        <v>279.99999999999972</v>
      </c>
      <c r="E621" s="30">
        <f t="shared" si="28"/>
        <v>39.999999999999957</v>
      </c>
      <c r="F621" s="30">
        <f t="shared" si="29"/>
        <v>45.875078402676102</v>
      </c>
      <c r="G621" s="30">
        <v>19</v>
      </c>
      <c r="H621" s="30" t="s">
        <v>28</v>
      </c>
    </row>
    <row r="622" spans="1:8">
      <c r="A622" s="30">
        <v>560</v>
      </c>
      <c r="B622" s="30" t="s">
        <v>31</v>
      </c>
      <c r="C622" s="30">
        <v>5.5999999999999943</v>
      </c>
      <c r="D622" s="30">
        <f t="shared" si="27"/>
        <v>279.99999999999972</v>
      </c>
      <c r="E622" s="30">
        <f t="shared" si="28"/>
        <v>39.999999999999957</v>
      </c>
      <c r="F622" s="30">
        <f t="shared" si="29"/>
        <v>45.875078402676102</v>
      </c>
      <c r="G622" s="30">
        <v>24</v>
      </c>
      <c r="H622" s="30" t="s">
        <v>30</v>
      </c>
    </row>
    <row r="623" spans="1:8">
      <c r="A623" s="30">
        <v>563</v>
      </c>
      <c r="B623" s="30" t="s">
        <v>31</v>
      </c>
      <c r="C623" s="30">
        <v>0.20000000000003298</v>
      </c>
      <c r="D623" s="30">
        <f t="shared" si="27"/>
        <v>10.000000000001648</v>
      </c>
      <c r="E623" s="30">
        <f t="shared" si="28"/>
        <v>1.428571428571664</v>
      </c>
      <c r="F623" s="30">
        <f t="shared" si="29"/>
        <v>5.5537020996985831</v>
      </c>
      <c r="G623" s="30">
        <v>27</v>
      </c>
      <c r="H623" s="30" t="s">
        <v>29</v>
      </c>
    </row>
    <row r="624" spans="1:8">
      <c r="A624" s="30">
        <v>566</v>
      </c>
      <c r="B624" s="30" t="s">
        <v>31</v>
      </c>
      <c r="C624" s="30">
        <v>6.1999999999999833</v>
      </c>
      <c r="D624" s="30">
        <f t="shared" si="27"/>
        <v>309.99999999999915</v>
      </c>
      <c r="E624" s="30">
        <f t="shared" si="28"/>
        <v>44.285714285714164</v>
      </c>
      <c r="F624" s="30">
        <f t="shared" si="29"/>
        <v>50.355231325229113</v>
      </c>
      <c r="G624" s="30">
        <v>24</v>
      </c>
      <c r="H624" s="30" t="s">
        <v>28</v>
      </c>
    </row>
    <row r="625" spans="1:8">
      <c r="A625" s="30">
        <v>569</v>
      </c>
      <c r="B625" s="30" t="s">
        <v>31</v>
      </c>
      <c r="C625" s="30">
        <v>5.3999999999999604</v>
      </c>
      <c r="D625" s="30">
        <f t="shared" si="27"/>
        <v>269.99999999999801</v>
      </c>
      <c r="E625" s="30">
        <f t="shared" si="28"/>
        <v>38.571428571428285</v>
      </c>
      <c r="F625" s="30">
        <f t="shared" si="29"/>
        <v>44.381694095158153</v>
      </c>
      <c r="G625" s="30">
        <v>22</v>
      </c>
      <c r="H625" s="30" t="s">
        <v>28</v>
      </c>
    </row>
    <row r="626" spans="1:8">
      <c r="A626" s="30">
        <v>570</v>
      </c>
      <c r="B626" s="30" t="s">
        <v>31</v>
      </c>
      <c r="C626" s="30">
        <v>4.4000000000000146</v>
      </c>
      <c r="D626" s="30">
        <f t="shared" si="27"/>
        <v>220.00000000000074</v>
      </c>
      <c r="E626" s="30">
        <f t="shared" si="28"/>
        <v>31.428571428571534</v>
      </c>
      <c r="F626" s="30">
        <f t="shared" si="29"/>
        <v>36.914772557570075</v>
      </c>
      <c r="G626" s="30">
        <v>20</v>
      </c>
      <c r="H626" s="30" t="s">
        <v>30</v>
      </c>
    </row>
    <row r="627" spans="1:8">
      <c r="A627" s="30">
        <v>572</v>
      </c>
      <c r="B627" s="30" t="s">
        <v>31</v>
      </c>
      <c r="C627" s="30">
        <v>5.0000000000000044</v>
      </c>
      <c r="D627" s="30">
        <f t="shared" si="27"/>
        <v>250.00000000000023</v>
      </c>
      <c r="E627" s="30">
        <f t="shared" si="28"/>
        <v>35.714285714285744</v>
      </c>
      <c r="F627" s="30">
        <f t="shared" si="29"/>
        <v>41.394925480123085</v>
      </c>
      <c r="G627" s="30">
        <v>22</v>
      </c>
      <c r="H627" s="30" t="s">
        <v>28</v>
      </c>
    </row>
    <row r="628" spans="1:8">
      <c r="A628" s="30">
        <v>578</v>
      </c>
      <c r="B628" s="30" t="s">
        <v>31</v>
      </c>
      <c r="C628" s="30">
        <v>5.2000000000000384</v>
      </c>
      <c r="D628" s="30">
        <f t="shared" si="27"/>
        <v>260.00000000000193</v>
      </c>
      <c r="E628" s="30">
        <f t="shared" si="28"/>
        <v>37.142857142857416</v>
      </c>
      <c r="F628" s="30">
        <f t="shared" si="29"/>
        <v>42.888309787641035</v>
      </c>
      <c r="G628" s="30">
        <v>22</v>
      </c>
      <c r="H628" s="30" t="s">
        <v>28</v>
      </c>
    </row>
    <row r="629" spans="1:8">
      <c r="A629" s="30">
        <v>579</v>
      </c>
      <c r="B629" s="30" t="s">
        <v>31</v>
      </c>
      <c r="C629" s="30">
        <v>4.5999999999999925</v>
      </c>
      <c r="D629" s="30">
        <f t="shared" si="27"/>
        <v>229.99999999999963</v>
      </c>
      <c r="E629" s="30">
        <f t="shared" si="28"/>
        <v>32.857142857142804</v>
      </c>
      <c r="F629" s="30">
        <f t="shared" si="29"/>
        <v>38.408156865087612</v>
      </c>
      <c r="G629" s="30">
        <v>23</v>
      </c>
      <c r="H629" s="30" t="s">
        <v>30</v>
      </c>
    </row>
    <row r="630" spans="1:8">
      <c r="A630" s="30">
        <v>580</v>
      </c>
      <c r="B630" s="30" t="s">
        <v>31</v>
      </c>
      <c r="C630" s="30">
        <v>4.5999999999999375</v>
      </c>
      <c r="D630" s="30">
        <f t="shared" si="27"/>
        <v>229.99999999999687</v>
      </c>
      <c r="E630" s="30">
        <f t="shared" si="28"/>
        <v>32.857142857142414</v>
      </c>
      <c r="F630" s="30">
        <f t="shared" si="29"/>
        <v>38.408156865087193</v>
      </c>
      <c r="G630" s="30">
        <v>20</v>
      </c>
      <c r="H630" s="30" t="s">
        <v>28</v>
      </c>
    </row>
    <row r="631" spans="1:8">
      <c r="A631" s="30">
        <v>585</v>
      </c>
      <c r="B631" s="30" t="s">
        <v>31</v>
      </c>
      <c r="C631" s="30">
        <v>5.4000000000000163</v>
      </c>
      <c r="D631" s="30">
        <f t="shared" si="27"/>
        <v>270.0000000000008</v>
      </c>
      <c r="E631" s="30">
        <f t="shared" si="28"/>
        <v>38.571428571428683</v>
      </c>
      <c r="F631" s="30">
        <f t="shared" si="29"/>
        <v>44.381694095158565</v>
      </c>
      <c r="G631" s="30">
        <v>23</v>
      </c>
      <c r="H631" s="30" t="s">
        <v>30</v>
      </c>
    </row>
    <row r="632" spans="1:8">
      <c r="A632" s="30">
        <v>586</v>
      </c>
      <c r="B632" s="30" t="s">
        <v>31</v>
      </c>
      <c r="C632" s="30">
        <v>4.8000000000000265</v>
      </c>
      <c r="D632" s="30">
        <f t="shared" ref="D632:D643" si="30">C632*50</f>
        <v>240.00000000000134</v>
      </c>
      <c r="E632" s="30">
        <f t="shared" ref="E632:E643" si="31">D632/7</f>
        <v>34.285714285714477</v>
      </c>
      <c r="F632" s="30">
        <f t="shared" ref="F632:F643" si="32">(E632+3.8841)/0.9566</f>
        <v>39.901541172605562</v>
      </c>
      <c r="G632" s="30">
        <v>27</v>
      </c>
      <c r="H632" s="30" t="s">
        <v>29</v>
      </c>
    </row>
    <row r="633" spans="1:8">
      <c r="A633" s="30">
        <v>587</v>
      </c>
      <c r="B633" s="32" t="s">
        <v>31</v>
      </c>
      <c r="C633" s="30">
        <v>5.6000000000000494</v>
      </c>
      <c r="D633" s="30">
        <f t="shared" si="30"/>
        <v>280.00000000000244</v>
      </c>
      <c r="E633" s="30">
        <f t="shared" si="31"/>
        <v>40.000000000000348</v>
      </c>
      <c r="F633" s="30">
        <f t="shared" si="32"/>
        <v>45.875078402676507</v>
      </c>
      <c r="G633" s="30">
        <v>19</v>
      </c>
      <c r="H633" s="30" t="s">
        <v>28</v>
      </c>
    </row>
    <row r="634" spans="1:8">
      <c r="A634" s="30">
        <v>591</v>
      </c>
      <c r="B634" s="30" t="s">
        <v>31</v>
      </c>
      <c r="C634" s="30">
        <v>6.1999999999999833</v>
      </c>
      <c r="D634" s="30">
        <f t="shared" si="30"/>
        <v>309.99999999999915</v>
      </c>
      <c r="E634" s="30">
        <f t="shared" si="31"/>
        <v>44.285714285714164</v>
      </c>
      <c r="F634" s="30">
        <f t="shared" si="32"/>
        <v>50.355231325229113</v>
      </c>
      <c r="G634" s="30">
        <v>23</v>
      </c>
      <c r="H634" s="30" t="s">
        <v>28</v>
      </c>
    </row>
    <row r="635" spans="1:8">
      <c r="A635" s="30">
        <v>594</v>
      </c>
      <c r="B635" s="30" t="s">
        <v>31</v>
      </c>
      <c r="C635" s="30">
        <v>6.1999999999999833</v>
      </c>
      <c r="D635" s="30">
        <f t="shared" si="30"/>
        <v>309.99999999999915</v>
      </c>
      <c r="E635" s="30">
        <f t="shared" si="31"/>
        <v>44.285714285714164</v>
      </c>
      <c r="F635" s="30">
        <f t="shared" si="32"/>
        <v>50.355231325229113</v>
      </c>
      <c r="G635" s="30">
        <v>22</v>
      </c>
      <c r="H635" s="30" t="s">
        <v>28</v>
      </c>
    </row>
    <row r="636" spans="1:8">
      <c r="A636" s="30">
        <v>599</v>
      </c>
      <c r="B636" s="30" t="s">
        <v>31</v>
      </c>
      <c r="C636" s="30">
        <v>5.0000000000000044</v>
      </c>
      <c r="D636" s="30">
        <f t="shared" si="30"/>
        <v>250.00000000000023</v>
      </c>
      <c r="E636" s="30">
        <f t="shared" si="31"/>
        <v>35.714285714285744</v>
      </c>
      <c r="F636" s="30">
        <f t="shared" si="32"/>
        <v>41.394925480123085</v>
      </c>
      <c r="G636" s="30">
        <v>23</v>
      </c>
      <c r="H636" s="30" t="s">
        <v>30</v>
      </c>
    </row>
    <row r="637" spans="1:8">
      <c r="A637" s="30">
        <v>602</v>
      </c>
      <c r="B637" s="30" t="s">
        <v>31</v>
      </c>
      <c r="C637" s="30">
        <v>4.7999999999999705</v>
      </c>
      <c r="D637" s="30">
        <f t="shared" si="30"/>
        <v>239.99999999999852</v>
      </c>
      <c r="E637" s="30">
        <f t="shared" si="31"/>
        <v>34.285714285714072</v>
      </c>
      <c r="F637" s="30">
        <f t="shared" si="32"/>
        <v>39.901541172605128</v>
      </c>
      <c r="G637" s="30">
        <v>22</v>
      </c>
      <c r="H637" s="30" t="s">
        <v>28</v>
      </c>
    </row>
    <row r="638" spans="1:8">
      <c r="A638" s="30">
        <v>605</v>
      </c>
      <c r="B638" s="30" t="s">
        <v>31</v>
      </c>
      <c r="C638" s="30">
        <v>3.999999999999948</v>
      </c>
      <c r="D638" s="30">
        <f t="shared" si="30"/>
        <v>199.99999999999741</v>
      </c>
      <c r="E638" s="30">
        <f t="shared" si="31"/>
        <v>28.571428571428203</v>
      </c>
      <c r="F638" s="30">
        <f t="shared" si="32"/>
        <v>33.92800394253419</v>
      </c>
      <c r="G638" s="30">
        <v>20</v>
      </c>
      <c r="H638" s="30" t="s">
        <v>28</v>
      </c>
    </row>
    <row r="639" spans="1:8">
      <c r="A639" s="30">
        <v>606</v>
      </c>
      <c r="B639" s="30" t="s">
        <v>31</v>
      </c>
      <c r="C639" s="30">
        <v>4.8000000000000265</v>
      </c>
      <c r="D639" s="30">
        <f t="shared" si="30"/>
        <v>240.00000000000134</v>
      </c>
      <c r="E639" s="30">
        <f t="shared" si="31"/>
        <v>34.285714285714477</v>
      </c>
      <c r="F639" s="30">
        <f t="shared" si="32"/>
        <v>39.901541172605562</v>
      </c>
      <c r="G639" s="30">
        <v>27</v>
      </c>
      <c r="H639" s="30" t="s">
        <v>29</v>
      </c>
    </row>
    <row r="640" spans="1:8">
      <c r="A640" s="30">
        <v>611</v>
      </c>
      <c r="B640" s="30" t="s">
        <v>31</v>
      </c>
      <c r="C640" s="30">
        <v>6.1999999999999833</v>
      </c>
      <c r="D640" s="30">
        <f t="shared" si="30"/>
        <v>309.99999999999915</v>
      </c>
      <c r="E640" s="30">
        <f t="shared" si="31"/>
        <v>44.285714285714164</v>
      </c>
      <c r="F640" s="30">
        <f t="shared" si="32"/>
        <v>50.355231325229113</v>
      </c>
      <c r="G640" s="30">
        <v>20</v>
      </c>
      <c r="H640" s="30" t="s">
        <v>28</v>
      </c>
    </row>
    <row r="641" spans="1:8">
      <c r="A641" s="30">
        <v>621</v>
      </c>
      <c r="B641" s="30" t="s">
        <v>31</v>
      </c>
      <c r="C641" s="30">
        <v>5.2000000000000384</v>
      </c>
      <c r="D641" s="30">
        <f t="shared" si="30"/>
        <v>260.00000000000193</v>
      </c>
      <c r="E641" s="30">
        <f t="shared" si="31"/>
        <v>37.142857142857416</v>
      </c>
      <c r="F641" s="30">
        <f t="shared" si="32"/>
        <v>42.888309787641035</v>
      </c>
      <c r="G641" s="30">
        <v>19</v>
      </c>
      <c r="H641" s="30" t="s">
        <v>28</v>
      </c>
    </row>
    <row r="642" spans="1:8">
      <c r="A642" s="30">
        <v>625</v>
      </c>
      <c r="B642" s="32" t="s">
        <v>31</v>
      </c>
      <c r="C642" s="30">
        <v>38.20000000000001</v>
      </c>
      <c r="D642" s="30">
        <f t="shared" si="30"/>
        <v>1910.0000000000005</v>
      </c>
      <c r="E642" s="30">
        <f t="shared" si="31"/>
        <v>272.85714285714295</v>
      </c>
      <c r="F642" s="30">
        <f t="shared" si="32"/>
        <v>289.29672052806075</v>
      </c>
      <c r="G642" s="30">
        <v>24</v>
      </c>
      <c r="H642" s="30" t="s">
        <v>28</v>
      </c>
    </row>
    <row r="643" spans="1:8" ht="16.2" thickBot="1">
      <c r="A643" s="33">
        <v>629</v>
      </c>
      <c r="B643" s="33" t="s">
        <v>31</v>
      </c>
      <c r="C643" s="33">
        <v>4.1999999999999815</v>
      </c>
      <c r="D643" s="33">
        <f t="shared" si="30"/>
        <v>209.99999999999909</v>
      </c>
      <c r="E643" s="33">
        <f t="shared" si="31"/>
        <v>29.999999999999869</v>
      </c>
      <c r="F643" s="33">
        <f t="shared" si="32"/>
        <v>35.421388250052132</v>
      </c>
      <c r="G643" s="33">
        <v>27</v>
      </c>
      <c r="H643" s="33" t="s">
        <v>29</v>
      </c>
    </row>
  </sheetData>
  <autoFilter ref="A2:H643" xr:uid="{00000000-0001-0000-0300-000000000000}"/>
  <sortState ref="A4:H643">
    <sortCondition ref="B4:B643"/>
  </sortState>
  <mergeCells count="9">
    <mergeCell ref="A1:H1"/>
    <mergeCell ref="E2:E3"/>
    <mergeCell ref="F2:F3"/>
    <mergeCell ref="G2:G3"/>
    <mergeCell ref="H2:H3"/>
    <mergeCell ref="A2:A3"/>
    <mergeCell ref="B2:B3"/>
    <mergeCell ref="C2:C3"/>
    <mergeCell ref="D2:D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K81"/>
  <sheetViews>
    <sheetView workbookViewId="0">
      <selection activeCell="A30" sqref="A30:A41"/>
    </sheetView>
  </sheetViews>
  <sheetFormatPr defaultColWidth="11" defaultRowHeight="15.6"/>
  <sheetData>
    <row r="1" spans="1:11" ht="16.2" thickBot="1">
      <c r="A1" s="57" t="s">
        <v>58</v>
      </c>
      <c r="B1" s="57"/>
      <c r="C1" s="57"/>
      <c r="D1" s="57"/>
      <c r="E1" s="57"/>
      <c r="F1" s="57"/>
      <c r="G1" s="57"/>
      <c r="H1" s="57"/>
      <c r="I1" s="57"/>
      <c r="J1" s="57"/>
      <c r="K1" s="57"/>
    </row>
    <row r="2" spans="1:11">
      <c r="A2" s="71" t="s">
        <v>0</v>
      </c>
      <c r="B2" s="69" t="s">
        <v>1</v>
      </c>
      <c r="C2" s="71" t="s">
        <v>2</v>
      </c>
      <c r="D2" s="71" t="s">
        <v>3</v>
      </c>
      <c r="E2" s="71" t="s">
        <v>4</v>
      </c>
      <c r="F2" s="71" t="s">
        <v>5</v>
      </c>
      <c r="G2" s="71" t="s">
        <v>6</v>
      </c>
      <c r="H2" s="71" t="s">
        <v>7</v>
      </c>
      <c r="I2" s="71" t="s">
        <v>8</v>
      </c>
      <c r="J2" s="71" t="s">
        <v>9</v>
      </c>
      <c r="K2" s="69" t="s">
        <v>10</v>
      </c>
    </row>
    <row r="3" spans="1:11" ht="16.2" thickBot="1">
      <c r="A3" s="72"/>
      <c r="B3" s="70"/>
      <c r="C3" s="72"/>
      <c r="D3" s="72"/>
      <c r="E3" s="72"/>
      <c r="F3" s="72"/>
      <c r="G3" s="72"/>
      <c r="H3" s="72"/>
      <c r="I3" s="72"/>
      <c r="J3" s="72"/>
      <c r="K3" s="70"/>
    </row>
    <row r="4" spans="1:11">
      <c r="A4" s="1" t="s">
        <v>11</v>
      </c>
      <c r="B4" s="2">
        <v>1</v>
      </c>
      <c r="C4" s="3">
        <v>0.9</v>
      </c>
      <c r="D4" s="3">
        <v>0.8</v>
      </c>
      <c r="E4" s="3">
        <f>C4*D4</f>
        <v>0.72000000000000008</v>
      </c>
      <c r="F4" s="3">
        <v>11</v>
      </c>
      <c r="G4" s="3">
        <v>0.13700000000000001</v>
      </c>
      <c r="H4" s="3">
        <v>3.7400000000000003E-2</v>
      </c>
      <c r="I4" s="4">
        <v>0.1018</v>
      </c>
      <c r="J4" s="3">
        <f>I4/G4</f>
        <v>0.74306569343065687</v>
      </c>
      <c r="K4" s="5">
        <v>42.0746593</v>
      </c>
    </row>
    <row r="5" spans="1:11">
      <c r="A5" s="6" t="s">
        <v>11</v>
      </c>
      <c r="B5" s="8">
        <v>1</v>
      </c>
      <c r="C5" s="9">
        <v>0.9</v>
      </c>
      <c r="D5" s="9">
        <v>0.6</v>
      </c>
      <c r="E5" s="9">
        <f t="shared" ref="E5:E68" si="0">C5*D5</f>
        <v>0.54</v>
      </c>
      <c r="F5" s="9">
        <v>11</v>
      </c>
      <c r="G5" s="9">
        <v>0.20660000000000001</v>
      </c>
      <c r="H5" s="9">
        <v>6.6000000000000003E-2</v>
      </c>
      <c r="I5" s="10">
        <v>0.16120000000000001</v>
      </c>
      <c r="J5" s="9">
        <f t="shared" ref="J5:J68" si="1">I5/G5</f>
        <v>0.78025169409486939</v>
      </c>
      <c r="K5" s="11">
        <v>37.415554999999998</v>
      </c>
    </row>
    <row r="6" spans="1:11">
      <c r="A6" s="6" t="s">
        <v>11</v>
      </c>
      <c r="B6" s="8">
        <v>1</v>
      </c>
      <c r="C6" s="9">
        <v>0.9</v>
      </c>
      <c r="D6" s="9">
        <v>0.6</v>
      </c>
      <c r="E6" s="9">
        <f t="shared" si="0"/>
        <v>0.54</v>
      </c>
      <c r="F6" s="9">
        <v>12</v>
      </c>
      <c r="G6" s="9">
        <v>0.21260000000000001</v>
      </c>
      <c r="H6" s="9">
        <v>5.7200000000000001E-2</v>
      </c>
      <c r="I6" s="10">
        <v>0.1866000000000001</v>
      </c>
      <c r="J6" s="9">
        <f t="shared" si="1"/>
        <v>0.87770460959548491</v>
      </c>
      <c r="K6" s="11">
        <v>31.240912199999997</v>
      </c>
    </row>
    <row r="7" spans="1:11">
      <c r="A7" s="6" t="s">
        <v>11</v>
      </c>
      <c r="B7" s="8">
        <v>1</v>
      </c>
      <c r="C7" s="9">
        <v>0.8</v>
      </c>
      <c r="D7" s="9">
        <v>0.7</v>
      </c>
      <c r="E7" s="9">
        <f t="shared" si="0"/>
        <v>0.55999999999999994</v>
      </c>
      <c r="F7" s="9">
        <v>12</v>
      </c>
      <c r="G7" s="9">
        <v>0.19259999999999999</v>
      </c>
      <c r="H7" s="9">
        <v>0.06</v>
      </c>
      <c r="I7" s="10">
        <v>0.14560000000000001</v>
      </c>
      <c r="J7" s="9">
        <f t="shared" si="1"/>
        <v>0.75597092419522327</v>
      </c>
      <c r="K7" s="11">
        <v>30.460389900000003</v>
      </c>
    </row>
    <row r="8" spans="1:11">
      <c r="A8" s="6" t="s">
        <v>11</v>
      </c>
      <c r="B8" s="8">
        <v>1</v>
      </c>
      <c r="C8" s="9">
        <v>0.9</v>
      </c>
      <c r="D8" s="9">
        <v>0.6</v>
      </c>
      <c r="E8" s="9">
        <f t="shared" si="0"/>
        <v>0.54</v>
      </c>
      <c r="F8" s="9">
        <v>12</v>
      </c>
      <c r="G8" s="9">
        <v>0.23760000000000001</v>
      </c>
      <c r="H8" s="9">
        <v>7.1999999999999995E-2</v>
      </c>
      <c r="I8" s="10">
        <v>0.19479999999999986</v>
      </c>
      <c r="J8" s="9">
        <f t="shared" si="1"/>
        <v>0.8198653198653193</v>
      </c>
      <c r="K8" s="11">
        <v>30.278818400000002</v>
      </c>
    </row>
    <row r="9" spans="1:11">
      <c r="A9" s="6" t="s">
        <v>11</v>
      </c>
      <c r="B9" s="8">
        <v>1</v>
      </c>
      <c r="C9" s="9">
        <v>0.9</v>
      </c>
      <c r="D9" s="9">
        <v>0.5</v>
      </c>
      <c r="E9" s="9">
        <f t="shared" si="0"/>
        <v>0.45</v>
      </c>
      <c r="F9" s="9">
        <v>12</v>
      </c>
      <c r="G9" s="9">
        <v>0.17860000000000001</v>
      </c>
      <c r="H9" s="9">
        <v>6.1600000000000002E-2</v>
      </c>
      <c r="I9" s="10">
        <v>0.15820000000000012</v>
      </c>
      <c r="J9" s="9">
        <f t="shared" si="1"/>
        <v>0.88577827547592447</v>
      </c>
      <c r="K9" s="11">
        <v>25.630982400000001</v>
      </c>
    </row>
    <row r="10" spans="1:11">
      <c r="A10" s="6" t="s">
        <v>11</v>
      </c>
      <c r="B10" s="8">
        <v>1</v>
      </c>
      <c r="C10" s="9">
        <v>0.9</v>
      </c>
      <c r="D10" s="9">
        <v>0.7</v>
      </c>
      <c r="E10" s="9">
        <f t="shared" si="0"/>
        <v>0.63</v>
      </c>
      <c r="F10" s="9">
        <v>12</v>
      </c>
      <c r="G10" s="9">
        <v>0.22800000000000001</v>
      </c>
      <c r="H10" s="9">
        <v>6.3600000000000004E-2</v>
      </c>
      <c r="I10" s="10">
        <v>0.18940000000000001</v>
      </c>
      <c r="J10" s="9">
        <f t="shared" si="1"/>
        <v>0.83070175438596494</v>
      </c>
      <c r="K10" s="11">
        <v>38.607861900000003</v>
      </c>
    </row>
    <row r="11" spans="1:11">
      <c r="A11" s="6" t="s">
        <v>11</v>
      </c>
      <c r="B11" s="8">
        <v>1</v>
      </c>
      <c r="C11" s="9">
        <v>0.8</v>
      </c>
      <c r="D11" s="9">
        <v>0.6</v>
      </c>
      <c r="E11" s="9">
        <f t="shared" si="0"/>
        <v>0.48</v>
      </c>
      <c r="F11" s="9">
        <v>13</v>
      </c>
      <c r="G11" s="9">
        <v>0.13239999999999999</v>
      </c>
      <c r="H11" s="9">
        <v>5.28E-2</v>
      </c>
      <c r="I11" s="10">
        <v>0.1048</v>
      </c>
      <c r="J11" s="9">
        <f t="shared" si="1"/>
        <v>0.7915407854984895</v>
      </c>
      <c r="K11" s="11">
        <v>44.868284200000005</v>
      </c>
    </row>
    <row r="12" spans="1:11">
      <c r="A12" s="6" t="s">
        <v>11</v>
      </c>
      <c r="B12" s="8">
        <v>1</v>
      </c>
      <c r="C12" s="9">
        <v>0.9</v>
      </c>
      <c r="D12" s="9">
        <v>0.6</v>
      </c>
      <c r="E12" s="9">
        <f t="shared" si="0"/>
        <v>0.54</v>
      </c>
      <c r="F12" s="9">
        <v>14</v>
      </c>
      <c r="G12" s="9">
        <v>0.11940000000000001</v>
      </c>
      <c r="H12" s="9">
        <v>6.1199999999999997E-2</v>
      </c>
      <c r="I12" s="10">
        <v>0.10100000000000001</v>
      </c>
      <c r="J12" s="9">
        <f t="shared" si="1"/>
        <v>0.84589614740368513</v>
      </c>
      <c r="K12" s="11">
        <v>22.075277400000001</v>
      </c>
    </row>
    <row r="13" spans="1:11">
      <c r="A13" s="6" t="s">
        <v>11</v>
      </c>
      <c r="B13" s="8">
        <v>1</v>
      </c>
      <c r="C13" s="9">
        <v>0.9</v>
      </c>
      <c r="D13" s="9">
        <v>0.8</v>
      </c>
      <c r="E13" s="9">
        <f t="shared" si="0"/>
        <v>0.72000000000000008</v>
      </c>
      <c r="F13" s="9">
        <v>15</v>
      </c>
      <c r="G13" s="9">
        <v>0.124</v>
      </c>
      <c r="H13" s="9">
        <v>5.7799999999999997E-2</v>
      </c>
      <c r="I13" s="10">
        <v>0.10249999999999999</v>
      </c>
      <c r="J13" s="9">
        <f t="shared" si="1"/>
        <v>0.82661290322580638</v>
      </c>
      <c r="K13" s="11">
        <v>19.308646400000001</v>
      </c>
    </row>
    <row r="14" spans="1:11">
      <c r="A14" s="6" t="s">
        <v>11</v>
      </c>
      <c r="B14" s="8">
        <v>1</v>
      </c>
      <c r="C14" s="9">
        <v>0.9</v>
      </c>
      <c r="D14" s="9">
        <v>0.7</v>
      </c>
      <c r="E14" s="9">
        <f t="shared" si="0"/>
        <v>0.63</v>
      </c>
      <c r="F14" s="9">
        <v>17</v>
      </c>
      <c r="G14" s="9">
        <v>0.25619999999999998</v>
      </c>
      <c r="H14" s="9">
        <v>7.0400000000000004E-2</v>
      </c>
      <c r="I14" s="10">
        <v>0.1573</v>
      </c>
      <c r="J14" s="9">
        <f t="shared" si="1"/>
        <v>0.61397345823575333</v>
      </c>
      <c r="K14" s="11">
        <v>19.957347800000001</v>
      </c>
    </row>
    <row r="15" spans="1:11">
      <c r="A15" s="6" t="s">
        <v>11</v>
      </c>
      <c r="B15" s="8">
        <v>1</v>
      </c>
      <c r="C15" s="9">
        <v>0.9</v>
      </c>
      <c r="D15" s="9">
        <v>0.7</v>
      </c>
      <c r="E15" s="9">
        <f t="shared" si="0"/>
        <v>0.63</v>
      </c>
      <c r="F15" s="9">
        <v>21</v>
      </c>
      <c r="G15" s="9">
        <v>0.1046</v>
      </c>
      <c r="H15" s="9">
        <v>5.2299999999999999E-2</v>
      </c>
      <c r="I15" s="10">
        <v>9.74E-2</v>
      </c>
      <c r="J15" s="9">
        <f t="shared" si="1"/>
        <v>0.93116634799235187</v>
      </c>
      <c r="K15" s="11">
        <v>23.071135200000001</v>
      </c>
    </row>
    <row r="16" spans="1:11">
      <c r="A16" s="6" t="s">
        <v>12</v>
      </c>
      <c r="B16" s="8">
        <v>1</v>
      </c>
      <c r="C16" s="9">
        <v>0.7</v>
      </c>
      <c r="D16" s="9">
        <v>0.8</v>
      </c>
      <c r="E16" s="9">
        <f t="shared" si="0"/>
        <v>0.55999999999999994</v>
      </c>
      <c r="F16" s="9">
        <v>11</v>
      </c>
      <c r="G16" s="9">
        <v>0.1741</v>
      </c>
      <c r="H16" s="9">
        <v>3.8800000000000001E-2</v>
      </c>
      <c r="I16" s="10">
        <v>0.13319999999999999</v>
      </c>
      <c r="J16" s="9">
        <f t="shared" si="1"/>
        <v>0.765077541642734</v>
      </c>
      <c r="K16" s="11">
        <v>30.6808798</v>
      </c>
    </row>
    <row r="17" spans="1:11">
      <c r="A17" s="6" t="s">
        <v>12</v>
      </c>
      <c r="B17" s="8">
        <v>1</v>
      </c>
      <c r="C17" s="9">
        <v>0.9</v>
      </c>
      <c r="D17" s="9">
        <v>1</v>
      </c>
      <c r="E17" s="9">
        <f t="shared" si="0"/>
        <v>0.9</v>
      </c>
      <c r="F17" s="9">
        <v>11</v>
      </c>
      <c r="G17" s="9">
        <v>0.2258</v>
      </c>
      <c r="H17" s="9">
        <v>6.2799999999999995E-2</v>
      </c>
      <c r="I17" s="10">
        <v>0.18720000000000003</v>
      </c>
      <c r="J17" s="9">
        <f t="shared" si="1"/>
        <v>0.82905225863596121</v>
      </c>
      <c r="K17" s="11">
        <v>32.9232662</v>
      </c>
    </row>
    <row r="18" spans="1:11">
      <c r="A18" s="6" t="s">
        <v>12</v>
      </c>
      <c r="B18" s="8">
        <v>1</v>
      </c>
      <c r="C18" s="9">
        <v>0.8</v>
      </c>
      <c r="D18" s="9">
        <v>0.9</v>
      </c>
      <c r="E18" s="9">
        <f t="shared" si="0"/>
        <v>0.72000000000000008</v>
      </c>
      <c r="F18" s="9">
        <v>11</v>
      </c>
      <c r="G18" s="9">
        <v>0.26840000000000003</v>
      </c>
      <c r="H18" s="9">
        <v>0.1108</v>
      </c>
      <c r="I18" s="10">
        <v>0.19900000000000007</v>
      </c>
      <c r="J18" s="9">
        <f t="shared" si="1"/>
        <v>0.74143070044709403</v>
      </c>
      <c r="K18" s="11">
        <v>44.050908200000002</v>
      </c>
    </row>
    <row r="19" spans="1:11">
      <c r="A19" s="6" t="s">
        <v>12</v>
      </c>
      <c r="B19" s="8">
        <v>1</v>
      </c>
      <c r="C19" s="9">
        <v>0.8</v>
      </c>
      <c r="D19" s="9">
        <v>1.1000000000000001</v>
      </c>
      <c r="E19" s="9">
        <f t="shared" si="0"/>
        <v>0.88000000000000012</v>
      </c>
      <c r="F19" s="9">
        <v>11</v>
      </c>
      <c r="G19" s="9">
        <v>0.2404</v>
      </c>
      <c r="H19" s="9">
        <v>6.6000000000000003E-2</v>
      </c>
      <c r="I19" s="10">
        <v>0.21060000000000012</v>
      </c>
      <c r="J19" s="9">
        <f t="shared" si="1"/>
        <v>0.87603993344426001</v>
      </c>
      <c r="K19" s="11">
        <v>31.351775</v>
      </c>
    </row>
    <row r="20" spans="1:11">
      <c r="A20" s="6" t="s">
        <v>12</v>
      </c>
      <c r="B20" s="8">
        <v>1</v>
      </c>
      <c r="C20" s="9">
        <v>0.7</v>
      </c>
      <c r="D20" s="9">
        <v>0.9</v>
      </c>
      <c r="E20" s="9">
        <f t="shared" si="0"/>
        <v>0.63</v>
      </c>
      <c r="F20" s="9">
        <v>12</v>
      </c>
      <c r="G20" s="9">
        <v>0.27439999999999998</v>
      </c>
      <c r="H20" s="9">
        <v>8.9800000000000005E-2</v>
      </c>
      <c r="I20" s="10">
        <v>0.22419999999999995</v>
      </c>
      <c r="J20" s="9">
        <f t="shared" si="1"/>
        <v>0.81705539358600576</v>
      </c>
      <c r="K20" s="11">
        <v>29.790603300000001</v>
      </c>
    </row>
    <row r="21" spans="1:11">
      <c r="A21" s="6" t="s">
        <v>12</v>
      </c>
      <c r="B21" s="8">
        <v>1</v>
      </c>
      <c r="C21" s="9">
        <v>0.8</v>
      </c>
      <c r="D21" s="9">
        <v>0.9</v>
      </c>
      <c r="E21" s="9">
        <f t="shared" si="0"/>
        <v>0.72000000000000008</v>
      </c>
      <c r="F21" s="9">
        <v>12</v>
      </c>
      <c r="G21" s="9">
        <v>0.27539999999999998</v>
      </c>
      <c r="H21" s="9">
        <v>6.9199999999999998E-2</v>
      </c>
      <c r="I21" s="10">
        <v>0.24260000000000001</v>
      </c>
      <c r="J21" s="9">
        <f t="shared" si="1"/>
        <v>0.88090050835148881</v>
      </c>
      <c r="K21" s="11">
        <v>37.448658000000002</v>
      </c>
    </row>
    <row r="22" spans="1:11">
      <c r="A22" s="6" t="s">
        <v>12</v>
      </c>
      <c r="B22" s="8">
        <v>1</v>
      </c>
      <c r="C22" s="9">
        <v>0.7</v>
      </c>
      <c r="D22" s="9">
        <v>1.1000000000000001</v>
      </c>
      <c r="E22" s="9">
        <f t="shared" si="0"/>
        <v>0.77</v>
      </c>
      <c r="F22" s="9">
        <v>12</v>
      </c>
      <c r="G22" s="9">
        <v>0.21740000000000001</v>
      </c>
      <c r="H22" s="9">
        <v>6.7799999999999999E-2</v>
      </c>
      <c r="I22" s="10">
        <v>0.19159999999999999</v>
      </c>
      <c r="J22" s="9">
        <f t="shared" si="1"/>
        <v>0.88132474701011954</v>
      </c>
      <c r="K22" s="11">
        <v>36.566214600000002</v>
      </c>
    </row>
    <row r="23" spans="1:11">
      <c r="A23" s="6" t="s">
        <v>12</v>
      </c>
      <c r="B23" s="8">
        <v>1</v>
      </c>
      <c r="C23" s="9">
        <v>0.8</v>
      </c>
      <c r="D23" s="9">
        <v>0.9</v>
      </c>
      <c r="E23" s="9">
        <f t="shared" si="0"/>
        <v>0.72000000000000008</v>
      </c>
      <c r="F23" s="9">
        <v>12</v>
      </c>
      <c r="G23" s="9">
        <v>0.14940000000000001</v>
      </c>
      <c r="H23" s="9">
        <v>4.5999999999999999E-2</v>
      </c>
      <c r="I23" s="10">
        <v>0.12839999999999985</v>
      </c>
      <c r="J23" s="9">
        <f t="shared" si="1"/>
        <v>0.85943775100401498</v>
      </c>
      <c r="K23" s="11">
        <v>29.782125599999997</v>
      </c>
    </row>
    <row r="24" spans="1:11">
      <c r="A24" s="6" t="s">
        <v>12</v>
      </c>
      <c r="B24" s="8">
        <v>1</v>
      </c>
      <c r="C24" s="9">
        <v>0.7</v>
      </c>
      <c r="D24" s="9">
        <v>0.9</v>
      </c>
      <c r="E24" s="9">
        <f t="shared" si="0"/>
        <v>0.63</v>
      </c>
      <c r="F24" s="9">
        <v>13</v>
      </c>
      <c r="G24" s="9">
        <v>0.18</v>
      </c>
      <c r="H24" s="9">
        <v>8.1799999999999998E-2</v>
      </c>
      <c r="I24" s="10">
        <v>0.13719999999999999</v>
      </c>
      <c r="J24" s="9">
        <f t="shared" si="1"/>
        <v>0.76222222222222213</v>
      </c>
      <c r="K24" s="11">
        <v>33.197972900000003</v>
      </c>
    </row>
    <row r="25" spans="1:11">
      <c r="A25" s="6" t="s">
        <v>12</v>
      </c>
      <c r="B25" s="8">
        <v>1</v>
      </c>
      <c r="C25" s="9">
        <v>0.7</v>
      </c>
      <c r="D25" s="9">
        <v>0.9</v>
      </c>
      <c r="E25" s="9">
        <f t="shared" si="0"/>
        <v>0.63</v>
      </c>
      <c r="F25" s="9">
        <v>13</v>
      </c>
      <c r="G25" s="9">
        <v>0.26979999999999998</v>
      </c>
      <c r="H25" s="9">
        <v>9.0399999999999994E-2</v>
      </c>
      <c r="I25" s="10">
        <v>0.20639999999999992</v>
      </c>
      <c r="J25" s="9">
        <f t="shared" si="1"/>
        <v>0.76501111934766464</v>
      </c>
      <c r="K25" s="11">
        <v>34.912456200000001</v>
      </c>
    </row>
    <row r="26" spans="1:11">
      <c r="A26" s="6" t="s">
        <v>12</v>
      </c>
      <c r="B26" s="8">
        <v>1</v>
      </c>
      <c r="C26" s="9">
        <v>0.8</v>
      </c>
      <c r="D26" s="9">
        <v>0.9</v>
      </c>
      <c r="E26" s="9">
        <f t="shared" si="0"/>
        <v>0.72000000000000008</v>
      </c>
      <c r="F26" s="9">
        <v>14</v>
      </c>
      <c r="G26" s="9">
        <v>0.1036</v>
      </c>
      <c r="H26" s="9">
        <v>6.1199999999999997E-2</v>
      </c>
      <c r="I26" s="10">
        <v>9.7900000000000001E-2</v>
      </c>
      <c r="J26" s="9">
        <f t="shared" si="1"/>
        <v>0.94498069498069504</v>
      </c>
      <c r="K26" s="11">
        <v>31.087367399999998</v>
      </c>
    </row>
    <row r="27" spans="1:11">
      <c r="A27" s="6" t="s">
        <v>12</v>
      </c>
      <c r="B27" s="8">
        <v>1</v>
      </c>
      <c r="C27" s="9">
        <v>0.7</v>
      </c>
      <c r="D27" s="9">
        <v>0.9</v>
      </c>
      <c r="E27" s="9">
        <f t="shared" si="0"/>
        <v>0.63</v>
      </c>
      <c r="F27" s="9">
        <v>14</v>
      </c>
      <c r="G27" s="9">
        <v>0.17100000000000001</v>
      </c>
      <c r="H27" s="9">
        <v>4.7600000000000003E-2</v>
      </c>
      <c r="I27" s="10">
        <v>0.14860000000000001</v>
      </c>
      <c r="J27" s="9">
        <f t="shared" si="1"/>
        <v>0.86900584795321634</v>
      </c>
      <c r="K27" s="11">
        <v>23.100316100000001</v>
      </c>
    </row>
    <row r="28" spans="1:11">
      <c r="A28" s="6" t="s">
        <v>12</v>
      </c>
      <c r="B28" s="8">
        <v>1</v>
      </c>
      <c r="C28" s="9">
        <v>0.8</v>
      </c>
      <c r="D28" s="9">
        <v>1</v>
      </c>
      <c r="E28" s="9">
        <f t="shared" si="0"/>
        <v>0.8</v>
      </c>
      <c r="F28" s="9">
        <v>14</v>
      </c>
      <c r="G28" s="9">
        <v>0.25700000000000001</v>
      </c>
      <c r="H28" s="9">
        <v>8.6400000000000005E-2</v>
      </c>
      <c r="I28" s="10">
        <v>0.22819999999999996</v>
      </c>
      <c r="J28" s="9">
        <f t="shared" si="1"/>
        <v>0.88793774319066132</v>
      </c>
      <c r="K28" s="11">
        <v>28.292960700000002</v>
      </c>
    </row>
    <row r="29" spans="1:11">
      <c r="A29" s="6" t="s">
        <v>12</v>
      </c>
      <c r="B29" s="8">
        <v>1</v>
      </c>
      <c r="C29" s="9">
        <v>0.6</v>
      </c>
      <c r="D29" s="9">
        <v>0.9</v>
      </c>
      <c r="E29" s="9">
        <f t="shared" si="0"/>
        <v>0.54</v>
      </c>
      <c r="F29" s="9">
        <v>15</v>
      </c>
      <c r="G29" s="9">
        <v>0.13980000000000001</v>
      </c>
      <c r="H29" s="9">
        <v>5.5599999999999997E-2</v>
      </c>
      <c r="I29" s="10">
        <v>0.1158</v>
      </c>
      <c r="J29" s="9">
        <f t="shared" si="1"/>
        <v>0.8283261802575107</v>
      </c>
      <c r="K29" s="11">
        <v>26.206017500000002</v>
      </c>
    </row>
    <row r="30" spans="1:11">
      <c r="A30" s="6" t="s">
        <v>13</v>
      </c>
      <c r="B30" s="8">
        <v>1</v>
      </c>
      <c r="C30" s="9">
        <v>0.7</v>
      </c>
      <c r="D30" s="9">
        <v>0.9</v>
      </c>
      <c r="E30" s="9">
        <f t="shared" si="0"/>
        <v>0.63</v>
      </c>
      <c r="F30" s="9">
        <v>11</v>
      </c>
      <c r="G30" s="9">
        <v>0.22600000000000001</v>
      </c>
      <c r="H30" s="9">
        <v>7.6399999999999996E-2</v>
      </c>
      <c r="I30" s="10">
        <v>0.18120000000000003</v>
      </c>
      <c r="J30" s="9">
        <f t="shared" si="1"/>
        <v>0.80176991150442489</v>
      </c>
      <c r="K30" s="11">
        <v>22.089151900000001</v>
      </c>
    </row>
    <row r="31" spans="1:11">
      <c r="A31" s="6" t="s">
        <v>13</v>
      </c>
      <c r="B31" s="8">
        <v>1</v>
      </c>
      <c r="C31" s="9">
        <v>0.8</v>
      </c>
      <c r="D31" s="9">
        <v>1</v>
      </c>
      <c r="E31" s="9">
        <f t="shared" si="0"/>
        <v>0.8</v>
      </c>
      <c r="F31" s="9">
        <v>11</v>
      </c>
      <c r="G31" s="9">
        <v>0.19259999999999999</v>
      </c>
      <c r="H31" s="9">
        <v>6.4799999999999996E-2</v>
      </c>
      <c r="I31" s="10">
        <v>0.13619999999999999</v>
      </c>
      <c r="J31" s="9">
        <f t="shared" si="1"/>
        <v>0.70716510903426788</v>
      </c>
      <c r="K31" s="11">
        <v>28.076635199999998</v>
      </c>
    </row>
    <row r="32" spans="1:11">
      <c r="A32" s="6" t="s">
        <v>13</v>
      </c>
      <c r="B32" s="8">
        <v>1</v>
      </c>
      <c r="C32" s="9">
        <v>0.9</v>
      </c>
      <c r="D32" s="9">
        <v>1</v>
      </c>
      <c r="E32" s="9">
        <f t="shared" si="0"/>
        <v>0.9</v>
      </c>
      <c r="F32" s="9">
        <v>11</v>
      </c>
      <c r="G32" s="9">
        <v>0.2132</v>
      </c>
      <c r="H32" s="9">
        <v>6.9599999999999995E-2</v>
      </c>
      <c r="I32" s="10">
        <v>0.1706</v>
      </c>
      <c r="J32" s="9">
        <f t="shared" si="1"/>
        <v>0.80018761726078802</v>
      </c>
      <c r="K32" s="11">
        <v>31.543606</v>
      </c>
    </row>
    <row r="33" spans="1:11">
      <c r="A33" s="6" t="s">
        <v>13</v>
      </c>
      <c r="B33" s="8">
        <v>1</v>
      </c>
      <c r="C33" s="9">
        <v>0.7</v>
      </c>
      <c r="D33" s="9">
        <v>0.9</v>
      </c>
      <c r="E33" s="9">
        <f t="shared" si="0"/>
        <v>0.63</v>
      </c>
      <c r="F33" s="9">
        <v>11</v>
      </c>
      <c r="G33" s="9">
        <v>0.22839999999999999</v>
      </c>
      <c r="H33" s="9">
        <v>8.3199999999999996E-2</v>
      </c>
      <c r="I33" s="10">
        <v>0.13819999999999999</v>
      </c>
      <c r="J33" s="9">
        <f t="shared" si="1"/>
        <v>0.6050788091068301</v>
      </c>
      <c r="K33" s="11">
        <v>15.566547399999999</v>
      </c>
    </row>
    <row r="34" spans="1:11">
      <c r="A34" s="6" t="s">
        <v>13</v>
      </c>
      <c r="B34" s="8">
        <v>1</v>
      </c>
      <c r="C34" s="9">
        <v>0.6</v>
      </c>
      <c r="D34" s="9">
        <v>0.8</v>
      </c>
      <c r="E34" s="9">
        <f t="shared" si="0"/>
        <v>0.48</v>
      </c>
      <c r="F34" s="9">
        <v>11</v>
      </c>
      <c r="G34" s="9">
        <v>0.20319999999999999</v>
      </c>
      <c r="H34" s="9">
        <v>6.9599999999999995E-2</v>
      </c>
      <c r="I34" s="10">
        <v>0.1646</v>
      </c>
      <c r="J34" s="9">
        <f t="shared" si="1"/>
        <v>0.81003937007874016</v>
      </c>
      <c r="K34" s="11">
        <v>29.062483099999998</v>
      </c>
    </row>
    <row r="35" spans="1:11">
      <c r="A35" s="6" t="s">
        <v>13</v>
      </c>
      <c r="B35" s="8">
        <v>1</v>
      </c>
      <c r="C35" s="9">
        <v>0.8</v>
      </c>
      <c r="D35" s="9">
        <v>0.9</v>
      </c>
      <c r="E35" s="9">
        <f t="shared" si="0"/>
        <v>0.72000000000000008</v>
      </c>
      <c r="F35" s="9">
        <v>11</v>
      </c>
      <c r="G35" s="9">
        <v>0.22020000000000001</v>
      </c>
      <c r="H35" s="9">
        <v>7.5200000000000003E-2</v>
      </c>
      <c r="I35" s="10">
        <v>0.17220000000000013</v>
      </c>
      <c r="J35" s="9">
        <f t="shared" si="1"/>
        <v>0.78201634877384252</v>
      </c>
      <c r="K35" s="11">
        <v>31.019761499999998</v>
      </c>
    </row>
    <row r="36" spans="1:11">
      <c r="A36" s="6" t="s">
        <v>13</v>
      </c>
      <c r="B36" s="8">
        <v>1</v>
      </c>
      <c r="C36" s="9">
        <v>0.8</v>
      </c>
      <c r="D36" s="9">
        <v>0.9</v>
      </c>
      <c r="E36" s="9">
        <f t="shared" si="0"/>
        <v>0.72000000000000008</v>
      </c>
      <c r="F36" s="9">
        <v>12</v>
      </c>
      <c r="G36" s="9">
        <v>0.22500000000000001</v>
      </c>
      <c r="H36" s="9">
        <v>7.0000000000000007E-2</v>
      </c>
      <c r="I36" s="10">
        <v>0.15359999999999999</v>
      </c>
      <c r="J36" s="9">
        <f t="shared" si="1"/>
        <v>0.68266666666666664</v>
      </c>
      <c r="K36" s="11">
        <v>32.441292599999997</v>
      </c>
    </row>
    <row r="37" spans="1:11">
      <c r="A37" s="6" t="s">
        <v>13</v>
      </c>
      <c r="B37" s="8">
        <v>1</v>
      </c>
      <c r="C37" s="9">
        <v>0.7</v>
      </c>
      <c r="D37" s="9">
        <v>0.9</v>
      </c>
      <c r="E37" s="9">
        <f t="shared" si="0"/>
        <v>0.63</v>
      </c>
      <c r="F37" s="9">
        <v>12</v>
      </c>
      <c r="G37" s="9">
        <v>0.2026</v>
      </c>
      <c r="H37" s="9">
        <v>9.6799999999999997E-2</v>
      </c>
      <c r="I37" s="10">
        <v>0.16739999999999999</v>
      </c>
      <c r="J37" s="9">
        <f t="shared" si="1"/>
        <v>0.82625863770977293</v>
      </c>
      <c r="K37" s="11">
        <v>27.512630300000001</v>
      </c>
    </row>
    <row r="38" spans="1:11">
      <c r="A38" s="6" t="s">
        <v>13</v>
      </c>
      <c r="B38" s="8">
        <v>1</v>
      </c>
      <c r="C38" s="9">
        <v>0.8</v>
      </c>
      <c r="D38" s="9">
        <v>1</v>
      </c>
      <c r="E38" s="9">
        <f t="shared" si="0"/>
        <v>0.8</v>
      </c>
      <c r="F38" s="9">
        <v>12</v>
      </c>
      <c r="G38" s="9">
        <v>0.215</v>
      </c>
      <c r="H38" s="9">
        <v>9.5600000000000004E-2</v>
      </c>
      <c r="I38" s="10">
        <v>0.11119999999999999</v>
      </c>
      <c r="J38" s="9">
        <f t="shared" si="1"/>
        <v>0.51720930232558138</v>
      </c>
      <c r="K38" s="11">
        <v>19.6044129</v>
      </c>
    </row>
    <row r="39" spans="1:11">
      <c r="A39" s="6" t="s">
        <v>13</v>
      </c>
      <c r="B39" s="8">
        <v>1</v>
      </c>
      <c r="C39" s="9">
        <v>0.7</v>
      </c>
      <c r="D39" s="9">
        <v>0.8</v>
      </c>
      <c r="E39" s="9">
        <f t="shared" si="0"/>
        <v>0.55999999999999994</v>
      </c>
      <c r="F39" s="9">
        <v>12</v>
      </c>
      <c r="G39" s="9">
        <v>0.1986</v>
      </c>
      <c r="H39" s="9">
        <v>6.6600000000000006E-2</v>
      </c>
      <c r="I39" s="10">
        <v>0.12939999999999999</v>
      </c>
      <c r="J39" s="9">
        <f t="shared" si="1"/>
        <v>0.65156092648539776</v>
      </c>
      <c r="K39" s="11">
        <v>26.662030199999997</v>
      </c>
    </row>
    <row r="40" spans="1:11">
      <c r="A40" s="6" t="s">
        <v>13</v>
      </c>
      <c r="B40" s="8">
        <v>1</v>
      </c>
      <c r="C40" s="9">
        <v>0.6</v>
      </c>
      <c r="D40" s="9">
        <v>0.9</v>
      </c>
      <c r="E40" s="9">
        <f t="shared" si="0"/>
        <v>0.54</v>
      </c>
      <c r="F40" s="9">
        <v>12</v>
      </c>
      <c r="G40" s="9">
        <v>0.21379999999999999</v>
      </c>
      <c r="H40" s="9">
        <v>6.7599999999999993E-2</v>
      </c>
      <c r="I40" s="10">
        <v>0.16039999999999999</v>
      </c>
      <c r="J40" s="9">
        <f t="shared" si="1"/>
        <v>0.75023386342376053</v>
      </c>
      <c r="K40" s="11">
        <v>28.1748987</v>
      </c>
    </row>
    <row r="41" spans="1:11">
      <c r="A41" s="6" t="s">
        <v>13</v>
      </c>
      <c r="B41" s="8">
        <v>1</v>
      </c>
      <c r="C41" s="9">
        <v>0.9</v>
      </c>
      <c r="D41" s="9">
        <v>0.8</v>
      </c>
      <c r="E41" s="9">
        <f t="shared" si="0"/>
        <v>0.72000000000000008</v>
      </c>
      <c r="F41" s="9">
        <v>12</v>
      </c>
      <c r="G41" s="9">
        <v>0.216</v>
      </c>
      <c r="H41" s="9">
        <v>7.0599999999999996E-2</v>
      </c>
      <c r="I41" s="10">
        <v>0.17299999999999999</v>
      </c>
      <c r="J41" s="9">
        <f t="shared" si="1"/>
        <v>0.80092592592592593</v>
      </c>
      <c r="K41" s="11">
        <v>38.261584200000001</v>
      </c>
    </row>
    <row r="42" spans="1:11">
      <c r="A42" s="6" t="s">
        <v>14</v>
      </c>
      <c r="B42" s="8">
        <v>2</v>
      </c>
      <c r="C42" s="9">
        <v>0.7</v>
      </c>
      <c r="D42" s="9">
        <v>0.9</v>
      </c>
      <c r="E42" s="9">
        <f t="shared" si="0"/>
        <v>0.63</v>
      </c>
      <c r="F42" s="9">
        <v>11</v>
      </c>
      <c r="G42" s="9">
        <v>0.1658</v>
      </c>
      <c r="H42" s="9">
        <v>4.4400000000000002E-2</v>
      </c>
      <c r="I42" s="10">
        <v>0.14080000000000001</v>
      </c>
      <c r="J42" s="9">
        <f t="shared" si="1"/>
        <v>0.84921592279855251</v>
      </c>
      <c r="K42" s="11">
        <v>64.670715099999995</v>
      </c>
    </row>
    <row r="43" spans="1:11">
      <c r="A43" s="6" t="s">
        <v>14</v>
      </c>
      <c r="B43" s="8">
        <v>2</v>
      </c>
      <c r="C43" s="9">
        <v>0.6</v>
      </c>
      <c r="D43" s="9">
        <v>0.8</v>
      </c>
      <c r="E43" s="9">
        <f t="shared" si="0"/>
        <v>0.48</v>
      </c>
      <c r="F43" s="9">
        <v>11</v>
      </c>
      <c r="G43" s="9">
        <v>0.1794</v>
      </c>
      <c r="H43" s="9">
        <v>5.7599999999999998E-2</v>
      </c>
      <c r="I43" s="10">
        <v>0.1542</v>
      </c>
      <c r="J43" s="9">
        <f t="shared" si="1"/>
        <v>0.85953177257525082</v>
      </c>
      <c r="K43" s="11">
        <v>69.700391400000001</v>
      </c>
    </row>
    <row r="44" spans="1:11">
      <c r="A44" s="6" t="s">
        <v>14</v>
      </c>
      <c r="B44" s="8">
        <v>2</v>
      </c>
      <c r="C44" s="9">
        <v>0.8</v>
      </c>
      <c r="D44" s="9">
        <v>0.9</v>
      </c>
      <c r="E44" s="9">
        <f t="shared" si="0"/>
        <v>0.72000000000000008</v>
      </c>
      <c r="F44" s="9">
        <v>11</v>
      </c>
      <c r="G44" s="9">
        <v>0.21859999999999999</v>
      </c>
      <c r="H44" s="9">
        <v>6.0199999999999997E-2</v>
      </c>
      <c r="I44" s="10">
        <v>0.18680000000000008</v>
      </c>
      <c r="J44" s="9">
        <f t="shared" si="1"/>
        <v>0.85452881976212303</v>
      </c>
      <c r="K44" s="11">
        <v>74.897422199999994</v>
      </c>
    </row>
    <row r="45" spans="1:11">
      <c r="A45" s="6" t="s">
        <v>14</v>
      </c>
      <c r="B45" s="8">
        <v>2</v>
      </c>
      <c r="C45" s="9">
        <v>0.7</v>
      </c>
      <c r="D45" s="9">
        <v>0.8</v>
      </c>
      <c r="E45" s="9">
        <f t="shared" si="0"/>
        <v>0.55999999999999994</v>
      </c>
      <c r="F45" s="9">
        <v>11</v>
      </c>
      <c r="G45" s="9">
        <v>0.22339999999999999</v>
      </c>
      <c r="H45" s="9">
        <v>7.0800000000000002E-2</v>
      </c>
      <c r="I45" s="10">
        <v>0.18720000000000001</v>
      </c>
      <c r="J45" s="9">
        <f t="shared" si="1"/>
        <v>0.83795881826320506</v>
      </c>
      <c r="K45" s="11">
        <v>60.916404400000005</v>
      </c>
    </row>
    <row r="46" spans="1:11">
      <c r="A46" s="6" t="s">
        <v>14</v>
      </c>
      <c r="B46" s="8">
        <v>2</v>
      </c>
      <c r="C46" s="9">
        <v>0.7</v>
      </c>
      <c r="D46" s="9">
        <v>0.9</v>
      </c>
      <c r="E46" s="9">
        <f t="shared" si="0"/>
        <v>0.63</v>
      </c>
      <c r="F46" s="9">
        <v>11</v>
      </c>
      <c r="G46" s="9">
        <v>0.17399999999999999</v>
      </c>
      <c r="H46" s="9">
        <v>5.6000000000000001E-2</v>
      </c>
      <c r="I46" s="10">
        <v>0.1641999999999999</v>
      </c>
      <c r="J46" s="9">
        <f t="shared" si="1"/>
        <v>0.94367816091953971</v>
      </c>
      <c r="K46" s="11">
        <v>94.594901300000004</v>
      </c>
    </row>
    <row r="47" spans="1:11">
      <c r="A47" s="6" t="s">
        <v>14</v>
      </c>
      <c r="B47" s="8">
        <v>2</v>
      </c>
      <c r="C47" s="9">
        <v>0.8</v>
      </c>
      <c r="D47" s="9">
        <v>0.9</v>
      </c>
      <c r="E47" s="9">
        <f t="shared" si="0"/>
        <v>0.72000000000000008</v>
      </c>
      <c r="F47" s="9">
        <v>11</v>
      </c>
      <c r="G47" s="9">
        <v>0.17319999999999999</v>
      </c>
      <c r="H47" s="9">
        <v>7.2599999999999998E-2</v>
      </c>
      <c r="I47" s="10">
        <v>0.10939999999999994</v>
      </c>
      <c r="J47" s="9">
        <f t="shared" si="1"/>
        <v>0.63163972286374104</v>
      </c>
      <c r="K47" s="11">
        <v>80.855915100000004</v>
      </c>
    </row>
    <row r="48" spans="1:11">
      <c r="A48" s="6" t="s">
        <v>14</v>
      </c>
      <c r="B48" s="8">
        <v>2</v>
      </c>
      <c r="C48" s="9">
        <v>0.8</v>
      </c>
      <c r="D48" s="9">
        <v>0.9</v>
      </c>
      <c r="E48" s="9">
        <f t="shared" si="0"/>
        <v>0.72000000000000008</v>
      </c>
      <c r="F48" s="9">
        <v>12</v>
      </c>
      <c r="G48" s="9">
        <v>0.16919999999999999</v>
      </c>
      <c r="H48" s="9">
        <v>5.2999999999999999E-2</v>
      </c>
      <c r="I48" s="10">
        <v>0.1318</v>
      </c>
      <c r="J48" s="9">
        <f t="shared" si="1"/>
        <v>0.77895981087470456</v>
      </c>
      <c r="K48" s="11">
        <v>90.443695300000002</v>
      </c>
    </row>
    <row r="49" spans="1:11">
      <c r="A49" s="6" t="s">
        <v>14</v>
      </c>
      <c r="B49" s="8">
        <v>2</v>
      </c>
      <c r="C49" s="9">
        <v>0.9</v>
      </c>
      <c r="D49" s="9">
        <v>1.1000000000000001</v>
      </c>
      <c r="E49" s="9">
        <f t="shared" si="0"/>
        <v>0.9900000000000001</v>
      </c>
      <c r="F49" s="9">
        <v>12</v>
      </c>
      <c r="G49" s="9">
        <v>0.2094</v>
      </c>
      <c r="H49" s="9">
        <v>6.5799999999999997E-2</v>
      </c>
      <c r="I49" s="10">
        <v>0.13100000000000001</v>
      </c>
      <c r="J49" s="9">
        <f t="shared" si="1"/>
        <v>0.62559694364851959</v>
      </c>
      <c r="K49" s="11">
        <v>73.386059400000008</v>
      </c>
    </row>
    <row r="50" spans="1:11">
      <c r="A50" s="6" t="s">
        <v>14</v>
      </c>
      <c r="B50" s="8">
        <v>2</v>
      </c>
      <c r="C50" s="9">
        <v>0.7</v>
      </c>
      <c r="D50" s="9">
        <v>0.9</v>
      </c>
      <c r="E50" s="9">
        <f t="shared" si="0"/>
        <v>0.63</v>
      </c>
      <c r="F50" s="9">
        <v>12</v>
      </c>
      <c r="G50" s="9">
        <v>0.25359999999999999</v>
      </c>
      <c r="H50" s="9">
        <v>6.3399999999999998E-2</v>
      </c>
      <c r="I50" s="10">
        <v>0.21219999999999994</v>
      </c>
      <c r="J50" s="9">
        <f t="shared" si="1"/>
        <v>0.83675078864353292</v>
      </c>
      <c r="K50" s="11">
        <v>86.307087499999994</v>
      </c>
    </row>
    <row r="51" spans="1:11">
      <c r="A51" s="6" t="s">
        <v>14</v>
      </c>
      <c r="B51" s="8">
        <v>2</v>
      </c>
      <c r="C51" s="9">
        <v>0.7</v>
      </c>
      <c r="D51" s="9">
        <v>1</v>
      </c>
      <c r="E51" s="9">
        <f t="shared" si="0"/>
        <v>0.7</v>
      </c>
      <c r="F51" s="9">
        <v>12</v>
      </c>
      <c r="G51" s="9">
        <v>0.24379999999999999</v>
      </c>
      <c r="H51" s="9">
        <v>6.5600000000000006E-2</v>
      </c>
      <c r="I51" s="10">
        <v>0.20860000000000001</v>
      </c>
      <c r="J51" s="9">
        <f t="shared" si="1"/>
        <v>0.85561936013125517</v>
      </c>
      <c r="K51" s="11">
        <v>86.588750699999991</v>
      </c>
    </row>
    <row r="52" spans="1:11">
      <c r="A52" s="6" t="s">
        <v>14</v>
      </c>
      <c r="B52" s="8">
        <v>2</v>
      </c>
      <c r="C52" s="9">
        <v>0.7</v>
      </c>
      <c r="D52" s="9">
        <v>0.8</v>
      </c>
      <c r="E52" s="9">
        <f t="shared" si="0"/>
        <v>0.55999999999999994</v>
      </c>
      <c r="F52" s="9">
        <v>13</v>
      </c>
      <c r="G52" s="9">
        <v>0.27360000000000001</v>
      </c>
      <c r="H52" s="9">
        <v>7.3200000000000001E-2</v>
      </c>
      <c r="I52" s="10">
        <v>0.21160000000000001</v>
      </c>
      <c r="J52" s="9">
        <f t="shared" si="1"/>
        <v>0.77339181286549707</v>
      </c>
      <c r="K52" s="11">
        <v>88.281268300000008</v>
      </c>
    </row>
    <row r="53" spans="1:11">
      <c r="A53" s="6" t="s">
        <v>14</v>
      </c>
      <c r="B53" s="8">
        <v>2</v>
      </c>
      <c r="C53" s="9">
        <v>0.8</v>
      </c>
      <c r="D53" s="9">
        <v>0.9</v>
      </c>
      <c r="E53" s="9">
        <f t="shared" si="0"/>
        <v>0.72000000000000008</v>
      </c>
      <c r="F53" s="9">
        <v>13</v>
      </c>
      <c r="G53" s="9">
        <v>0.23799999999999999</v>
      </c>
      <c r="H53" s="9">
        <v>7.46E-2</v>
      </c>
      <c r="I53" s="10">
        <v>0.1988</v>
      </c>
      <c r="J53" s="9">
        <f t="shared" si="1"/>
        <v>0.83529411764705885</v>
      </c>
      <c r="K53" s="11">
        <v>79.612079199999997</v>
      </c>
    </row>
    <row r="54" spans="1:11">
      <c r="A54" s="6" t="s">
        <v>14</v>
      </c>
      <c r="B54" s="8">
        <v>2</v>
      </c>
      <c r="C54" s="9">
        <v>0.7</v>
      </c>
      <c r="D54" s="9">
        <v>0.8</v>
      </c>
      <c r="E54" s="9">
        <f t="shared" si="0"/>
        <v>0.55999999999999994</v>
      </c>
      <c r="F54" s="9">
        <v>13</v>
      </c>
      <c r="G54" s="9">
        <v>0.2908</v>
      </c>
      <c r="H54" s="9">
        <v>7.9799999999999996E-2</v>
      </c>
      <c r="I54" s="10">
        <v>0.20840000000000014</v>
      </c>
      <c r="J54" s="9">
        <f t="shared" si="1"/>
        <v>0.71664374140302656</v>
      </c>
      <c r="K54" s="11">
        <v>94.274406900000002</v>
      </c>
    </row>
    <row r="55" spans="1:11">
      <c r="A55" s="6" t="s">
        <v>15</v>
      </c>
      <c r="B55" s="8">
        <v>2</v>
      </c>
      <c r="C55" s="9">
        <v>0.7</v>
      </c>
      <c r="D55" s="9">
        <v>0.9</v>
      </c>
      <c r="E55" s="9">
        <f t="shared" si="0"/>
        <v>0.63</v>
      </c>
      <c r="F55" s="9">
        <v>11</v>
      </c>
      <c r="G55" s="9">
        <v>0.24879999999999999</v>
      </c>
      <c r="H55" s="9">
        <v>6.7199999999999996E-2</v>
      </c>
      <c r="I55" s="10">
        <v>0.22899999999999987</v>
      </c>
      <c r="J55" s="9">
        <f t="shared" si="1"/>
        <v>0.92041800643086769</v>
      </c>
      <c r="K55" s="11">
        <v>80.519952900000007</v>
      </c>
    </row>
    <row r="56" spans="1:11">
      <c r="A56" s="6" t="s">
        <v>15</v>
      </c>
      <c r="B56" s="8">
        <v>2</v>
      </c>
      <c r="C56" s="9">
        <v>0.8</v>
      </c>
      <c r="D56" s="9">
        <v>0.9</v>
      </c>
      <c r="E56" s="9">
        <f t="shared" si="0"/>
        <v>0.72000000000000008</v>
      </c>
      <c r="F56" s="9">
        <v>11</v>
      </c>
      <c r="G56" s="9">
        <v>0.26100000000000001</v>
      </c>
      <c r="H56" s="9">
        <v>7.2999999999999995E-2</v>
      </c>
      <c r="I56" s="10">
        <v>0.20799999999999996</v>
      </c>
      <c r="J56" s="9">
        <f t="shared" si="1"/>
        <v>0.79693486590038298</v>
      </c>
      <c r="K56" s="11">
        <v>83.634318699999994</v>
      </c>
    </row>
    <row r="57" spans="1:11">
      <c r="A57" s="6" t="s">
        <v>15</v>
      </c>
      <c r="B57" s="8">
        <v>2</v>
      </c>
      <c r="C57" s="9">
        <v>0.7</v>
      </c>
      <c r="D57" s="9">
        <v>0.9</v>
      </c>
      <c r="E57" s="9">
        <f t="shared" si="0"/>
        <v>0.63</v>
      </c>
      <c r="F57" s="9">
        <v>11</v>
      </c>
      <c r="G57" s="9">
        <v>0.28339999999999999</v>
      </c>
      <c r="H57" s="9">
        <v>8.7800000000000003E-2</v>
      </c>
      <c r="I57" s="10">
        <v>0.25139999999999985</v>
      </c>
      <c r="J57" s="9">
        <f t="shared" si="1"/>
        <v>0.88708539167254719</v>
      </c>
      <c r="K57" s="11">
        <v>89.603489100000004</v>
      </c>
    </row>
    <row r="58" spans="1:11">
      <c r="A58" s="6" t="s">
        <v>15</v>
      </c>
      <c r="B58" s="8">
        <v>2</v>
      </c>
      <c r="C58" s="9">
        <v>0.8</v>
      </c>
      <c r="D58" s="9">
        <v>0.9</v>
      </c>
      <c r="E58" s="9">
        <f t="shared" si="0"/>
        <v>0.72000000000000008</v>
      </c>
      <c r="F58" s="9">
        <v>11</v>
      </c>
      <c r="G58" s="9">
        <v>0.26179999999999998</v>
      </c>
      <c r="H58" s="9">
        <v>6.4399999999999999E-2</v>
      </c>
      <c r="I58" s="10">
        <v>0.21779999999999999</v>
      </c>
      <c r="J58" s="9">
        <f t="shared" si="1"/>
        <v>0.83193277310924374</v>
      </c>
      <c r="K58" s="11">
        <v>73.044641200000001</v>
      </c>
    </row>
    <row r="59" spans="1:11">
      <c r="A59" s="6" t="s">
        <v>15</v>
      </c>
      <c r="B59" s="8">
        <v>2</v>
      </c>
      <c r="C59" s="9">
        <v>0.8</v>
      </c>
      <c r="D59" s="9">
        <v>0.9</v>
      </c>
      <c r="E59" s="9">
        <f t="shared" si="0"/>
        <v>0.72000000000000008</v>
      </c>
      <c r="F59" s="9">
        <v>11</v>
      </c>
      <c r="G59" s="9">
        <v>0.30559999999999998</v>
      </c>
      <c r="H59" s="9">
        <v>9.1800000000000007E-2</v>
      </c>
      <c r="I59" s="10">
        <v>0.22020000000000017</v>
      </c>
      <c r="J59" s="9">
        <f t="shared" si="1"/>
        <v>0.72054973821989587</v>
      </c>
      <c r="K59" s="11">
        <v>87.302436100000008</v>
      </c>
    </row>
    <row r="60" spans="1:11">
      <c r="A60" s="6" t="s">
        <v>15</v>
      </c>
      <c r="B60" s="8">
        <v>2</v>
      </c>
      <c r="C60" s="9">
        <v>0.7</v>
      </c>
      <c r="D60" s="9">
        <v>0.8</v>
      </c>
      <c r="E60" s="9">
        <f t="shared" si="0"/>
        <v>0.55999999999999994</v>
      </c>
      <c r="F60" s="9">
        <v>12</v>
      </c>
      <c r="G60" s="9">
        <v>0.26540000000000002</v>
      </c>
      <c r="H60" s="9">
        <v>8.5999999999999993E-2</v>
      </c>
      <c r="I60" s="10">
        <v>0.24340000000000006</v>
      </c>
      <c r="J60" s="9">
        <f t="shared" si="1"/>
        <v>0.91710625470987206</v>
      </c>
      <c r="K60" s="11">
        <v>88.173271299999996</v>
      </c>
    </row>
    <row r="61" spans="1:11">
      <c r="A61" s="6" t="s">
        <v>15</v>
      </c>
      <c r="B61" s="8">
        <v>2</v>
      </c>
      <c r="C61" s="9">
        <v>0.8</v>
      </c>
      <c r="D61" s="9">
        <v>0.9</v>
      </c>
      <c r="E61" s="9">
        <f t="shared" si="0"/>
        <v>0.72000000000000008</v>
      </c>
      <c r="F61" s="9">
        <v>12</v>
      </c>
      <c r="G61" s="9">
        <v>0.25480000000000003</v>
      </c>
      <c r="H61" s="9">
        <v>3.4000000000000002E-2</v>
      </c>
      <c r="I61" s="10">
        <v>0.19639999999999991</v>
      </c>
      <c r="J61" s="9">
        <f t="shared" si="1"/>
        <v>0.7708006279434847</v>
      </c>
      <c r="K61" s="11">
        <v>93.538215499999993</v>
      </c>
    </row>
    <row r="62" spans="1:11">
      <c r="A62" s="6" t="s">
        <v>15</v>
      </c>
      <c r="B62" s="8">
        <v>2</v>
      </c>
      <c r="C62" s="9">
        <v>0.6</v>
      </c>
      <c r="D62" s="9">
        <v>0.8</v>
      </c>
      <c r="E62" s="9">
        <f t="shared" si="0"/>
        <v>0.48</v>
      </c>
      <c r="F62" s="9">
        <v>12</v>
      </c>
      <c r="G62" s="9">
        <v>0.2596</v>
      </c>
      <c r="H62" s="9">
        <v>8.2600000000000007E-2</v>
      </c>
      <c r="I62" s="10">
        <v>0.25719999999999987</v>
      </c>
      <c r="J62" s="9">
        <f t="shared" si="1"/>
        <v>0.99075500770415981</v>
      </c>
      <c r="K62" s="11">
        <v>83.910904600000009</v>
      </c>
    </row>
    <row r="63" spans="1:11">
      <c r="A63" s="6" t="s">
        <v>15</v>
      </c>
      <c r="B63" s="8">
        <v>2</v>
      </c>
      <c r="C63" s="9">
        <v>0.8</v>
      </c>
      <c r="D63" s="9">
        <v>0.9</v>
      </c>
      <c r="E63" s="9">
        <f t="shared" si="0"/>
        <v>0.72000000000000008</v>
      </c>
      <c r="F63" s="9">
        <v>12</v>
      </c>
      <c r="G63" s="9">
        <v>0.27279999999999999</v>
      </c>
      <c r="H63" s="9">
        <v>8.3000000000000004E-2</v>
      </c>
      <c r="I63" s="10">
        <v>0.21900000000000008</v>
      </c>
      <c r="J63" s="9">
        <f t="shared" si="1"/>
        <v>0.80278592375366609</v>
      </c>
      <c r="K63" s="11">
        <v>69.139161000000001</v>
      </c>
    </row>
    <row r="64" spans="1:11">
      <c r="A64" s="6" t="s">
        <v>15</v>
      </c>
      <c r="B64" s="8">
        <v>2</v>
      </c>
      <c r="C64" s="9">
        <v>0.7</v>
      </c>
      <c r="D64" s="9">
        <v>0.9</v>
      </c>
      <c r="E64" s="9">
        <f t="shared" si="0"/>
        <v>0.63</v>
      </c>
      <c r="F64" s="9">
        <v>12</v>
      </c>
      <c r="G64" s="9">
        <v>0.23480000000000001</v>
      </c>
      <c r="H64" s="9">
        <v>7.1199999999999999E-2</v>
      </c>
      <c r="I64" s="10">
        <v>0.13979999999999992</v>
      </c>
      <c r="J64" s="9">
        <f t="shared" si="1"/>
        <v>0.59540034071550219</v>
      </c>
      <c r="K64" s="11">
        <v>96.757915000000011</v>
      </c>
    </row>
    <row r="65" spans="1:11">
      <c r="A65" s="6" t="s">
        <v>15</v>
      </c>
      <c r="B65" s="8">
        <v>2</v>
      </c>
      <c r="C65" s="9">
        <v>0.7</v>
      </c>
      <c r="D65" s="9">
        <v>0.8</v>
      </c>
      <c r="E65" s="9">
        <f t="shared" si="0"/>
        <v>0.55999999999999994</v>
      </c>
      <c r="F65" s="9">
        <v>14</v>
      </c>
      <c r="G65" s="9">
        <v>0.2014</v>
      </c>
      <c r="H65" s="9">
        <v>6.3200000000000006E-2</v>
      </c>
      <c r="I65" s="10">
        <v>0.1823999999999999</v>
      </c>
      <c r="J65" s="9">
        <f t="shared" si="1"/>
        <v>0.90566037735849003</v>
      </c>
      <c r="K65" s="11">
        <v>87.991928799999997</v>
      </c>
    </row>
    <row r="66" spans="1:11">
      <c r="A66" s="6" t="s">
        <v>16</v>
      </c>
      <c r="B66" s="8">
        <v>2</v>
      </c>
      <c r="C66" s="9">
        <v>0.7</v>
      </c>
      <c r="D66" s="9">
        <v>0.8</v>
      </c>
      <c r="E66" s="9">
        <f t="shared" si="0"/>
        <v>0.55999999999999994</v>
      </c>
      <c r="F66" s="9">
        <v>11</v>
      </c>
      <c r="G66" s="9">
        <v>0.20619999999999999</v>
      </c>
      <c r="H66" s="9">
        <v>5.3600000000000002E-2</v>
      </c>
      <c r="I66" s="10">
        <v>0.18540000000000001</v>
      </c>
      <c r="J66" s="9">
        <f t="shared" si="1"/>
        <v>0.89912706110572271</v>
      </c>
      <c r="K66" s="11">
        <v>28.731999699999999</v>
      </c>
    </row>
    <row r="67" spans="1:11">
      <c r="A67" s="6" t="s">
        <v>16</v>
      </c>
      <c r="B67" s="8">
        <v>2</v>
      </c>
      <c r="C67" s="9">
        <v>0.7</v>
      </c>
      <c r="D67" s="9">
        <v>0.9</v>
      </c>
      <c r="E67" s="9">
        <f t="shared" si="0"/>
        <v>0.63</v>
      </c>
      <c r="F67" s="9">
        <v>11</v>
      </c>
      <c r="G67" s="9">
        <v>0.23880000000000001</v>
      </c>
      <c r="H67" s="9">
        <v>5.3199999999999997E-2</v>
      </c>
      <c r="I67" s="10">
        <v>0.17960000000000001</v>
      </c>
      <c r="J67" s="9">
        <f t="shared" si="1"/>
        <v>0.75209380234505863</v>
      </c>
      <c r="K67" s="11">
        <v>10.4978686</v>
      </c>
    </row>
    <row r="68" spans="1:11">
      <c r="A68" s="6" t="s">
        <v>16</v>
      </c>
      <c r="B68" s="8">
        <v>2</v>
      </c>
      <c r="C68" s="9">
        <v>0.7</v>
      </c>
      <c r="D68" s="9">
        <v>1</v>
      </c>
      <c r="E68" s="9">
        <f t="shared" si="0"/>
        <v>0.7</v>
      </c>
      <c r="F68" s="9">
        <v>11</v>
      </c>
      <c r="G68" s="9">
        <v>0.18260000000000001</v>
      </c>
      <c r="H68" s="9">
        <v>7.3400000000000007E-2</v>
      </c>
      <c r="I68" s="10">
        <v>0.15620000000000012</v>
      </c>
      <c r="J68" s="9">
        <f t="shared" si="1"/>
        <v>0.85542168674698849</v>
      </c>
      <c r="K68" s="11">
        <v>21.4564567</v>
      </c>
    </row>
    <row r="69" spans="1:11">
      <c r="A69" s="6" t="s">
        <v>16</v>
      </c>
      <c r="B69" s="8">
        <v>2</v>
      </c>
      <c r="C69" s="9">
        <v>0.8</v>
      </c>
      <c r="D69" s="9">
        <v>1.1000000000000001</v>
      </c>
      <c r="E69" s="9">
        <f t="shared" ref="E69:E81" si="2">C69*D69</f>
        <v>0.88000000000000012</v>
      </c>
      <c r="F69" s="9">
        <v>11</v>
      </c>
      <c r="G69" s="9">
        <v>0.19839999999999999</v>
      </c>
      <c r="H69" s="9">
        <v>5.8000000000000003E-2</v>
      </c>
      <c r="I69" s="10">
        <v>0.1726</v>
      </c>
      <c r="J69" s="9">
        <f t="shared" ref="J69:J81" si="3">I69/G69</f>
        <v>0.86995967741935487</v>
      </c>
      <c r="K69" s="11">
        <v>22.223264400000001</v>
      </c>
    </row>
    <row r="70" spans="1:11">
      <c r="A70" s="6" t="s">
        <v>16</v>
      </c>
      <c r="B70" s="8">
        <v>2</v>
      </c>
      <c r="C70" s="9">
        <v>0.8</v>
      </c>
      <c r="D70" s="9">
        <v>0.9</v>
      </c>
      <c r="E70" s="9">
        <f t="shared" si="2"/>
        <v>0.72000000000000008</v>
      </c>
      <c r="F70" s="9">
        <v>11</v>
      </c>
      <c r="G70" s="9">
        <v>0.25080000000000002</v>
      </c>
      <c r="H70" s="9">
        <v>4.82E-2</v>
      </c>
      <c r="I70" s="10">
        <v>0.1888</v>
      </c>
      <c r="J70" s="9">
        <f t="shared" si="3"/>
        <v>0.75279106858054223</v>
      </c>
      <c r="K70" s="11">
        <v>18.4367436</v>
      </c>
    </row>
    <row r="71" spans="1:11">
      <c r="A71" s="6" t="s">
        <v>16</v>
      </c>
      <c r="B71" s="8">
        <v>2</v>
      </c>
      <c r="C71" s="9">
        <v>0.8</v>
      </c>
      <c r="D71" s="9">
        <v>1.1000000000000001</v>
      </c>
      <c r="E71" s="9">
        <f t="shared" si="2"/>
        <v>0.88000000000000012</v>
      </c>
      <c r="F71" s="9">
        <v>11</v>
      </c>
      <c r="G71" s="9">
        <v>0.2366</v>
      </c>
      <c r="H71" s="9">
        <v>8.3000000000000004E-2</v>
      </c>
      <c r="I71" s="10">
        <v>0.18720000000000001</v>
      </c>
      <c r="J71" s="9">
        <f t="shared" si="3"/>
        <v>0.79120879120879117</v>
      </c>
      <c r="K71" s="11">
        <v>25.941078299999997</v>
      </c>
    </row>
    <row r="72" spans="1:11">
      <c r="A72" s="6" t="s">
        <v>16</v>
      </c>
      <c r="B72" s="8">
        <v>2</v>
      </c>
      <c r="C72" s="9">
        <v>0.7</v>
      </c>
      <c r="D72" s="9">
        <v>0.9</v>
      </c>
      <c r="E72" s="9">
        <f t="shared" si="2"/>
        <v>0.63</v>
      </c>
      <c r="F72" s="9">
        <v>11</v>
      </c>
      <c r="G72" s="9">
        <v>0.28960000000000002</v>
      </c>
      <c r="H72" s="9">
        <v>0.1082</v>
      </c>
      <c r="I72" s="10">
        <v>0.19159999999999999</v>
      </c>
      <c r="J72" s="9">
        <f t="shared" si="3"/>
        <v>0.66160220994475127</v>
      </c>
      <c r="K72" s="11">
        <v>20.331254600000001</v>
      </c>
    </row>
    <row r="73" spans="1:11">
      <c r="A73" s="6" t="s">
        <v>16</v>
      </c>
      <c r="B73" s="8">
        <v>2</v>
      </c>
      <c r="C73" s="9">
        <v>0.7</v>
      </c>
      <c r="D73" s="9">
        <v>0.9</v>
      </c>
      <c r="E73" s="9">
        <f t="shared" si="2"/>
        <v>0.63</v>
      </c>
      <c r="F73" s="9">
        <v>12</v>
      </c>
      <c r="G73" s="9">
        <v>0.21</v>
      </c>
      <c r="H73" s="9">
        <v>8.2799999999999999E-2</v>
      </c>
      <c r="I73" s="10">
        <v>0.1462</v>
      </c>
      <c r="J73" s="9">
        <f t="shared" si="3"/>
        <v>0.69619047619047625</v>
      </c>
      <c r="K73" s="11">
        <v>16.521768000000002</v>
      </c>
    </row>
    <row r="74" spans="1:11">
      <c r="A74" s="6" t="s">
        <v>16</v>
      </c>
      <c r="B74" s="8">
        <v>2</v>
      </c>
      <c r="C74" s="9">
        <v>0.7</v>
      </c>
      <c r="D74" s="9">
        <v>0.9</v>
      </c>
      <c r="E74" s="9">
        <f t="shared" si="2"/>
        <v>0.63</v>
      </c>
      <c r="F74" s="9">
        <v>12</v>
      </c>
      <c r="G74" s="9">
        <v>0.2702</v>
      </c>
      <c r="H74" s="9">
        <v>7.9600000000000004E-2</v>
      </c>
      <c r="I74" s="10">
        <v>0.19319999999999982</v>
      </c>
      <c r="J74" s="9">
        <f t="shared" si="3"/>
        <v>0.71502590673575062</v>
      </c>
      <c r="K74" s="11">
        <v>27.3093924</v>
      </c>
    </row>
    <row r="75" spans="1:11">
      <c r="A75" s="6" t="s">
        <v>16</v>
      </c>
      <c r="B75" s="8">
        <v>2</v>
      </c>
      <c r="C75" s="9">
        <v>0.7</v>
      </c>
      <c r="D75" s="9">
        <v>0.9</v>
      </c>
      <c r="E75" s="9">
        <f t="shared" si="2"/>
        <v>0.63</v>
      </c>
      <c r="F75" s="9">
        <v>13</v>
      </c>
      <c r="G75" s="9">
        <v>0.1988</v>
      </c>
      <c r="H75" s="9">
        <v>7.0000000000000007E-2</v>
      </c>
      <c r="I75" s="10">
        <v>0.15920000000000001</v>
      </c>
      <c r="J75" s="9">
        <f t="shared" si="3"/>
        <v>0.80080482897384309</v>
      </c>
      <c r="K75" s="11">
        <v>31.6820363</v>
      </c>
    </row>
    <row r="76" spans="1:11">
      <c r="A76" s="6" t="s">
        <v>17</v>
      </c>
      <c r="B76" s="9">
        <v>3</v>
      </c>
      <c r="C76" s="9">
        <v>0.9</v>
      </c>
      <c r="D76" s="9">
        <v>0.8</v>
      </c>
      <c r="E76" s="9">
        <f t="shared" si="2"/>
        <v>0.72000000000000008</v>
      </c>
      <c r="F76" s="9">
        <v>11</v>
      </c>
      <c r="G76" s="9">
        <v>0.28999999999999998</v>
      </c>
      <c r="H76" s="9">
        <v>7.6200000000000004E-2</v>
      </c>
      <c r="I76" s="10">
        <v>0.21299999999999999</v>
      </c>
      <c r="J76" s="9">
        <f t="shared" si="3"/>
        <v>0.73448275862068968</v>
      </c>
      <c r="K76" s="11">
        <v>78.579810500000008</v>
      </c>
    </row>
    <row r="77" spans="1:11">
      <c r="A77" s="6" t="s">
        <v>17</v>
      </c>
      <c r="B77" s="9">
        <v>3</v>
      </c>
      <c r="C77" s="9">
        <v>1.1000000000000001</v>
      </c>
      <c r="D77" s="9">
        <v>0.9</v>
      </c>
      <c r="E77" s="9">
        <f t="shared" si="2"/>
        <v>0.9900000000000001</v>
      </c>
      <c r="F77" s="9">
        <v>11</v>
      </c>
      <c r="G77" s="9">
        <v>0.21179999999999999</v>
      </c>
      <c r="H77" s="9">
        <v>7.5800000000000006E-2</v>
      </c>
      <c r="I77" s="10">
        <v>0.2016</v>
      </c>
      <c r="J77" s="9">
        <f t="shared" si="3"/>
        <v>0.95184135977337114</v>
      </c>
      <c r="K77" s="11">
        <v>84.476274099999998</v>
      </c>
    </row>
    <row r="78" spans="1:11">
      <c r="A78" s="6" t="s">
        <v>17</v>
      </c>
      <c r="B78" s="9">
        <v>3</v>
      </c>
      <c r="C78" s="9">
        <v>0.9</v>
      </c>
      <c r="D78" s="9">
        <v>0.7</v>
      </c>
      <c r="E78" s="9">
        <f t="shared" si="2"/>
        <v>0.63</v>
      </c>
      <c r="F78" s="9">
        <v>12</v>
      </c>
      <c r="G78" s="9">
        <v>0.26200000000000001</v>
      </c>
      <c r="H78" s="9">
        <v>8.3299999999999999E-2</v>
      </c>
      <c r="I78" s="10">
        <v>0.22120000000000001</v>
      </c>
      <c r="J78" s="9">
        <f t="shared" si="3"/>
        <v>0.84427480916030528</v>
      </c>
      <c r="K78" s="11">
        <v>85.177066599999989</v>
      </c>
    </row>
    <row r="79" spans="1:11">
      <c r="A79" s="6" t="s">
        <v>17</v>
      </c>
      <c r="B79" s="9">
        <v>3</v>
      </c>
      <c r="C79" s="9">
        <v>1.1000000000000001</v>
      </c>
      <c r="D79" s="9">
        <v>0.8</v>
      </c>
      <c r="E79" s="9">
        <f t="shared" si="2"/>
        <v>0.88000000000000012</v>
      </c>
      <c r="F79" s="9">
        <v>12</v>
      </c>
      <c r="G79" s="9">
        <v>0.25480000000000003</v>
      </c>
      <c r="H79" s="9">
        <v>7.5600000000000001E-2</v>
      </c>
      <c r="I79" s="10">
        <v>0.2215</v>
      </c>
      <c r="J79" s="9">
        <f t="shared" si="3"/>
        <v>0.86930926216640492</v>
      </c>
      <c r="K79" s="11">
        <v>98.708541199999999</v>
      </c>
    </row>
    <row r="80" spans="1:11">
      <c r="A80" s="6" t="s">
        <v>17</v>
      </c>
      <c r="B80" s="9">
        <v>3</v>
      </c>
      <c r="C80" s="9">
        <v>0.9</v>
      </c>
      <c r="D80" s="9">
        <v>0.7</v>
      </c>
      <c r="E80" s="9">
        <f t="shared" si="2"/>
        <v>0.63</v>
      </c>
      <c r="F80" s="9">
        <v>11</v>
      </c>
      <c r="G80" s="9">
        <v>0.38059999999999999</v>
      </c>
      <c r="H80" s="9">
        <v>9.1200000000000003E-2</v>
      </c>
      <c r="I80" s="10">
        <v>0.28660000000000002</v>
      </c>
      <c r="J80" s="9">
        <f t="shared" si="3"/>
        <v>0.75302154492905948</v>
      </c>
      <c r="K80" s="11">
        <v>99.656475799999996</v>
      </c>
    </row>
    <row r="81" spans="1:11" ht="16.2" thickBot="1">
      <c r="A81" s="12" t="s">
        <v>17</v>
      </c>
      <c r="B81" s="14">
        <v>3</v>
      </c>
      <c r="C81" s="14">
        <v>0.9</v>
      </c>
      <c r="D81" s="14">
        <v>0.8</v>
      </c>
      <c r="E81" s="14">
        <f t="shared" si="2"/>
        <v>0.72000000000000008</v>
      </c>
      <c r="F81" s="14">
        <v>11</v>
      </c>
      <c r="G81" s="14">
        <v>0.3206</v>
      </c>
      <c r="H81" s="14">
        <v>8.1199999999999994E-2</v>
      </c>
      <c r="I81" s="15">
        <v>0.29549999999999998</v>
      </c>
      <c r="J81" s="14">
        <f t="shared" si="3"/>
        <v>0.92170929507174049</v>
      </c>
      <c r="K81" s="16">
        <v>96.830421299999998</v>
      </c>
    </row>
  </sheetData>
  <autoFilter ref="A2:K3" xr:uid="{00000000-0009-0000-0000-000004000000}"/>
  <mergeCells count="12">
    <mergeCell ref="A1:K1"/>
    <mergeCell ref="K2:K3"/>
    <mergeCell ref="A2:A3"/>
    <mergeCell ref="B2:B3"/>
    <mergeCell ref="C2:C3"/>
    <mergeCell ref="D2:D3"/>
    <mergeCell ref="E2:E3"/>
    <mergeCell ref="F2:F3"/>
    <mergeCell ref="G2:G3"/>
    <mergeCell ref="H2:H3"/>
    <mergeCell ref="I2:I3"/>
    <mergeCell ref="J2:J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H32"/>
  <sheetViews>
    <sheetView workbookViewId="0">
      <selection activeCell="J16" sqref="J16"/>
    </sheetView>
  </sheetViews>
  <sheetFormatPr defaultColWidth="11" defaultRowHeight="15.6"/>
  <sheetData>
    <row r="1" spans="1:8">
      <c r="A1" t="s">
        <v>56</v>
      </c>
    </row>
    <row r="2" spans="1:8">
      <c r="A2" s="40" t="s">
        <v>32</v>
      </c>
      <c r="B2" s="40" t="s">
        <v>57</v>
      </c>
      <c r="C2" s="40" t="s">
        <v>33</v>
      </c>
      <c r="D2" s="40" t="s">
        <v>34</v>
      </c>
      <c r="E2" s="40" t="s">
        <v>35</v>
      </c>
      <c r="F2" s="40" t="s">
        <v>36</v>
      </c>
      <c r="G2" s="40" t="s">
        <v>37</v>
      </c>
      <c r="H2" s="40" t="s">
        <v>38</v>
      </c>
    </row>
    <row r="3" spans="1:8">
      <c r="A3" s="35">
        <v>7</v>
      </c>
      <c r="B3" s="35" t="s">
        <v>27</v>
      </c>
      <c r="C3" s="35">
        <v>4.6407261834247038E-5</v>
      </c>
      <c r="D3" s="35">
        <v>7.8757144510746002E-2</v>
      </c>
      <c r="E3" s="35">
        <f>AVERAGE(C3:C5)</f>
        <v>4.6407261834247038E-5</v>
      </c>
      <c r="F3" s="35">
        <f>AVERAGE(D3:D5)</f>
        <v>7.8757144510746002E-2</v>
      </c>
      <c r="G3" s="35">
        <f>E3/F3</f>
        <v>5.8924510433355044E-4</v>
      </c>
      <c r="H3" s="35">
        <f>C3/D3</f>
        <v>5.8924510433355044E-4</v>
      </c>
    </row>
    <row r="4" spans="1:8">
      <c r="A4" s="35">
        <v>7</v>
      </c>
      <c r="B4" s="35" t="s">
        <v>27</v>
      </c>
      <c r="C4" s="35">
        <v>4.6407261834247038E-5</v>
      </c>
      <c r="D4" s="35">
        <v>7.8757144510746002E-2</v>
      </c>
      <c r="E4" s="35"/>
      <c r="F4" s="35"/>
      <c r="G4" s="35"/>
      <c r="H4" s="35">
        <f t="shared" ref="H4:H32" si="0">C4/D4</f>
        <v>5.8924510433355044E-4</v>
      </c>
    </row>
    <row r="5" spans="1:8">
      <c r="A5" s="35">
        <v>7</v>
      </c>
      <c r="B5" s="35" t="s">
        <v>27</v>
      </c>
      <c r="C5" s="35">
        <v>4.6407261834247038E-5</v>
      </c>
      <c r="D5" s="35">
        <v>7.8757144510746002E-2</v>
      </c>
      <c r="E5" s="35"/>
      <c r="F5" s="35"/>
      <c r="G5" s="35"/>
      <c r="H5" s="35">
        <f t="shared" si="0"/>
        <v>5.8924510433355044E-4</v>
      </c>
    </row>
    <row r="6" spans="1:8">
      <c r="A6" s="35">
        <v>16</v>
      </c>
      <c r="B6" s="35" t="s">
        <v>27</v>
      </c>
      <c r="C6" s="35">
        <v>1.0181404650211334E-4</v>
      </c>
      <c r="D6" s="35">
        <v>5.2586767822504044E-2</v>
      </c>
      <c r="E6" s="35">
        <f>AVERAGE(C6:C8)</f>
        <v>1.0181404650211334E-4</v>
      </c>
      <c r="F6" s="35">
        <f>AVERAGE(D6:D8)</f>
        <v>5.2586767822504044E-2</v>
      </c>
      <c r="G6" s="35">
        <f>E6/F6</f>
        <v>1.9361153141369324E-3</v>
      </c>
      <c r="H6" s="35">
        <f t="shared" si="0"/>
        <v>1.9361153141369324E-3</v>
      </c>
    </row>
    <row r="7" spans="1:8">
      <c r="A7" s="35">
        <v>16</v>
      </c>
      <c r="B7" s="35" t="s">
        <v>27</v>
      </c>
      <c r="C7" s="35">
        <v>1.0181404650211334E-4</v>
      </c>
      <c r="D7" s="35">
        <v>5.2586767822504044E-2</v>
      </c>
      <c r="E7" s="35"/>
      <c r="F7" s="35"/>
      <c r="G7" s="35"/>
      <c r="H7" s="35">
        <f t="shared" si="0"/>
        <v>1.9361153141369324E-3</v>
      </c>
    </row>
    <row r="8" spans="1:8">
      <c r="A8" s="35">
        <v>16</v>
      </c>
      <c r="B8" s="35" t="s">
        <v>27</v>
      </c>
      <c r="C8" s="35">
        <v>1.0181404650211334E-4</v>
      </c>
      <c r="D8" s="35">
        <v>5.2586767822504044E-2</v>
      </c>
      <c r="E8" s="35"/>
      <c r="F8" s="35"/>
      <c r="G8" s="35"/>
      <c r="H8" s="35">
        <f t="shared" si="0"/>
        <v>1.9361153141369324E-3</v>
      </c>
    </row>
    <row r="9" spans="1:8">
      <c r="A9" s="35">
        <v>36</v>
      </c>
      <c r="B9" s="35" t="s">
        <v>27</v>
      </c>
      <c r="C9" s="35">
        <v>1.1895387615368236E-5</v>
      </c>
      <c r="D9" s="35">
        <v>4.1215427219867706E-2</v>
      </c>
      <c r="E9" s="35">
        <f>AVERAGE(C9:C11)</f>
        <v>1.1895387615368236E-5</v>
      </c>
      <c r="F9" s="35">
        <f>AVERAGE(D9:D11)</f>
        <v>4.1215427219867706E-2</v>
      </c>
      <c r="G9" s="35">
        <f>E9/F9</f>
        <v>2.8861492935427146E-4</v>
      </c>
      <c r="H9" s="35">
        <f t="shared" si="0"/>
        <v>2.8861492935427146E-4</v>
      </c>
    </row>
    <row r="10" spans="1:8">
      <c r="A10" s="35">
        <v>36</v>
      </c>
      <c r="B10" s="35" t="s">
        <v>27</v>
      </c>
      <c r="C10" s="35">
        <v>1.1895387615368236E-5</v>
      </c>
      <c r="D10" s="35">
        <v>4.1215427219867706E-2</v>
      </c>
      <c r="E10" s="35"/>
      <c r="F10" s="35"/>
      <c r="G10" s="35"/>
      <c r="H10" s="35">
        <f t="shared" si="0"/>
        <v>2.8861492935427146E-4</v>
      </c>
    </row>
    <row r="11" spans="1:8">
      <c r="A11" s="35">
        <v>36</v>
      </c>
      <c r="B11" s="35" t="s">
        <v>27</v>
      </c>
      <c r="C11" s="35">
        <v>1.1895387615368236E-5</v>
      </c>
      <c r="D11" s="35">
        <v>4.1215427219867706E-2</v>
      </c>
      <c r="E11" s="35"/>
      <c r="F11" s="35"/>
      <c r="G11" s="35"/>
      <c r="H11" s="35">
        <f t="shared" si="0"/>
        <v>2.8861492935427146E-4</v>
      </c>
    </row>
    <row r="12" spans="1:8">
      <c r="A12" s="35">
        <v>43</v>
      </c>
      <c r="B12" s="35" t="s">
        <v>27</v>
      </c>
      <c r="C12" s="35">
        <v>1.7323607607977465E-5</v>
      </c>
      <c r="D12" s="35">
        <v>8.5168898105621338E-2</v>
      </c>
      <c r="E12" s="35">
        <f>AVERAGE(C12:C14)</f>
        <v>1.7323607607977465E-5</v>
      </c>
      <c r="F12" s="35">
        <f>AVERAGE(D12:D14)</f>
        <v>8.5168898105621338E-2</v>
      </c>
      <c r="G12" s="35">
        <f>E12/F12</f>
        <v>2.0340297917784226E-4</v>
      </c>
      <c r="H12" s="35">
        <f t="shared" si="0"/>
        <v>2.0340297917784226E-4</v>
      </c>
    </row>
    <row r="13" spans="1:8">
      <c r="A13" s="35">
        <v>43</v>
      </c>
      <c r="B13" s="35" t="s">
        <v>27</v>
      </c>
      <c r="C13" s="35">
        <v>1.7323607607977465E-5</v>
      </c>
      <c r="D13" s="35">
        <v>8.5168898105621338E-2</v>
      </c>
      <c r="E13" s="35"/>
      <c r="F13" s="35"/>
      <c r="G13" s="35"/>
      <c r="H13" s="35">
        <f t="shared" si="0"/>
        <v>2.0340297917784226E-4</v>
      </c>
    </row>
    <row r="14" spans="1:8">
      <c r="A14" s="35">
        <v>43</v>
      </c>
      <c r="B14" s="35" t="s">
        <v>27</v>
      </c>
      <c r="C14" s="35">
        <v>1.7323607607977465E-5</v>
      </c>
      <c r="D14" s="35">
        <v>8.5168898105621338E-2</v>
      </c>
      <c r="E14" s="35"/>
      <c r="F14" s="35"/>
      <c r="G14" s="35"/>
      <c r="H14" s="35">
        <f t="shared" si="0"/>
        <v>2.0340297917784226E-4</v>
      </c>
    </row>
    <row r="15" spans="1:8">
      <c r="A15" s="35">
        <v>49</v>
      </c>
      <c r="B15" s="35" t="s">
        <v>27</v>
      </c>
      <c r="C15" s="35">
        <v>2.4583983758930117E-5</v>
      </c>
      <c r="D15" s="35">
        <v>7.0724517107009888E-2</v>
      </c>
      <c r="E15" s="35">
        <f>AVERAGE(C15:C17)</f>
        <v>2.4583983758930117E-5</v>
      </c>
      <c r="F15" s="35">
        <f>AVERAGE(D15:D17)</f>
        <v>7.0724517107009888E-2</v>
      </c>
      <c r="G15" s="35">
        <f>E15/F15</f>
        <v>3.4760200231177634E-4</v>
      </c>
      <c r="H15" s="35">
        <f t="shared" si="0"/>
        <v>3.4760200231177634E-4</v>
      </c>
    </row>
    <row r="16" spans="1:8">
      <c r="A16" s="35">
        <v>49</v>
      </c>
      <c r="B16" s="35" t="s">
        <v>27</v>
      </c>
      <c r="C16" s="35">
        <v>2.4583983758930117E-5</v>
      </c>
      <c r="D16" s="35">
        <v>7.0724517107009888E-2</v>
      </c>
      <c r="E16" s="35"/>
      <c r="F16" s="35"/>
      <c r="G16" s="35"/>
      <c r="H16" s="35">
        <f t="shared" si="0"/>
        <v>3.4760200231177634E-4</v>
      </c>
    </row>
    <row r="17" spans="1:8">
      <c r="A17" s="35">
        <v>49</v>
      </c>
      <c r="B17" s="35" t="s">
        <v>27</v>
      </c>
      <c r="C17" s="35">
        <v>2.4583983758930117E-5</v>
      </c>
      <c r="D17" s="35">
        <v>7.0724517107009888E-2</v>
      </c>
      <c r="E17" s="35"/>
      <c r="F17" s="35"/>
      <c r="G17" s="35"/>
      <c r="H17" s="35">
        <f t="shared" si="0"/>
        <v>3.4760200231177634E-4</v>
      </c>
    </row>
    <row r="18" spans="1:8">
      <c r="A18" s="35">
        <v>462</v>
      </c>
      <c r="B18" s="35" t="s">
        <v>19</v>
      </c>
      <c r="C18" s="35">
        <v>1.2318599037826061E-2</v>
      </c>
      <c r="D18" s="35">
        <v>0.13996784389019012</v>
      </c>
      <c r="E18" s="35">
        <f>AVERAGE(C18:C20)</f>
        <v>1.2318599037826061E-2</v>
      </c>
      <c r="F18" s="35">
        <f>AVERAGE(D18:D20)</f>
        <v>0.13996784389019012</v>
      </c>
      <c r="G18" s="35">
        <f>E18/F18</f>
        <v>8.8010207883822592E-2</v>
      </c>
      <c r="H18" s="35">
        <f t="shared" si="0"/>
        <v>8.8010207883822592E-2</v>
      </c>
    </row>
    <row r="19" spans="1:8">
      <c r="A19" s="35">
        <v>462</v>
      </c>
      <c r="B19" s="35" t="s">
        <v>19</v>
      </c>
      <c r="C19" s="35">
        <v>1.2318599037826061E-2</v>
      </c>
      <c r="D19" s="35">
        <v>0.13996784389019012</v>
      </c>
      <c r="E19" s="35"/>
      <c r="F19" s="35"/>
      <c r="G19" s="35"/>
      <c r="H19" s="35">
        <f t="shared" si="0"/>
        <v>8.8010207883822592E-2</v>
      </c>
    </row>
    <row r="20" spans="1:8">
      <c r="A20" s="35">
        <v>462</v>
      </c>
      <c r="B20" s="35" t="s">
        <v>19</v>
      </c>
      <c r="C20" s="35">
        <v>1.2318599037826061E-2</v>
      </c>
      <c r="D20" s="35">
        <v>0.13996784389019012</v>
      </c>
      <c r="E20" s="35"/>
      <c r="F20" s="35"/>
      <c r="G20" s="35"/>
      <c r="H20" s="35">
        <f t="shared" si="0"/>
        <v>8.8010207883822592E-2</v>
      </c>
    </row>
    <row r="21" spans="1:8">
      <c r="A21" s="35">
        <v>468</v>
      </c>
      <c r="B21" s="35" t="s">
        <v>19</v>
      </c>
      <c r="C21" s="35">
        <v>9.4844140112400055E-3</v>
      </c>
      <c r="D21" s="35">
        <v>5.9565559029579163E-2</v>
      </c>
      <c r="E21" s="35">
        <f>AVERAGE(C21:C23)</f>
        <v>9.4844140112400055E-3</v>
      </c>
      <c r="F21" s="35">
        <f>AVERAGE(D21:D23)</f>
        <v>5.9565559029579163E-2</v>
      </c>
      <c r="G21" s="35">
        <f>E21/F21</f>
        <v>0.15922647526115249</v>
      </c>
      <c r="H21" s="35">
        <f t="shared" si="0"/>
        <v>0.15922647526115249</v>
      </c>
    </row>
    <row r="22" spans="1:8">
      <c r="A22" s="35">
        <v>468</v>
      </c>
      <c r="B22" s="35" t="s">
        <v>19</v>
      </c>
      <c r="C22" s="35">
        <v>9.4844140112400055E-3</v>
      </c>
      <c r="D22" s="35">
        <v>5.9565559029579163E-2</v>
      </c>
      <c r="E22" s="35"/>
      <c r="F22" s="35"/>
      <c r="G22" s="35"/>
      <c r="H22" s="35">
        <f t="shared" si="0"/>
        <v>0.15922647526115249</v>
      </c>
    </row>
    <row r="23" spans="1:8">
      <c r="A23" s="35">
        <v>468</v>
      </c>
      <c r="B23" s="35" t="s">
        <v>19</v>
      </c>
      <c r="C23" s="35">
        <v>9.4844140112400055E-3</v>
      </c>
      <c r="D23" s="35">
        <v>5.9565559029579163E-2</v>
      </c>
      <c r="E23" s="35"/>
      <c r="F23" s="35"/>
      <c r="G23" s="35"/>
      <c r="H23" s="35">
        <f t="shared" si="0"/>
        <v>0.15922647526115249</v>
      </c>
    </row>
    <row r="24" spans="1:8">
      <c r="A24" s="35">
        <v>477</v>
      </c>
      <c r="B24" s="35" t="s">
        <v>19</v>
      </c>
      <c r="C24" s="35">
        <v>1.1670466512441635E-2</v>
      </c>
      <c r="D24" s="35">
        <v>0.11584377288818359</v>
      </c>
      <c r="E24" s="35">
        <f>AVERAGE(C24:C26)</f>
        <v>1.1670466512441635E-2</v>
      </c>
      <c r="F24" s="35">
        <f>AVERAGE(D24:D26)</f>
        <v>0.11584377288818359</v>
      </c>
      <c r="G24" s="35">
        <f>E24/F24</f>
        <v>0.10074314934222983</v>
      </c>
      <c r="H24" s="35">
        <f t="shared" si="0"/>
        <v>0.10074314934222983</v>
      </c>
    </row>
    <row r="25" spans="1:8">
      <c r="A25" s="35">
        <v>477</v>
      </c>
      <c r="B25" s="35" t="s">
        <v>19</v>
      </c>
      <c r="C25" s="35">
        <v>1.1670466512441635E-2</v>
      </c>
      <c r="D25" s="35">
        <v>0.11584377288818359</v>
      </c>
      <c r="E25" s="35"/>
      <c r="F25" s="35"/>
      <c r="G25" s="35"/>
      <c r="H25" s="35">
        <f t="shared" si="0"/>
        <v>0.10074314934222983</v>
      </c>
    </row>
    <row r="26" spans="1:8">
      <c r="A26" s="35">
        <v>477</v>
      </c>
      <c r="B26" s="35" t="s">
        <v>19</v>
      </c>
      <c r="C26" s="35">
        <v>1.1670466512441635E-2</v>
      </c>
      <c r="D26" s="35">
        <v>0.11584377288818359</v>
      </c>
      <c r="E26" s="35"/>
      <c r="F26" s="35"/>
      <c r="G26" s="35"/>
      <c r="H26" s="35">
        <f t="shared" si="0"/>
        <v>0.10074314934222983</v>
      </c>
    </row>
    <row r="27" spans="1:8">
      <c r="A27" s="35">
        <v>486</v>
      </c>
      <c r="B27" s="35" t="s">
        <v>19</v>
      </c>
      <c r="C27" s="35">
        <v>8.0294506624341011E-3</v>
      </c>
      <c r="D27" s="35">
        <v>0.14887154102325439</v>
      </c>
      <c r="E27" s="35">
        <f>AVERAGE(C27:C29)</f>
        <v>8.0294506624341011E-3</v>
      </c>
      <c r="F27" s="35">
        <f>AVERAGE(D27:D29)</f>
        <v>0.14887154102325439</v>
      </c>
      <c r="G27" s="35">
        <f>E27/F27</f>
        <v>5.3935430554721435E-2</v>
      </c>
      <c r="H27" s="35">
        <f t="shared" si="0"/>
        <v>5.3935430554721435E-2</v>
      </c>
    </row>
    <row r="28" spans="1:8">
      <c r="A28" s="35">
        <v>486</v>
      </c>
      <c r="B28" s="35" t="s">
        <v>19</v>
      </c>
      <c r="C28" s="35">
        <v>8.0294506624341011E-3</v>
      </c>
      <c r="D28" s="35">
        <v>0.14887154102325439</v>
      </c>
      <c r="E28" s="35"/>
      <c r="F28" s="35"/>
      <c r="G28" s="35"/>
      <c r="H28" s="35">
        <f t="shared" si="0"/>
        <v>5.3935430554721435E-2</v>
      </c>
    </row>
    <row r="29" spans="1:8">
      <c r="A29" s="35">
        <v>486</v>
      </c>
      <c r="B29" s="35" t="s">
        <v>19</v>
      </c>
      <c r="C29" s="35">
        <v>8.0294506624341011E-3</v>
      </c>
      <c r="D29" s="35">
        <v>0.14887154102325439</v>
      </c>
      <c r="E29" s="35"/>
      <c r="F29" s="35"/>
      <c r="G29" s="35"/>
      <c r="H29" s="35">
        <f t="shared" si="0"/>
        <v>5.3935430554721435E-2</v>
      </c>
    </row>
    <row r="30" spans="1:8">
      <c r="A30" s="35">
        <v>493</v>
      </c>
      <c r="B30" s="35" t="s">
        <v>19</v>
      </c>
      <c r="C30" s="35">
        <v>1.9856302533298731E-3</v>
      </c>
      <c r="D30" s="35">
        <v>6.7445956170558929E-2</v>
      </c>
      <c r="E30" s="35">
        <f>AVERAGE(C30:C32)</f>
        <v>1.9856302533298731E-3</v>
      </c>
      <c r="F30" s="35">
        <f>AVERAGE(D30:D32)</f>
        <v>6.7445956170558929E-2</v>
      </c>
      <c r="G30" s="35">
        <f>E30/F30</f>
        <v>2.9440315862800794E-2</v>
      </c>
      <c r="H30" s="35">
        <f t="shared" si="0"/>
        <v>2.9440315862800794E-2</v>
      </c>
    </row>
    <row r="31" spans="1:8">
      <c r="A31" s="35">
        <v>493</v>
      </c>
      <c r="B31" s="35" t="s">
        <v>19</v>
      </c>
      <c r="C31" s="35">
        <v>1.9856302533298731E-3</v>
      </c>
      <c r="D31" s="35">
        <v>6.7445956170558929E-2</v>
      </c>
      <c r="E31" s="35"/>
      <c r="F31" s="35"/>
      <c r="G31" s="35"/>
      <c r="H31" s="35">
        <f t="shared" si="0"/>
        <v>2.9440315862800794E-2</v>
      </c>
    </row>
    <row r="32" spans="1:8">
      <c r="A32" s="35">
        <v>493</v>
      </c>
      <c r="B32" s="35" t="s">
        <v>19</v>
      </c>
      <c r="C32" s="35">
        <v>1.9856302533298731E-3</v>
      </c>
      <c r="D32" s="35">
        <v>6.7445956170558929E-2</v>
      </c>
      <c r="E32" s="35"/>
      <c r="F32" s="35"/>
      <c r="G32" s="35"/>
      <c r="H32" s="35">
        <f t="shared" si="0"/>
        <v>2.9440315862800794E-2</v>
      </c>
    </row>
  </sheetData>
  <autoFilter ref="A2:H2" xr:uid="{00000000-0009-0000-0000-00000600000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1 legend</vt:lpstr>
      <vt:lpstr>"Numbers" Sample size</vt:lpstr>
      <vt:lpstr>Exp. 1 Injection calculation</vt:lpstr>
      <vt:lpstr>Exp. 1</vt:lpstr>
      <vt:lpstr>Exp. 2 Injection calculation</vt:lpstr>
      <vt:lpstr>Exp. 2</vt:lpstr>
      <vt:lpstr>CLE titer qPCR_Unf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uvalg</cp:lastModifiedBy>
  <dcterms:created xsi:type="dcterms:W3CDTF">2022-02-16T02:33:43Z</dcterms:created>
  <dcterms:modified xsi:type="dcterms:W3CDTF">2024-06-05T04:56:07Z</dcterms:modified>
</cp:coreProperties>
</file>